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oar\Box\ChoLimLab\Projects\Arx\Arx_IN_manuscript\NatureCommunication\Supplementary table\"/>
    </mc:Choice>
  </mc:AlternateContent>
  <xr:revisionPtr revIDLastSave="0" documentId="13_ncr:1_{E95A7297-CCC3-4223-8B24-2E39652CEAD1}" xr6:coauthVersionLast="47" xr6:coauthVersionMax="47" xr10:uidLastSave="{00000000-0000-0000-0000-000000000000}"/>
  <bookViews>
    <workbookView xWindow="5655" yWindow="1245" windowWidth="19515" windowHeight="12000" tabRatio="500" activeTab="2" xr2:uid="{00000000-000D-0000-FFFF-FFFF00000000}"/>
  </bookViews>
  <sheets>
    <sheet name="MGE" sheetId="2" r:id="rId1"/>
    <sheet name="CGE" sheetId="3" r:id="rId2"/>
    <sheet name="LGE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515" i="4" l="1"/>
  <c r="E515" i="4"/>
  <c r="D515" i="4"/>
  <c r="F514" i="4"/>
  <c r="E514" i="4"/>
  <c r="D514" i="4"/>
  <c r="F513" i="4"/>
  <c r="D513" i="4"/>
  <c r="E513" i="4" s="1"/>
  <c r="F512" i="4"/>
  <c r="D512" i="4"/>
  <c r="E512" i="4" s="1"/>
  <c r="F511" i="4"/>
  <c r="E511" i="4"/>
  <c r="D511" i="4"/>
  <c r="F510" i="4"/>
  <c r="E510" i="4"/>
  <c r="D510" i="4"/>
  <c r="F509" i="4"/>
  <c r="D509" i="4"/>
  <c r="E509" i="4" s="1"/>
  <c r="F508" i="4"/>
  <c r="D508" i="4"/>
  <c r="E508" i="4" s="1"/>
  <c r="F507" i="4"/>
  <c r="E507" i="4"/>
  <c r="D507" i="4"/>
  <c r="F506" i="4"/>
  <c r="E506" i="4"/>
  <c r="D506" i="4"/>
  <c r="F505" i="4"/>
  <c r="D505" i="4"/>
  <c r="E505" i="4" s="1"/>
  <c r="F504" i="4"/>
  <c r="D504" i="4"/>
  <c r="E504" i="4" s="1"/>
  <c r="F503" i="4"/>
  <c r="E503" i="4"/>
  <c r="D503" i="4"/>
  <c r="F502" i="4"/>
  <c r="E502" i="4"/>
  <c r="D502" i="4"/>
  <c r="F501" i="4"/>
  <c r="E501" i="4"/>
  <c r="D501" i="4"/>
  <c r="F500" i="4"/>
  <c r="D500" i="4"/>
  <c r="E500" i="4" s="1"/>
  <c r="F499" i="4"/>
  <c r="E499" i="4"/>
  <c r="D499" i="4"/>
  <c r="F498" i="4"/>
  <c r="E498" i="4"/>
  <c r="D498" i="4"/>
  <c r="F497" i="4"/>
  <c r="E497" i="4"/>
  <c r="D497" i="4"/>
  <c r="F496" i="4"/>
  <c r="D496" i="4"/>
  <c r="E496" i="4" s="1"/>
  <c r="F495" i="4"/>
  <c r="E495" i="4"/>
  <c r="D495" i="4"/>
  <c r="F494" i="4"/>
  <c r="E494" i="4"/>
  <c r="D494" i="4"/>
  <c r="F493" i="4"/>
  <c r="D493" i="4"/>
  <c r="E493" i="4" s="1"/>
  <c r="F492" i="4"/>
  <c r="D492" i="4"/>
  <c r="E492" i="4" s="1"/>
  <c r="F491" i="4"/>
  <c r="E491" i="4"/>
  <c r="D491" i="4"/>
  <c r="F490" i="4"/>
  <c r="E490" i="4"/>
  <c r="D490" i="4"/>
  <c r="F489" i="4"/>
  <c r="D489" i="4"/>
  <c r="E489" i="4" s="1"/>
  <c r="F488" i="4"/>
  <c r="D488" i="4"/>
  <c r="E488" i="4" s="1"/>
  <c r="F487" i="4"/>
  <c r="E487" i="4"/>
  <c r="D487" i="4"/>
  <c r="F486" i="4"/>
  <c r="E486" i="4"/>
  <c r="D486" i="4"/>
  <c r="F485" i="4"/>
  <c r="D485" i="4"/>
  <c r="E485" i="4" s="1"/>
  <c r="F484" i="4"/>
  <c r="D484" i="4"/>
  <c r="E484" i="4" s="1"/>
  <c r="F483" i="4"/>
  <c r="E483" i="4"/>
  <c r="D483" i="4"/>
  <c r="F482" i="4"/>
  <c r="E482" i="4"/>
  <c r="D482" i="4"/>
  <c r="F481" i="4"/>
  <c r="E481" i="4"/>
  <c r="D481" i="4"/>
  <c r="F480" i="4"/>
  <c r="D480" i="4"/>
  <c r="E480" i="4" s="1"/>
  <c r="F479" i="4"/>
  <c r="E479" i="4"/>
  <c r="D479" i="4"/>
  <c r="F478" i="4"/>
  <c r="E478" i="4"/>
  <c r="D478" i="4"/>
  <c r="F477" i="4"/>
  <c r="D477" i="4"/>
  <c r="E477" i="4" s="1"/>
  <c r="F476" i="4"/>
  <c r="D476" i="4"/>
  <c r="E476" i="4" s="1"/>
  <c r="F475" i="4"/>
  <c r="E475" i="4"/>
  <c r="D475" i="4"/>
  <c r="F474" i="4"/>
  <c r="E474" i="4"/>
  <c r="D474" i="4"/>
  <c r="F473" i="4"/>
  <c r="D473" i="4"/>
  <c r="E473" i="4" s="1"/>
  <c r="F472" i="4"/>
  <c r="D472" i="4"/>
  <c r="E472" i="4" s="1"/>
  <c r="F471" i="4"/>
  <c r="E471" i="4"/>
  <c r="D471" i="4"/>
  <c r="F470" i="4"/>
  <c r="E470" i="4"/>
  <c r="D470" i="4"/>
  <c r="F469" i="4"/>
  <c r="E469" i="4"/>
  <c r="D469" i="4"/>
  <c r="F468" i="4"/>
  <c r="D468" i="4"/>
  <c r="E468" i="4" s="1"/>
  <c r="F467" i="4"/>
  <c r="E467" i="4"/>
  <c r="D467" i="4"/>
  <c r="F466" i="4"/>
  <c r="E466" i="4"/>
  <c r="D466" i="4"/>
  <c r="F465" i="4"/>
  <c r="D465" i="4"/>
  <c r="E465" i="4" s="1"/>
  <c r="F464" i="4"/>
  <c r="D464" i="4"/>
  <c r="E464" i="4" s="1"/>
  <c r="F463" i="4"/>
  <c r="E463" i="4"/>
  <c r="D463" i="4"/>
  <c r="F462" i="4"/>
  <c r="E462" i="4"/>
  <c r="D462" i="4"/>
  <c r="F461" i="4"/>
  <c r="D461" i="4"/>
  <c r="E461" i="4" s="1"/>
  <c r="F460" i="4"/>
  <c r="D460" i="4"/>
  <c r="E460" i="4" s="1"/>
  <c r="F459" i="4"/>
  <c r="E459" i="4"/>
  <c r="D459" i="4"/>
  <c r="F458" i="4"/>
  <c r="E458" i="4"/>
  <c r="D458" i="4"/>
  <c r="F457" i="4"/>
  <c r="D457" i="4"/>
  <c r="E457" i="4" s="1"/>
  <c r="F456" i="4"/>
  <c r="D456" i="4"/>
  <c r="E456" i="4" s="1"/>
  <c r="F455" i="4"/>
  <c r="E455" i="4"/>
  <c r="D455" i="4"/>
  <c r="F454" i="4"/>
  <c r="E454" i="4"/>
  <c r="D454" i="4"/>
  <c r="F453" i="4"/>
  <c r="E453" i="4"/>
  <c r="D453" i="4"/>
  <c r="F452" i="4"/>
  <c r="D452" i="4"/>
  <c r="E452" i="4" s="1"/>
  <c r="F451" i="4"/>
  <c r="E451" i="4"/>
  <c r="D451" i="4"/>
  <c r="F450" i="4"/>
  <c r="E450" i="4"/>
  <c r="D450" i="4"/>
  <c r="F449" i="4"/>
  <c r="E449" i="4"/>
  <c r="D449" i="4"/>
  <c r="F448" i="4"/>
  <c r="D448" i="4"/>
  <c r="E448" i="4" s="1"/>
  <c r="F447" i="4"/>
  <c r="E447" i="4"/>
  <c r="D447" i="4"/>
  <c r="F446" i="4"/>
  <c r="E446" i="4"/>
  <c r="D446" i="4"/>
  <c r="F445" i="4"/>
  <c r="D445" i="4"/>
  <c r="E445" i="4" s="1"/>
  <c r="F444" i="4"/>
  <c r="D444" i="4"/>
  <c r="E444" i="4" s="1"/>
  <c r="F443" i="4"/>
  <c r="E443" i="4"/>
  <c r="D443" i="4"/>
  <c r="F442" i="4"/>
  <c r="E442" i="4"/>
  <c r="D442" i="4"/>
  <c r="F441" i="4"/>
  <c r="D441" i="4"/>
  <c r="E441" i="4" s="1"/>
  <c r="F440" i="4"/>
  <c r="D440" i="4"/>
  <c r="E440" i="4" s="1"/>
  <c r="F439" i="4"/>
  <c r="E439" i="4"/>
  <c r="D439" i="4"/>
  <c r="F438" i="4"/>
  <c r="E438" i="4"/>
  <c r="D438" i="4"/>
  <c r="F437" i="4"/>
  <c r="D437" i="4"/>
  <c r="E437" i="4" s="1"/>
  <c r="F436" i="4"/>
  <c r="D436" i="4"/>
  <c r="E436" i="4" s="1"/>
  <c r="F435" i="4"/>
  <c r="E435" i="4"/>
  <c r="D435" i="4"/>
  <c r="F434" i="4"/>
  <c r="E434" i="4"/>
  <c r="D434" i="4"/>
  <c r="F433" i="4"/>
  <c r="E433" i="4"/>
  <c r="D433" i="4"/>
  <c r="F432" i="4"/>
  <c r="D432" i="4"/>
  <c r="E432" i="4" s="1"/>
  <c r="F431" i="4"/>
  <c r="E431" i="4"/>
  <c r="D431" i="4"/>
  <c r="F430" i="4"/>
  <c r="E430" i="4"/>
  <c r="D430" i="4"/>
  <c r="F429" i="4"/>
  <c r="D429" i="4"/>
  <c r="E429" i="4" s="1"/>
  <c r="F428" i="4"/>
  <c r="D428" i="4"/>
  <c r="E428" i="4" s="1"/>
  <c r="F427" i="4"/>
  <c r="E427" i="4"/>
  <c r="D427" i="4"/>
  <c r="F426" i="4"/>
  <c r="E426" i="4"/>
  <c r="D426" i="4"/>
  <c r="F425" i="4"/>
  <c r="D425" i="4"/>
  <c r="E425" i="4" s="1"/>
  <c r="F424" i="4"/>
  <c r="D424" i="4"/>
  <c r="E424" i="4" s="1"/>
  <c r="F423" i="4"/>
  <c r="E423" i="4"/>
  <c r="D423" i="4"/>
  <c r="F422" i="4"/>
  <c r="E422" i="4"/>
  <c r="D422" i="4"/>
  <c r="F421" i="4"/>
  <c r="E421" i="4"/>
  <c r="D421" i="4"/>
  <c r="F420" i="4"/>
  <c r="D420" i="4"/>
  <c r="E420" i="4" s="1"/>
  <c r="F419" i="4"/>
  <c r="E419" i="4"/>
  <c r="D419" i="4"/>
  <c r="F418" i="4"/>
  <c r="E418" i="4"/>
  <c r="D418" i="4"/>
  <c r="F417" i="4"/>
  <c r="D417" i="4"/>
  <c r="E417" i="4" s="1"/>
  <c r="F416" i="4"/>
  <c r="D416" i="4"/>
  <c r="E416" i="4" s="1"/>
  <c r="F415" i="4"/>
  <c r="E415" i="4"/>
  <c r="D415" i="4"/>
  <c r="F414" i="4"/>
  <c r="E414" i="4"/>
  <c r="D414" i="4"/>
  <c r="F413" i="4"/>
  <c r="D413" i="4"/>
  <c r="E413" i="4" s="1"/>
  <c r="F412" i="4"/>
  <c r="D412" i="4"/>
  <c r="E412" i="4" s="1"/>
  <c r="F411" i="4"/>
  <c r="E411" i="4"/>
  <c r="D411" i="4"/>
  <c r="F410" i="4"/>
  <c r="E410" i="4"/>
  <c r="D410" i="4"/>
  <c r="F409" i="4"/>
  <c r="D409" i="4"/>
  <c r="E409" i="4" s="1"/>
  <c r="F408" i="4"/>
  <c r="D408" i="4"/>
  <c r="E408" i="4" s="1"/>
  <c r="F407" i="4"/>
  <c r="E407" i="4"/>
  <c r="D407" i="4"/>
  <c r="F406" i="4"/>
  <c r="E406" i="4"/>
  <c r="D406" i="4"/>
  <c r="F405" i="4"/>
  <c r="E405" i="4"/>
  <c r="D405" i="4"/>
  <c r="F404" i="4"/>
  <c r="D404" i="4"/>
  <c r="E404" i="4" s="1"/>
  <c r="F403" i="4"/>
  <c r="E403" i="4"/>
  <c r="D403" i="4"/>
  <c r="F402" i="4"/>
  <c r="E402" i="4"/>
  <c r="D402" i="4"/>
  <c r="F401" i="4"/>
  <c r="E401" i="4"/>
  <c r="D401" i="4"/>
  <c r="F400" i="4"/>
  <c r="D400" i="4"/>
  <c r="E400" i="4" s="1"/>
  <c r="F399" i="4"/>
  <c r="E399" i="4"/>
  <c r="D399" i="4"/>
  <c r="F398" i="4"/>
  <c r="E398" i="4"/>
  <c r="D398" i="4"/>
  <c r="F397" i="4"/>
  <c r="D397" i="4"/>
  <c r="E397" i="4" s="1"/>
  <c r="F396" i="4"/>
  <c r="D396" i="4"/>
  <c r="E396" i="4" s="1"/>
  <c r="F395" i="4"/>
  <c r="E395" i="4"/>
  <c r="D395" i="4"/>
  <c r="F394" i="4"/>
  <c r="E394" i="4"/>
  <c r="D394" i="4"/>
  <c r="F393" i="4"/>
  <c r="D393" i="4"/>
  <c r="E393" i="4" s="1"/>
  <c r="F392" i="4"/>
  <c r="D392" i="4"/>
  <c r="E392" i="4" s="1"/>
  <c r="F391" i="4"/>
  <c r="E391" i="4"/>
  <c r="D391" i="4"/>
  <c r="F390" i="4"/>
  <c r="E390" i="4"/>
  <c r="D390" i="4"/>
  <c r="F389" i="4"/>
  <c r="D389" i="4"/>
  <c r="E389" i="4" s="1"/>
  <c r="F388" i="4"/>
  <c r="D388" i="4"/>
  <c r="E388" i="4" s="1"/>
  <c r="F387" i="4"/>
  <c r="E387" i="4"/>
  <c r="D387" i="4"/>
  <c r="F386" i="4"/>
  <c r="E386" i="4"/>
  <c r="D386" i="4"/>
  <c r="F385" i="4"/>
  <c r="E385" i="4"/>
  <c r="D385" i="4"/>
  <c r="F384" i="4"/>
  <c r="D384" i="4"/>
  <c r="E384" i="4" s="1"/>
  <c r="F383" i="4"/>
  <c r="E383" i="4"/>
  <c r="D383" i="4"/>
  <c r="F382" i="4"/>
  <c r="E382" i="4"/>
  <c r="D382" i="4"/>
  <c r="F381" i="4"/>
  <c r="D381" i="4"/>
  <c r="E381" i="4" s="1"/>
  <c r="F380" i="4"/>
  <c r="D380" i="4"/>
  <c r="E380" i="4" s="1"/>
  <c r="F379" i="4"/>
  <c r="E379" i="4"/>
  <c r="D379" i="4"/>
  <c r="F378" i="4"/>
  <c r="E378" i="4"/>
  <c r="D378" i="4"/>
  <c r="F377" i="4"/>
  <c r="D377" i="4"/>
  <c r="E377" i="4" s="1"/>
  <c r="F376" i="4"/>
  <c r="D376" i="4"/>
  <c r="E376" i="4" s="1"/>
  <c r="F375" i="4"/>
  <c r="E375" i="4"/>
  <c r="D375" i="4"/>
  <c r="F374" i="4"/>
  <c r="E374" i="4"/>
  <c r="D374" i="4"/>
  <c r="F373" i="4"/>
  <c r="E373" i="4"/>
  <c r="D373" i="4"/>
  <c r="F372" i="4"/>
  <c r="D372" i="4"/>
  <c r="E372" i="4" s="1"/>
  <c r="F371" i="4"/>
  <c r="E371" i="4"/>
  <c r="D371" i="4"/>
  <c r="F370" i="4"/>
  <c r="E370" i="4"/>
  <c r="D370" i="4"/>
  <c r="F369" i="4"/>
  <c r="D369" i="4"/>
  <c r="E369" i="4" s="1"/>
  <c r="F368" i="4"/>
  <c r="D368" i="4"/>
  <c r="E368" i="4" s="1"/>
  <c r="F367" i="4"/>
  <c r="E367" i="4"/>
  <c r="D367" i="4"/>
  <c r="F366" i="4"/>
  <c r="E366" i="4"/>
  <c r="D366" i="4"/>
  <c r="F365" i="4"/>
  <c r="D365" i="4"/>
  <c r="E365" i="4" s="1"/>
  <c r="F364" i="4"/>
  <c r="D364" i="4"/>
  <c r="E364" i="4" s="1"/>
  <c r="F363" i="4"/>
  <c r="E363" i="4"/>
  <c r="D363" i="4"/>
  <c r="F362" i="4"/>
  <c r="E362" i="4"/>
  <c r="D362" i="4"/>
  <c r="F361" i="4"/>
  <c r="D361" i="4"/>
  <c r="E361" i="4" s="1"/>
  <c r="F360" i="4"/>
  <c r="D360" i="4"/>
  <c r="E360" i="4" s="1"/>
  <c r="F359" i="4"/>
  <c r="E359" i="4"/>
  <c r="D359" i="4"/>
  <c r="F358" i="4"/>
  <c r="E358" i="4"/>
  <c r="D358" i="4"/>
  <c r="F357" i="4"/>
  <c r="E357" i="4"/>
  <c r="D357" i="4"/>
  <c r="F356" i="4"/>
  <c r="D356" i="4"/>
  <c r="E356" i="4" s="1"/>
  <c r="F355" i="4"/>
  <c r="E355" i="4"/>
  <c r="D355" i="4"/>
  <c r="F354" i="4"/>
  <c r="E354" i="4"/>
  <c r="D354" i="4"/>
  <c r="F353" i="4"/>
  <c r="E353" i="4"/>
  <c r="D353" i="4"/>
  <c r="F352" i="4"/>
  <c r="D352" i="4"/>
  <c r="E352" i="4" s="1"/>
  <c r="F351" i="4"/>
  <c r="E351" i="4"/>
  <c r="D351" i="4"/>
  <c r="F350" i="4"/>
  <c r="E350" i="4"/>
  <c r="D350" i="4"/>
  <c r="F349" i="4"/>
  <c r="D349" i="4"/>
  <c r="E349" i="4" s="1"/>
  <c r="F348" i="4"/>
  <c r="D348" i="4"/>
  <c r="E348" i="4" s="1"/>
  <c r="F347" i="4"/>
  <c r="E347" i="4"/>
  <c r="D347" i="4"/>
  <c r="F346" i="4"/>
  <c r="E346" i="4"/>
  <c r="D346" i="4"/>
  <c r="F345" i="4"/>
  <c r="D345" i="4"/>
  <c r="E345" i="4" s="1"/>
  <c r="F344" i="4"/>
  <c r="D344" i="4"/>
  <c r="E344" i="4" s="1"/>
  <c r="F343" i="4"/>
  <c r="E343" i="4"/>
  <c r="D343" i="4"/>
  <c r="F342" i="4"/>
  <c r="E342" i="4"/>
  <c r="D342" i="4"/>
  <c r="F341" i="4"/>
  <c r="D341" i="4"/>
  <c r="E341" i="4" s="1"/>
  <c r="F340" i="4"/>
  <c r="D340" i="4"/>
  <c r="E340" i="4" s="1"/>
  <c r="F339" i="4"/>
  <c r="E339" i="4"/>
  <c r="D339" i="4"/>
  <c r="F338" i="4"/>
  <c r="E338" i="4"/>
  <c r="D338" i="4"/>
  <c r="F337" i="4"/>
  <c r="E337" i="4"/>
  <c r="D337" i="4"/>
  <c r="F336" i="4"/>
  <c r="D336" i="4"/>
  <c r="E336" i="4" s="1"/>
  <c r="F335" i="4"/>
  <c r="E335" i="4"/>
  <c r="D335" i="4"/>
  <c r="F334" i="4"/>
  <c r="D334" i="4"/>
  <c r="E334" i="4" s="1"/>
  <c r="F333" i="4"/>
  <c r="D333" i="4"/>
  <c r="E333" i="4" s="1"/>
  <c r="F332" i="4"/>
  <c r="D332" i="4"/>
  <c r="E332" i="4" s="1"/>
  <c r="F331" i="4"/>
  <c r="E331" i="4"/>
  <c r="D331" i="4"/>
  <c r="F330" i="4"/>
  <c r="D330" i="4"/>
  <c r="E330" i="4" s="1"/>
  <c r="F329" i="4"/>
  <c r="D329" i="4"/>
  <c r="E329" i="4" s="1"/>
  <c r="F328" i="4"/>
  <c r="D328" i="4"/>
  <c r="E328" i="4" s="1"/>
  <c r="F327" i="4"/>
  <c r="E327" i="4"/>
  <c r="D327" i="4"/>
  <c r="F326" i="4"/>
  <c r="D326" i="4"/>
  <c r="E326" i="4" s="1"/>
  <c r="F325" i="4"/>
  <c r="E325" i="4"/>
  <c r="D325" i="4"/>
  <c r="F324" i="4"/>
  <c r="D324" i="4"/>
  <c r="E324" i="4" s="1"/>
  <c r="F323" i="4"/>
  <c r="E323" i="4"/>
  <c r="D323" i="4"/>
  <c r="F322" i="4"/>
  <c r="E322" i="4"/>
  <c r="D322" i="4"/>
  <c r="F321" i="4"/>
  <c r="D321" i="4"/>
  <c r="E321" i="4" s="1"/>
  <c r="F320" i="4"/>
  <c r="D320" i="4"/>
  <c r="E320" i="4" s="1"/>
  <c r="F319" i="4"/>
  <c r="E319" i="4"/>
  <c r="D319" i="4"/>
  <c r="F318" i="4"/>
  <c r="E318" i="4"/>
  <c r="D318" i="4"/>
  <c r="F317" i="4"/>
  <c r="D317" i="4"/>
  <c r="E317" i="4" s="1"/>
  <c r="F316" i="4"/>
  <c r="D316" i="4"/>
  <c r="E316" i="4" s="1"/>
  <c r="F315" i="4"/>
  <c r="E315" i="4"/>
  <c r="D315" i="4"/>
  <c r="F314" i="4"/>
  <c r="D314" i="4"/>
  <c r="E314" i="4" s="1"/>
  <c r="F313" i="4"/>
  <c r="D313" i="4"/>
  <c r="E313" i="4" s="1"/>
  <c r="F312" i="4"/>
  <c r="D312" i="4"/>
  <c r="E312" i="4" s="1"/>
  <c r="F311" i="4"/>
  <c r="E311" i="4"/>
  <c r="D311" i="4"/>
  <c r="F310" i="4"/>
  <c r="D310" i="4"/>
  <c r="E310" i="4" s="1"/>
  <c r="F309" i="4"/>
  <c r="E309" i="4"/>
  <c r="D309" i="4"/>
  <c r="F308" i="4"/>
  <c r="D308" i="4"/>
  <c r="E308" i="4" s="1"/>
  <c r="F307" i="4"/>
  <c r="E307" i="4"/>
  <c r="D307" i="4"/>
  <c r="F306" i="4"/>
  <c r="D306" i="4"/>
  <c r="E306" i="4" s="1"/>
  <c r="F305" i="4"/>
  <c r="E305" i="4"/>
  <c r="D305" i="4"/>
  <c r="F304" i="4"/>
  <c r="D304" i="4"/>
  <c r="E304" i="4" s="1"/>
  <c r="F303" i="4"/>
  <c r="E303" i="4"/>
  <c r="D303" i="4"/>
  <c r="F302" i="4"/>
  <c r="E302" i="4"/>
  <c r="D302" i="4"/>
  <c r="F301" i="4"/>
  <c r="D301" i="4"/>
  <c r="E301" i="4" s="1"/>
  <c r="F300" i="4"/>
  <c r="D300" i="4"/>
  <c r="E300" i="4" s="1"/>
  <c r="F299" i="4"/>
  <c r="E299" i="4"/>
  <c r="D299" i="4"/>
  <c r="F298" i="4"/>
  <c r="D298" i="4"/>
  <c r="E298" i="4" s="1"/>
  <c r="F297" i="4"/>
  <c r="D297" i="4"/>
  <c r="E297" i="4" s="1"/>
  <c r="F296" i="4"/>
  <c r="D296" i="4"/>
  <c r="E296" i="4" s="1"/>
  <c r="F295" i="4"/>
  <c r="E295" i="4"/>
  <c r="D295" i="4"/>
  <c r="F294" i="4"/>
  <c r="D294" i="4"/>
  <c r="E294" i="4" s="1"/>
  <c r="F293" i="4"/>
  <c r="D293" i="4"/>
  <c r="E293" i="4" s="1"/>
  <c r="F292" i="4"/>
  <c r="D292" i="4"/>
  <c r="E292" i="4" s="1"/>
  <c r="F291" i="4"/>
  <c r="E291" i="4"/>
  <c r="D291" i="4"/>
  <c r="F290" i="4"/>
  <c r="E290" i="4"/>
  <c r="D290" i="4"/>
  <c r="F289" i="4"/>
  <c r="E289" i="4"/>
  <c r="D289" i="4"/>
  <c r="F288" i="4"/>
  <c r="D288" i="4"/>
  <c r="E288" i="4" s="1"/>
  <c r="F287" i="4"/>
  <c r="E287" i="4"/>
  <c r="D287" i="4"/>
  <c r="F286" i="4"/>
  <c r="D286" i="4"/>
  <c r="E286" i="4" s="1"/>
  <c r="F285" i="4"/>
  <c r="D285" i="4"/>
  <c r="E285" i="4" s="1"/>
  <c r="F284" i="4"/>
  <c r="D284" i="4"/>
  <c r="E284" i="4" s="1"/>
  <c r="F283" i="4"/>
  <c r="E283" i="4"/>
  <c r="D283" i="4"/>
  <c r="F282" i="4"/>
  <c r="D282" i="4"/>
  <c r="E282" i="4" s="1"/>
  <c r="F281" i="4"/>
  <c r="D281" i="4"/>
  <c r="E281" i="4" s="1"/>
  <c r="F280" i="4"/>
  <c r="D280" i="4"/>
  <c r="E280" i="4" s="1"/>
  <c r="F279" i="4"/>
  <c r="E279" i="4"/>
  <c r="D279" i="4"/>
  <c r="F278" i="4"/>
  <c r="D278" i="4"/>
  <c r="E278" i="4" s="1"/>
  <c r="F277" i="4"/>
  <c r="E277" i="4"/>
  <c r="D277" i="4"/>
  <c r="F276" i="4"/>
  <c r="D276" i="4"/>
  <c r="E276" i="4" s="1"/>
  <c r="F275" i="4"/>
  <c r="E275" i="4"/>
  <c r="D275" i="4"/>
  <c r="F274" i="4"/>
  <c r="E274" i="4"/>
  <c r="D274" i="4"/>
  <c r="F273" i="4"/>
  <c r="D273" i="4"/>
  <c r="E273" i="4" s="1"/>
  <c r="F272" i="4"/>
  <c r="D272" i="4"/>
  <c r="E272" i="4" s="1"/>
  <c r="F271" i="4"/>
  <c r="E271" i="4"/>
  <c r="D271" i="4"/>
  <c r="F270" i="4"/>
  <c r="E270" i="4"/>
  <c r="D270" i="4"/>
  <c r="F269" i="4"/>
  <c r="D269" i="4"/>
  <c r="E269" i="4" s="1"/>
  <c r="F268" i="4"/>
  <c r="D268" i="4"/>
  <c r="E268" i="4" s="1"/>
  <c r="F267" i="4"/>
  <c r="E267" i="4"/>
  <c r="D267" i="4"/>
  <c r="F266" i="4"/>
  <c r="D266" i="4"/>
  <c r="E266" i="4" s="1"/>
  <c r="F265" i="4"/>
  <c r="D265" i="4"/>
  <c r="E265" i="4" s="1"/>
  <c r="F264" i="4"/>
  <c r="D264" i="4"/>
  <c r="E264" i="4" s="1"/>
  <c r="F263" i="4"/>
  <c r="E263" i="4"/>
  <c r="D263" i="4"/>
  <c r="F262" i="4"/>
  <c r="D262" i="4"/>
  <c r="E262" i="4" s="1"/>
  <c r="F261" i="4"/>
  <c r="E261" i="4"/>
  <c r="D261" i="4"/>
  <c r="F260" i="4"/>
  <c r="D260" i="4"/>
  <c r="E260" i="4" s="1"/>
  <c r="F259" i="4"/>
  <c r="E259" i="4"/>
  <c r="D259" i="4"/>
  <c r="F258" i="4"/>
  <c r="D258" i="4"/>
  <c r="E258" i="4" s="1"/>
  <c r="F257" i="4"/>
  <c r="E257" i="4"/>
  <c r="D257" i="4"/>
  <c r="F256" i="4"/>
  <c r="D256" i="4"/>
  <c r="E256" i="4" s="1"/>
  <c r="F255" i="4"/>
  <c r="E255" i="4"/>
  <c r="D255" i="4"/>
  <c r="F254" i="4"/>
  <c r="E254" i="4"/>
  <c r="D254" i="4"/>
  <c r="F253" i="4"/>
  <c r="D253" i="4"/>
  <c r="E253" i="4" s="1"/>
  <c r="F252" i="4"/>
  <c r="D252" i="4"/>
  <c r="E252" i="4" s="1"/>
  <c r="F251" i="4"/>
  <c r="E251" i="4"/>
  <c r="D251" i="4"/>
  <c r="F250" i="4"/>
  <c r="D250" i="4"/>
  <c r="E250" i="4" s="1"/>
  <c r="F249" i="4"/>
  <c r="D249" i="4"/>
  <c r="E249" i="4" s="1"/>
  <c r="F248" i="4"/>
  <c r="D248" i="4"/>
  <c r="E248" i="4" s="1"/>
  <c r="F247" i="4"/>
  <c r="E247" i="4"/>
  <c r="D247" i="4"/>
  <c r="F246" i="4"/>
  <c r="D246" i="4"/>
  <c r="E246" i="4" s="1"/>
  <c r="F245" i="4"/>
  <c r="D245" i="4"/>
  <c r="E245" i="4" s="1"/>
  <c r="F244" i="4"/>
  <c r="D244" i="4"/>
  <c r="E244" i="4" s="1"/>
  <c r="F243" i="4"/>
  <c r="E243" i="4"/>
  <c r="D243" i="4"/>
  <c r="F242" i="4"/>
  <c r="E242" i="4"/>
  <c r="D242" i="4"/>
  <c r="F241" i="4"/>
  <c r="E241" i="4"/>
  <c r="D241" i="4"/>
  <c r="F240" i="4"/>
  <c r="D240" i="4"/>
  <c r="E240" i="4" s="1"/>
  <c r="F239" i="4"/>
  <c r="E239" i="4"/>
  <c r="D239" i="4"/>
  <c r="F238" i="4"/>
  <c r="D238" i="4"/>
  <c r="E238" i="4" s="1"/>
  <c r="F237" i="4"/>
  <c r="D237" i="4"/>
  <c r="E237" i="4" s="1"/>
  <c r="F236" i="4"/>
  <c r="D236" i="4"/>
  <c r="E236" i="4" s="1"/>
  <c r="F235" i="4"/>
  <c r="E235" i="4"/>
  <c r="D235" i="4"/>
  <c r="F234" i="4"/>
  <c r="D234" i="4"/>
  <c r="E234" i="4" s="1"/>
  <c r="F233" i="4"/>
  <c r="D233" i="4"/>
  <c r="E233" i="4" s="1"/>
  <c r="F232" i="4"/>
  <c r="D232" i="4"/>
  <c r="E232" i="4" s="1"/>
  <c r="F231" i="4"/>
  <c r="E231" i="4"/>
  <c r="D231" i="4"/>
  <c r="F230" i="4"/>
  <c r="D230" i="4"/>
  <c r="E230" i="4" s="1"/>
  <c r="F229" i="4"/>
  <c r="E229" i="4"/>
  <c r="D229" i="4"/>
  <c r="F228" i="4"/>
  <c r="D228" i="4"/>
  <c r="E228" i="4" s="1"/>
  <c r="F227" i="4"/>
  <c r="E227" i="4"/>
  <c r="D227" i="4"/>
  <c r="F226" i="4"/>
  <c r="E226" i="4"/>
  <c r="D226" i="4"/>
  <c r="F225" i="4"/>
  <c r="D225" i="4"/>
  <c r="E225" i="4" s="1"/>
  <c r="F224" i="4"/>
  <c r="D224" i="4"/>
  <c r="E224" i="4" s="1"/>
  <c r="F223" i="4"/>
  <c r="E223" i="4"/>
  <c r="D223" i="4"/>
  <c r="F222" i="4"/>
  <c r="E222" i="4"/>
  <c r="D222" i="4"/>
  <c r="F221" i="4"/>
  <c r="D221" i="4"/>
  <c r="E221" i="4" s="1"/>
  <c r="F220" i="4"/>
  <c r="D220" i="4"/>
  <c r="E220" i="4" s="1"/>
  <c r="F219" i="4"/>
  <c r="E219" i="4"/>
  <c r="D219" i="4"/>
  <c r="F218" i="4"/>
  <c r="D218" i="4"/>
  <c r="E218" i="4" s="1"/>
  <c r="F217" i="4"/>
  <c r="D217" i="4"/>
  <c r="E217" i="4" s="1"/>
  <c r="F216" i="4"/>
  <c r="D216" i="4"/>
  <c r="E216" i="4" s="1"/>
  <c r="F215" i="4"/>
  <c r="E215" i="4"/>
  <c r="D215" i="4"/>
  <c r="F214" i="4"/>
  <c r="D214" i="4"/>
  <c r="E214" i="4" s="1"/>
  <c r="F213" i="4"/>
  <c r="E213" i="4"/>
  <c r="D213" i="4"/>
  <c r="F212" i="4"/>
  <c r="D212" i="4"/>
  <c r="E212" i="4" s="1"/>
  <c r="F211" i="4"/>
  <c r="E211" i="4"/>
  <c r="D211" i="4"/>
  <c r="F210" i="4"/>
  <c r="D210" i="4"/>
  <c r="E210" i="4" s="1"/>
  <c r="F209" i="4"/>
  <c r="E209" i="4"/>
  <c r="D209" i="4"/>
  <c r="F208" i="4"/>
  <c r="D208" i="4"/>
  <c r="E208" i="4" s="1"/>
  <c r="F207" i="4"/>
  <c r="E207" i="4"/>
  <c r="D207" i="4"/>
  <c r="F206" i="4"/>
  <c r="E206" i="4"/>
  <c r="D206" i="4"/>
  <c r="F205" i="4"/>
  <c r="D205" i="4"/>
  <c r="E205" i="4" s="1"/>
  <c r="F204" i="4"/>
  <c r="D204" i="4"/>
  <c r="E204" i="4" s="1"/>
  <c r="F203" i="4"/>
  <c r="E203" i="4"/>
  <c r="D203" i="4"/>
  <c r="F202" i="4"/>
  <c r="D202" i="4"/>
  <c r="E202" i="4" s="1"/>
  <c r="F201" i="4"/>
  <c r="D201" i="4"/>
  <c r="E201" i="4" s="1"/>
  <c r="F200" i="4"/>
  <c r="D200" i="4"/>
  <c r="E200" i="4" s="1"/>
  <c r="F199" i="4"/>
  <c r="E199" i="4"/>
  <c r="D199" i="4"/>
  <c r="F198" i="4"/>
  <c r="D198" i="4"/>
  <c r="E198" i="4" s="1"/>
  <c r="F197" i="4"/>
  <c r="D197" i="4"/>
  <c r="E197" i="4" s="1"/>
  <c r="F196" i="4"/>
  <c r="D196" i="4"/>
  <c r="E196" i="4" s="1"/>
  <c r="F195" i="4"/>
  <c r="E195" i="4"/>
  <c r="D195" i="4"/>
  <c r="F194" i="4"/>
  <c r="E194" i="4"/>
  <c r="D194" i="4"/>
  <c r="F193" i="4"/>
  <c r="E193" i="4"/>
  <c r="D193" i="4"/>
  <c r="F192" i="4"/>
  <c r="D192" i="4"/>
  <c r="E192" i="4" s="1"/>
  <c r="F191" i="4"/>
  <c r="E191" i="4"/>
  <c r="D191" i="4"/>
  <c r="F190" i="4"/>
  <c r="D190" i="4"/>
  <c r="E190" i="4" s="1"/>
  <c r="F189" i="4"/>
  <c r="D189" i="4"/>
  <c r="E189" i="4" s="1"/>
  <c r="F188" i="4"/>
  <c r="D188" i="4"/>
  <c r="E188" i="4" s="1"/>
  <c r="F187" i="4"/>
  <c r="E187" i="4"/>
  <c r="D187" i="4"/>
  <c r="F186" i="4"/>
  <c r="D186" i="4"/>
  <c r="E186" i="4" s="1"/>
  <c r="F185" i="4"/>
  <c r="D185" i="4"/>
  <c r="E185" i="4" s="1"/>
  <c r="F184" i="4"/>
  <c r="D184" i="4"/>
  <c r="E184" i="4" s="1"/>
  <c r="F183" i="4"/>
  <c r="E183" i="4"/>
  <c r="D183" i="4"/>
  <c r="F182" i="4"/>
  <c r="D182" i="4"/>
  <c r="E182" i="4" s="1"/>
  <c r="F181" i="4"/>
  <c r="E181" i="4"/>
  <c r="D181" i="4"/>
  <c r="F180" i="4"/>
  <c r="D180" i="4"/>
  <c r="E180" i="4" s="1"/>
  <c r="F179" i="4"/>
  <c r="E179" i="4"/>
  <c r="D179" i="4"/>
  <c r="F178" i="4"/>
  <c r="E178" i="4"/>
  <c r="D178" i="4"/>
  <c r="F177" i="4"/>
  <c r="D177" i="4"/>
  <c r="E177" i="4" s="1"/>
  <c r="F176" i="4"/>
  <c r="D176" i="4"/>
  <c r="E176" i="4" s="1"/>
  <c r="F175" i="4"/>
  <c r="E175" i="4"/>
  <c r="D175" i="4"/>
  <c r="F174" i="4"/>
  <c r="E174" i="4"/>
  <c r="D174" i="4"/>
  <c r="F173" i="4"/>
  <c r="D173" i="4"/>
  <c r="E173" i="4" s="1"/>
  <c r="F172" i="4"/>
  <c r="D172" i="4"/>
  <c r="E172" i="4" s="1"/>
  <c r="F171" i="4"/>
  <c r="E171" i="4"/>
  <c r="D171" i="4"/>
  <c r="F170" i="4"/>
  <c r="E170" i="4"/>
  <c r="D170" i="4"/>
  <c r="F169" i="4"/>
  <c r="D169" i="4"/>
  <c r="E169" i="4" s="1"/>
  <c r="F168" i="4"/>
  <c r="D168" i="4"/>
  <c r="E168" i="4" s="1"/>
  <c r="F167" i="4"/>
  <c r="E167" i="4"/>
  <c r="D167" i="4"/>
  <c r="F166" i="4"/>
  <c r="E166" i="4"/>
  <c r="D166" i="4"/>
  <c r="F165" i="4"/>
  <c r="D165" i="4"/>
  <c r="E165" i="4" s="1"/>
  <c r="F164" i="4"/>
  <c r="D164" i="4"/>
  <c r="E164" i="4" s="1"/>
  <c r="F163" i="4"/>
  <c r="E163" i="4"/>
  <c r="D163" i="4"/>
  <c r="F162" i="4"/>
  <c r="E162" i="4"/>
  <c r="D162" i="4"/>
  <c r="F161" i="4"/>
  <c r="D161" i="4"/>
  <c r="E161" i="4" s="1"/>
  <c r="F160" i="4"/>
  <c r="D160" i="4"/>
  <c r="E160" i="4" s="1"/>
  <c r="F159" i="4"/>
  <c r="E159" i="4"/>
  <c r="D159" i="4"/>
  <c r="F158" i="4"/>
  <c r="E158" i="4"/>
  <c r="D158" i="4"/>
  <c r="F157" i="4"/>
  <c r="D157" i="4"/>
  <c r="E157" i="4" s="1"/>
  <c r="F156" i="4"/>
  <c r="D156" i="4"/>
  <c r="E156" i="4" s="1"/>
  <c r="F155" i="4"/>
  <c r="E155" i="4"/>
  <c r="D155" i="4"/>
  <c r="F154" i="4"/>
  <c r="E154" i="4"/>
  <c r="D154" i="4"/>
  <c r="F153" i="4"/>
  <c r="D153" i="4"/>
  <c r="E153" i="4" s="1"/>
  <c r="F152" i="4"/>
  <c r="D152" i="4"/>
  <c r="E152" i="4" s="1"/>
  <c r="F151" i="4"/>
  <c r="E151" i="4"/>
  <c r="D151" i="4"/>
  <c r="F150" i="4"/>
  <c r="E150" i="4"/>
  <c r="D150" i="4"/>
  <c r="F149" i="4"/>
  <c r="D149" i="4"/>
  <c r="E149" i="4" s="1"/>
  <c r="F148" i="4"/>
  <c r="D148" i="4"/>
  <c r="E148" i="4" s="1"/>
  <c r="F147" i="4"/>
  <c r="E147" i="4"/>
  <c r="D147" i="4"/>
  <c r="F146" i="4"/>
  <c r="E146" i="4"/>
  <c r="D146" i="4"/>
  <c r="F145" i="4"/>
  <c r="D145" i="4"/>
  <c r="E145" i="4" s="1"/>
  <c r="F144" i="4"/>
  <c r="D144" i="4"/>
  <c r="E144" i="4" s="1"/>
  <c r="F143" i="4"/>
  <c r="E143" i="4"/>
  <c r="D143" i="4"/>
  <c r="F142" i="4"/>
  <c r="E142" i="4"/>
  <c r="D142" i="4"/>
  <c r="F141" i="4"/>
  <c r="D141" i="4"/>
  <c r="E141" i="4" s="1"/>
  <c r="F140" i="4"/>
  <c r="D140" i="4"/>
  <c r="E140" i="4" s="1"/>
  <c r="F139" i="4"/>
  <c r="E139" i="4"/>
  <c r="D139" i="4"/>
  <c r="F138" i="4"/>
  <c r="E138" i="4"/>
  <c r="D138" i="4"/>
  <c r="F137" i="4"/>
  <c r="D137" i="4"/>
  <c r="E137" i="4" s="1"/>
  <c r="F136" i="4"/>
  <c r="D136" i="4"/>
  <c r="E136" i="4" s="1"/>
  <c r="F135" i="4"/>
  <c r="E135" i="4"/>
  <c r="D135" i="4"/>
  <c r="F134" i="4"/>
  <c r="E134" i="4"/>
  <c r="D134" i="4"/>
  <c r="F133" i="4"/>
  <c r="D133" i="4"/>
  <c r="E133" i="4" s="1"/>
  <c r="F132" i="4"/>
  <c r="D132" i="4"/>
  <c r="E132" i="4" s="1"/>
  <c r="F131" i="4"/>
  <c r="E131" i="4"/>
  <c r="D131" i="4"/>
  <c r="F130" i="4"/>
  <c r="E130" i="4"/>
  <c r="D130" i="4"/>
  <c r="F129" i="4"/>
  <c r="D129" i="4"/>
  <c r="E129" i="4" s="1"/>
  <c r="F128" i="4"/>
  <c r="D128" i="4"/>
  <c r="E128" i="4" s="1"/>
  <c r="F127" i="4"/>
  <c r="E127" i="4"/>
  <c r="D127" i="4"/>
  <c r="F126" i="4"/>
  <c r="E126" i="4"/>
  <c r="D126" i="4"/>
  <c r="F125" i="4"/>
  <c r="D125" i="4"/>
  <c r="E125" i="4" s="1"/>
  <c r="F124" i="4"/>
  <c r="D124" i="4"/>
  <c r="E124" i="4" s="1"/>
  <c r="F123" i="4"/>
  <c r="E123" i="4"/>
  <c r="D123" i="4"/>
  <c r="F122" i="4"/>
  <c r="E122" i="4"/>
  <c r="D122" i="4"/>
  <c r="F121" i="4"/>
  <c r="D121" i="4"/>
  <c r="E121" i="4" s="1"/>
  <c r="F120" i="4"/>
  <c r="D120" i="4"/>
  <c r="E120" i="4" s="1"/>
  <c r="F119" i="4"/>
  <c r="E119" i="4"/>
  <c r="D119" i="4"/>
  <c r="F118" i="4"/>
  <c r="E118" i="4"/>
  <c r="D118" i="4"/>
  <c r="F117" i="4"/>
  <c r="D117" i="4"/>
  <c r="E117" i="4" s="1"/>
  <c r="F116" i="4"/>
  <c r="D116" i="4"/>
  <c r="E116" i="4" s="1"/>
  <c r="F115" i="4"/>
  <c r="E115" i="4"/>
  <c r="D115" i="4"/>
  <c r="F114" i="4"/>
  <c r="E114" i="4"/>
  <c r="D114" i="4"/>
  <c r="F113" i="4"/>
  <c r="D113" i="4"/>
  <c r="E113" i="4" s="1"/>
  <c r="F112" i="4"/>
  <c r="D112" i="4"/>
  <c r="E112" i="4" s="1"/>
  <c r="F111" i="4"/>
  <c r="E111" i="4"/>
  <c r="D111" i="4"/>
  <c r="F110" i="4"/>
  <c r="E110" i="4"/>
  <c r="D110" i="4"/>
  <c r="F109" i="4"/>
  <c r="D109" i="4"/>
  <c r="E109" i="4" s="1"/>
  <c r="F108" i="4"/>
  <c r="D108" i="4"/>
  <c r="E108" i="4" s="1"/>
  <c r="F107" i="4"/>
  <c r="E107" i="4"/>
  <c r="D107" i="4"/>
  <c r="F106" i="4"/>
  <c r="E106" i="4"/>
  <c r="D106" i="4"/>
  <c r="F105" i="4"/>
  <c r="D105" i="4"/>
  <c r="E105" i="4" s="1"/>
  <c r="F104" i="4"/>
  <c r="D104" i="4"/>
  <c r="E104" i="4" s="1"/>
  <c r="F103" i="4"/>
  <c r="E103" i="4"/>
  <c r="D103" i="4"/>
  <c r="F102" i="4"/>
  <c r="E102" i="4"/>
  <c r="D102" i="4"/>
  <c r="F101" i="4"/>
  <c r="D101" i="4"/>
  <c r="E101" i="4" s="1"/>
  <c r="F100" i="4"/>
  <c r="D100" i="4"/>
  <c r="E100" i="4" s="1"/>
  <c r="F99" i="4"/>
  <c r="E99" i="4"/>
  <c r="D99" i="4"/>
  <c r="F98" i="4"/>
  <c r="E98" i="4"/>
  <c r="D98" i="4"/>
  <c r="F97" i="4"/>
  <c r="D97" i="4"/>
  <c r="E97" i="4" s="1"/>
  <c r="F96" i="4"/>
  <c r="D96" i="4"/>
  <c r="E96" i="4" s="1"/>
  <c r="F95" i="4"/>
  <c r="E95" i="4"/>
  <c r="D95" i="4"/>
  <c r="F94" i="4"/>
  <c r="E94" i="4"/>
  <c r="D94" i="4"/>
  <c r="F93" i="4"/>
  <c r="D93" i="4"/>
  <c r="E93" i="4" s="1"/>
  <c r="F92" i="4"/>
  <c r="D92" i="4"/>
  <c r="E92" i="4" s="1"/>
  <c r="F91" i="4"/>
  <c r="E91" i="4"/>
  <c r="D91" i="4"/>
  <c r="F90" i="4"/>
  <c r="E90" i="4"/>
  <c r="D90" i="4"/>
  <c r="F89" i="4"/>
  <c r="D89" i="4"/>
  <c r="E89" i="4" s="1"/>
  <c r="F88" i="4"/>
  <c r="D88" i="4"/>
  <c r="E88" i="4" s="1"/>
  <c r="F87" i="4"/>
  <c r="E87" i="4"/>
  <c r="D87" i="4"/>
  <c r="F86" i="4"/>
  <c r="E86" i="4"/>
  <c r="D86" i="4"/>
  <c r="F85" i="4"/>
  <c r="D85" i="4"/>
  <c r="E85" i="4" s="1"/>
  <c r="F84" i="4"/>
  <c r="D84" i="4"/>
  <c r="E84" i="4" s="1"/>
  <c r="F83" i="4"/>
  <c r="E83" i="4"/>
  <c r="D83" i="4"/>
  <c r="F82" i="4"/>
  <c r="E82" i="4"/>
  <c r="D82" i="4"/>
  <c r="F81" i="4"/>
  <c r="D81" i="4"/>
  <c r="E81" i="4" s="1"/>
  <c r="F80" i="4"/>
  <c r="D80" i="4"/>
  <c r="E80" i="4" s="1"/>
  <c r="F79" i="4"/>
  <c r="E79" i="4"/>
  <c r="D79" i="4"/>
  <c r="F78" i="4"/>
  <c r="E78" i="4"/>
  <c r="D78" i="4"/>
  <c r="F77" i="4"/>
  <c r="D77" i="4"/>
  <c r="E77" i="4" s="1"/>
  <c r="F76" i="4"/>
  <c r="D76" i="4"/>
  <c r="E76" i="4" s="1"/>
  <c r="F75" i="4"/>
  <c r="E75" i="4"/>
  <c r="D75" i="4"/>
  <c r="F74" i="4"/>
  <c r="E74" i="4"/>
  <c r="D74" i="4"/>
  <c r="F73" i="4"/>
  <c r="D73" i="4"/>
  <c r="E73" i="4" s="1"/>
  <c r="F72" i="4"/>
  <c r="D72" i="4"/>
  <c r="E72" i="4" s="1"/>
  <c r="F71" i="4"/>
  <c r="E71" i="4"/>
  <c r="D71" i="4"/>
  <c r="F70" i="4"/>
  <c r="E70" i="4"/>
  <c r="D70" i="4"/>
  <c r="F69" i="4"/>
  <c r="D69" i="4"/>
  <c r="E69" i="4" s="1"/>
  <c r="F68" i="4"/>
  <c r="D68" i="4"/>
  <c r="E68" i="4" s="1"/>
  <c r="F67" i="4"/>
  <c r="E67" i="4"/>
  <c r="D67" i="4"/>
  <c r="F66" i="4"/>
  <c r="E66" i="4"/>
  <c r="D66" i="4"/>
  <c r="F65" i="4"/>
  <c r="D65" i="4"/>
  <c r="E65" i="4" s="1"/>
  <c r="F64" i="4"/>
  <c r="D64" i="4"/>
  <c r="E64" i="4" s="1"/>
  <c r="F63" i="4"/>
  <c r="E63" i="4"/>
  <c r="D63" i="4"/>
  <c r="F62" i="4"/>
  <c r="E62" i="4"/>
  <c r="D62" i="4"/>
  <c r="F61" i="4"/>
  <c r="D61" i="4"/>
  <c r="E61" i="4" s="1"/>
  <c r="F60" i="4"/>
  <c r="D60" i="4"/>
  <c r="E60" i="4" s="1"/>
  <c r="F59" i="4"/>
  <c r="E59" i="4"/>
  <c r="D59" i="4"/>
  <c r="F58" i="4"/>
  <c r="E58" i="4"/>
  <c r="D58" i="4"/>
  <c r="F57" i="4"/>
  <c r="D57" i="4"/>
  <c r="E57" i="4" s="1"/>
  <c r="F56" i="4"/>
  <c r="D56" i="4"/>
  <c r="E56" i="4" s="1"/>
  <c r="F55" i="4"/>
  <c r="E55" i="4"/>
  <c r="D55" i="4"/>
  <c r="F54" i="4"/>
  <c r="E54" i="4"/>
  <c r="D54" i="4"/>
  <c r="F53" i="4"/>
  <c r="D53" i="4"/>
  <c r="E53" i="4" s="1"/>
  <c r="F52" i="4"/>
  <c r="D52" i="4"/>
  <c r="E52" i="4" s="1"/>
  <c r="F51" i="4"/>
  <c r="E51" i="4"/>
  <c r="D51" i="4"/>
  <c r="F50" i="4"/>
  <c r="E50" i="4"/>
  <c r="D50" i="4"/>
  <c r="F49" i="4"/>
  <c r="D49" i="4"/>
  <c r="E49" i="4" s="1"/>
  <c r="F48" i="4"/>
  <c r="D48" i="4"/>
  <c r="E48" i="4" s="1"/>
  <c r="F47" i="4"/>
  <c r="E47" i="4"/>
  <c r="D47" i="4"/>
  <c r="F46" i="4"/>
  <c r="E46" i="4"/>
  <c r="D46" i="4"/>
  <c r="F45" i="4"/>
  <c r="D45" i="4"/>
  <c r="E45" i="4" s="1"/>
  <c r="F44" i="4"/>
  <c r="D44" i="4"/>
  <c r="E44" i="4" s="1"/>
  <c r="F43" i="4"/>
  <c r="E43" i="4"/>
  <c r="D43" i="4"/>
  <c r="F42" i="4"/>
  <c r="E42" i="4"/>
  <c r="D42" i="4"/>
  <c r="F41" i="4"/>
  <c r="D41" i="4"/>
  <c r="E41" i="4" s="1"/>
  <c r="F40" i="4"/>
  <c r="D40" i="4"/>
  <c r="E40" i="4" s="1"/>
  <c r="F39" i="4"/>
  <c r="D39" i="4"/>
  <c r="E39" i="4" s="1"/>
  <c r="F38" i="4"/>
  <c r="E38" i="4"/>
  <c r="D38" i="4"/>
  <c r="F37" i="4"/>
  <c r="D37" i="4"/>
  <c r="E37" i="4" s="1"/>
  <c r="F36" i="4"/>
  <c r="D36" i="4"/>
  <c r="E36" i="4" s="1"/>
  <c r="F35" i="4"/>
  <c r="D35" i="4"/>
  <c r="E35" i="4" s="1"/>
  <c r="F34" i="4"/>
  <c r="E34" i="4"/>
  <c r="D34" i="4"/>
  <c r="F33" i="4"/>
  <c r="D33" i="4"/>
  <c r="E33" i="4" s="1"/>
  <c r="F32" i="4"/>
  <c r="D32" i="4"/>
  <c r="E32" i="4" s="1"/>
  <c r="F31" i="4"/>
  <c r="D31" i="4"/>
  <c r="E31" i="4" s="1"/>
  <c r="F30" i="4"/>
  <c r="E30" i="4"/>
  <c r="D30" i="4"/>
  <c r="F29" i="4"/>
  <c r="D29" i="4"/>
  <c r="E29" i="4" s="1"/>
  <c r="F28" i="4"/>
  <c r="D28" i="4"/>
  <c r="E28" i="4" s="1"/>
  <c r="F27" i="4"/>
  <c r="D27" i="4"/>
  <c r="E27" i="4" s="1"/>
  <c r="F26" i="4"/>
  <c r="E26" i="4"/>
  <c r="D26" i="4"/>
  <c r="F25" i="4"/>
  <c r="D25" i="4"/>
  <c r="E25" i="4" s="1"/>
  <c r="F24" i="4"/>
  <c r="D24" i="4"/>
  <c r="E24" i="4" s="1"/>
  <c r="F23" i="4"/>
  <c r="D23" i="4"/>
  <c r="E23" i="4" s="1"/>
  <c r="F22" i="4"/>
  <c r="E22" i="4"/>
  <c r="D22" i="4"/>
  <c r="F21" i="4"/>
  <c r="D21" i="4"/>
  <c r="E21" i="4" s="1"/>
  <c r="F20" i="4"/>
  <c r="D20" i="4"/>
  <c r="E20" i="4" s="1"/>
  <c r="F19" i="4"/>
  <c r="D19" i="4"/>
  <c r="E19" i="4" s="1"/>
  <c r="F18" i="4"/>
  <c r="E18" i="4"/>
  <c r="D18" i="4"/>
  <c r="F17" i="4"/>
  <c r="D17" i="4"/>
  <c r="E17" i="4" s="1"/>
  <c r="F16" i="4"/>
  <c r="D16" i="4"/>
  <c r="E16" i="4" s="1"/>
  <c r="F15" i="4"/>
  <c r="D15" i="4"/>
  <c r="E15" i="4" s="1"/>
  <c r="F14" i="4"/>
  <c r="E14" i="4"/>
  <c r="D14" i="4"/>
  <c r="F13" i="4"/>
  <c r="D13" i="4"/>
  <c r="E13" i="4" s="1"/>
  <c r="F12" i="4"/>
  <c r="D12" i="4"/>
  <c r="E12" i="4" s="1"/>
  <c r="F11" i="4"/>
  <c r="D11" i="4"/>
  <c r="E11" i="4" s="1"/>
  <c r="F10" i="4"/>
  <c r="E10" i="4"/>
  <c r="D10" i="4"/>
  <c r="F9" i="4"/>
  <c r="D9" i="4"/>
  <c r="E9" i="4" s="1"/>
  <c r="F8" i="4"/>
  <c r="D8" i="4"/>
  <c r="E8" i="4" s="1"/>
  <c r="F7" i="4"/>
  <c r="D7" i="4"/>
  <c r="E7" i="4" s="1"/>
  <c r="F6" i="4"/>
  <c r="E6" i="4"/>
  <c r="D6" i="4"/>
  <c r="F5" i="4"/>
  <c r="D5" i="4"/>
  <c r="E5" i="4" s="1"/>
  <c r="F4" i="4"/>
  <c r="D4" i="4"/>
  <c r="E4" i="4" s="1"/>
  <c r="F3" i="4"/>
  <c r="D3" i="4"/>
  <c r="E3" i="4" s="1"/>
  <c r="F2" i="4"/>
  <c r="E2" i="4"/>
  <c r="D2" i="4"/>
  <c r="D744" i="3"/>
  <c r="E744" i="3" s="1"/>
  <c r="D743" i="3"/>
  <c r="E743" i="3" s="1"/>
  <c r="E742" i="3"/>
  <c r="D742" i="3"/>
  <c r="E741" i="3"/>
  <c r="D741" i="3"/>
  <c r="D740" i="3"/>
  <c r="E740" i="3" s="1"/>
  <c r="D739" i="3"/>
  <c r="E739" i="3" s="1"/>
  <c r="E738" i="3"/>
  <c r="D738" i="3"/>
  <c r="E737" i="3"/>
  <c r="D737" i="3"/>
  <c r="E736" i="3"/>
  <c r="D736" i="3"/>
  <c r="E735" i="3"/>
  <c r="D735" i="3"/>
  <c r="E734" i="3"/>
  <c r="D734" i="3"/>
  <c r="E733" i="3"/>
  <c r="D733" i="3"/>
  <c r="E732" i="3"/>
  <c r="D732" i="3"/>
  <c r="E731" i="3"/>
  <c r="D731" i="3"/>
  <c r="E730" i="3"/>
  <c r="D730" i="3"/>
  <c r="E729" i="3"/>
  <c r="D729" i="3"/>
  <c r="E728" i="3"/>
  <c r="D728" i="3"/>
  <c r="E727" i="3"/>
  <c r="D727" i="3"/>
  <c r="D726" i="3"/>
  <c r="E726" i="3" s="1"/>
  <c r="E725" i="3"/>
  <c r="D725" i="3"/>
  <c r="E724" i="3"/>
  <c r="D724" i="3"/>
  <c r="D723" i="3"/>
  <c r="E723" i="3" s="1"/>
  <c r="E722" i="3"/>
  <c r="D722" i="3"/>
  <c r="E721" i="3"/>
  <c r="D721" i="3"/>
  <c r="D720" i="3"/>
  <c r="E720" i="3" s="1"/>
  <c r="E719" i="3"/>
  <c r="D719" i="3"/>
  <c r="E718" i="3"/>
  <c r="D718" i="3"/>
  <c r="E717" i="3"/>
  <c r="D717" i="3"/>
  <c r="E716" i="3"/>
  <c r="D716" i="3"/>
  <c r="E715" i="3"/>
  <c r="D715" i="3"/>
  <c r="D714" i="3"/>
  <c r="E714" i="3" s="1"/>
  <c r="E713" i="3"/>
  <c r="D713" i="3"/>
  <c r="E712" i="3"/>
  <c r="D712" i="3"/>
  <c r="E711" i="3"/>
  <c r="D711" i="3"/>
  <c r="E710" i="3"/>
  <c r="D710" i="3"/>
  <c r="E709" i="3"/>
  <c r="D709" i="3"/>
  <c r="D708" i="3"/>
  <c r="E708" i="3" s="1"/>
  <c r="E707" i="3"/>
  <c r="D707" i="3"/>
  <c r="E706" i="3"/>
  <c r="D706" i="3"/>
  <c r="E705" i="3"/>
  <c r="D705" i="3"/>
  <c r="E704" i="3"/>
  <c r="D704" i="3"/>
  <c r="E703" i="3"/>
  <c r="D703" i="3"/>
  <c r="D702" i="3"/>
  <c r="E702" i="3" s="1"/>
  <c r="E701" i="3"/>
  <c r="D701" i="3"/>
  <c r="E700" i="3"/>
  <c r="D700" i="3"/>
  <c r="E699" i="3"/>
  <c r="D699" i="3"/>
  <c r="E698" i="3"/>
  <c r="D698" i="3"/>
  <c r="E697" i="3"/>
  <c r="D697" i="3"/>
  <c r="D696" i="3"/>
  <c r="E696" i="3" s="1"/>
  <c r="E695" i="3"/>
  <c r="D695" i="3"/>
  <c r="E694" i="3"/>
  <c r="D694" i="3"/>
  <c r="E693" i="3"/>
  <c r="D693" i="3"/>
  <c r="E692" i="3"/>
  <c r="D692" i="3"/>
  <c r="E691" i="3"/>
  <c r="D691" i="3"/>
  <c r="D690" i="3"/>
  <c r="E690" i="3" s="1"/>
  <c r="E689" i="3"/>
  <c r="D689" i="3"/>
  <c r="E688" i="3"/>
  <c r="D688" i="3"/>
  <c r="E687" i="3"/>
  <c r="D687" i="3"/>
  <c r="E686" i="3"/>
  <c r="D686" i="3"/>
  <c r="E685" i="3"/>
  <c r="D685" i="3"/>
  <c r="D684" i="3"/>
  <c r="E684" i="3" s="1"/>
  <c r="E683" i="3"/>
  <c r="D683" i="3"/>
  <c r="E682" i="3"/>
  <c r="D682" i="3"/>
  <c r="E681" i="3"/>
  <c r="D681" i="3"/>
  <c r="E680" i="3"/>
  <c r="D680" i="3"/>
  <c r="E679" i="3"/>
  <c r="D679" i="3"/>
  <c r="D678" i="3"/>
  <c r="E678" i="3" s="1"/>
  <c r="E677" i="3"/>
  <c r="D677" i="3"/>
  <c r="D676" i="3"/>
  <c r="E676" i="3" s="1"/>
  <c r="E675" i="3"/>
  <c r="D675" i="3"/>
  <c r="E674" i="3"/>
  <c r="D674" i="3"/>
  <c r="E673" i="3"/>
  <c r="D673" i="3"/>
  <c r="D672" i="3"/>
  <c r="E672" i="3" s="1"/>
  <c r="E671" i="3"/>
  <c r="D671" i="3"/>
  <c r="D670" i="3"/>
  <c r="E670" i="3" s="1"/>
  <c r="E669" i="3"/>
  <c r="D669" i="3"/>
  <c r="E668" i="3"/>
  <c r="D668" i="3"/>
  <c r="E667" i="3"/>
  <c r="D667" i="3"/>
  <c r="D666" i="3"/>
  <c r="E666" i="3" s="1"/>
  <c r="E665" i="3"/>
  <c r="D665" i="3"/>
  <c r="E664" i="3"/>
  <c r="D664" i="3"/>
  <c r="E663" i="3"/>
  <c r="D663" i="3"/>
  <c r="E662" i="3"/>
  <c r="D662" i="3"/>
  <c r="E661" i="3"/>
  <c r="D661" i="3"/>
  <c r="D660" i="3"/>
  <c r="E660" i="3" s="1"/>
  <c r="E659" i="3"/>
  <c r="D659" i="3"/>
  <c r="E658" i="3"/>
  <c r="D658" i="3"/>
  <c r="E657" i="3"/>
  <c r="D657" i="3"/>
  <c r="E656" i="3"/>
  <c r="D656" i="3"/>
  <c r="E655" i="3"/>
  <c r="D655" i="3"/>
  <c r="D654" i="3"/>
  <c r="E654" i="3" s="1"/>
  <c r="E653" i="3"/>
  <c r="D653" i="3"/>
  <c r="E652" i="3"/>
  <c r="D652" i="3"/>
  <c r="E651" i="3"/>
  <c r="D651" i="3"/>
  <c r="E650" i="3"/>
  <c r="D650" i="3"/>
  <c r="E649" i="3"/>
  <c r="D649" i="3"/>
  <c r="D648" i="3"/>
  <c r="E648" i="3" s="1"/>
  <c r="E647" i="3"/>
  <c r="D647" i="3"/>
  <c r="E646" i="3"/>
  <c r="D646" i="3"/>
  <c r="E645" i="3"/>
  <c r="D645" i="3"/>
  <c r="E644" i="3"/>
  <c r="D644" i="3"/>
  <c r="E643" i="3"/>
  <c r="D643" i="3"/>
  <c r="D642" i="3"/>
  <c r="E642" i="3" s="1"/>
  <c r="E641" i="3"/>
  <c r="D641" i="3"/>
  <c r="E640" i="3"/>
  <c r="D640" i="3"/>
  <c r="E639" i="3"/>
  <c r="D639" i="3"/>
  <c r="E638" i="3"/>
  <c r="D638" i="3"/>
  <c r="E637" i="3"/>
  <c r="D637" i="3"/>
  <c r="D636" i="3"/>
  <c r="E636" i="3" s="1"/>
  <c r="E635" i="3"/>
  <c r="D635" i="3"/>
  <c r="E634" i="3"/>
  <c r="D634" i="3"/>
  <c r="E633" i="3"/>
  <c r="D633" i="3"/>
  <c r="E632" i="3"/>
  <c r="D632" i="3"/>
  <c r="E631" i="3"/>
  <c r="D631" i="3"/>
  <c r="D630" i="3"/>
  <c r="E630" i="3" s="1"/>
  <c r="E629" i="3"/>
  <c r="D629" i="3"/>
  <c r="E628" i="3"/>
  <c r="D628" i="3"/>
  <c r="E627" i="3"/>
  <c r="D627" i="3"/>
  <c r="E626" i="3"/>
  <c r="D626" i="3"/>
  <c r="E625" i="3"/>
  <c r="D625" i="3"/>
  <c r="D624" i="3"/>
  <c r="E624" i="3" s="1"/>
  <c r="E623" i="3"/>
  <c r="D623" i="3"/>
  <c r="E622" i="3"/>
  <c r="D622" i="3"/>
  <c r="E621" i="3"/>
  <c r="D621" i="3"/>
  <c r="E620" i="3"/>
  <c r="D620" i="3"/>
  <c r="E619" i="3"/>
  <c r="D619" i="3"/>
  <c r="D618" i="3"/>
  <c r="E618" i="3" s="1"/>
  <c r="E617" i="3"/>
  <c r="D617" i="3"/>
  <c r="E616" i="3"/>
  <c r="D616" i="3"/>
  <c r="E615" i="3"/>
  <c r="D615" i="3"/>
  <c r="E614" i="3"/>
  <c r="D614" i="3"/>
  <c r="E613" i="3"/>
  <c r="D613" i="3"/>
  <c r="D612" i="3"/>
  <c r="E612" i="3" s="1"/>
  <c r="E611" i="3"/>
  <c r="D611" i="3"/>
  <c r="E610" i="3"/>
  <c r="D610" i="3"/>
  <c r="E609" i="3"/>
  <c r="D609" i="3"/>
  <c r="E608" i="3"/>
  <c r="D608" i="3"/>
  <c r="E607" i="3"/>
  <c r="D607" i="3"/>
  <c r="D606" i="3"/>
  <c r="E606" i="3" s="1"/>
  <c r="E605" i="3"/>
  <c r="D605" i="3"/>
  <c r="E604" i="3"/>
  <c r="D604" i="3"/>
  <c r="E603" i="3"/>
  <c r="D603" i="3"/>
  <c r="E602" i="3"/>
  <c r="D602" i="3"/>
  <c r="E601" i="3"/>
  <c r="D601" i="3"/>
  <c r="D600" i="3"/>
  <c r="E600" i="3" s="1"/>
  <c r="E599" i="3"/>
  <c r="D599" i="3"/>
  <c r="E598" i="3"/>
  <c r="D598" i="3"/>
  <c r="E597" i="3"/>
  <c r="D597" i="3"/>
  <c r="E596" i="3"/>
  <c r="D596" i="3"/>
  <c r="E595" i="3"/>
  <c r="D595" i="3"/>
  <c r="D594" i="3"/>
  <c r="E594" i="3" s="1"/>
  <c r="E593" i="3"/>
  <c r="D593" i="3"/>
  <c r="E592" i="3"/>
  <c r="D592" i="3"/>
  <c r="E591" i="3"/>
  <c r="D591" i="3"/>
  <c r="E590" i="3"/>
  <c r="D590" i="3"/>
  <c r="E589" i="3"/>
  <c r="D589" i="3"/>
  <c r="D588" i="3"/>
  <c r="E588" i="3" s="1"/>
  <c r="E587" i="3"/>
  <c r="D587" i="3"/>
  <c r="E586" i="3"/>
  <c r="D586" i="3"/>
  <c r="E585" i="3"/>
  <c r="D585" i="3"/>
  <c r="E584" i="3"/>
  <c r="D584" i="3"/>
  <c r="E583" i="3"/>
  <c r="D583" i="3"/>
  <c r="D582" i="3"/>
  <c r="E582" i="3" s="1"/>
  <c r="E581" i="3"/>
  <c r="D581" i="3"/>
  <c r="E580" i="3"/>
  <c r="D580" i="3"/>
  <c r="E579" i="3"/>
  <c r="D579" i="3"/>
  <c r="E578" i="3"/>
  <c r="D578" i="3"/>
  <c r="E577" i="3"/>
  <c r="D577" i="3"/>
  <c r="D576" i="3"/>
  <c r="E576" i="3" s="1"/>
  <c r="E575" i="3"/>
  <c r="D575" i="3"/>
  <c r="E574" i="3"/>
  <c r="D574" i="3"/>
  <c r="E573" i="3"/>
  <c r="D573" i="3"/>
  <c r="E572" i="3"/>
  <c r="D572" i="3"/>
  <c r="E571" i="3"/>
  <c r="D571" i="3"/>
  <c r="D570" i="3"/>
  <c r="E570" i="3" s="1"/>
  <c r="E569" i="3"/>
  <c r="D569" i="3"/>
  <c r="E568" i="3"/>
  <c r="D568" i="3"/>
  <c r="E567" i="3"/>
  <c r="D567" i="3"/>
  <c r="E566" i="3"/>
  <c r="D566" i="3"/>
  <c r="E565" i="3"/>
  <c r="D565" i="3"/>
  <c r="D564" i="3"/>
  <c r="E564" i="3" s="1"/>
  <c r="E563" i="3"/>
  <c r="D563" i="3"/>
  <c r="E562" i="3"/>
  <c r="D562" i="3"/>
  <c r="E561" i="3"/>
  <c r="D561" i="3"/>
  <c r="E560" i="3"/>
  <c r="D560" i="3"/>
  <c r="E559" i="3"/>
  <c r="D559" i="3"/>
  <c r="D558" i="3"/>
  <c r="E558" i="3" s="1"/>
  <c r="E557" i="3"/>
  <c r="D557" i="3"/>
  <c r="E556" i="3"/>
  <c r="D556" i="3"/>
  <c r="E555" i="3"/>
  <c r="D555" i="3"/>
  <c r="E554" i="3"/>
  <c r="D554" i="3"/>
  <c r="E553" i="3"/>
  <c r="D553" i="3"/>
  <c r="D552" i="3"/>
  <c r="E552" i="3" s="1"/>
  <c r="E551" i="3"/>
  <c r="D551" i="3"/>
  <c r="E550" i="3"/>
  <c r="D550" i="3"/>
  <c r="E549" i="3"/>
  <c r="D549" i="3"/>
  <c r="E548" i="3"/>
  <c r="D548" i="3"/>
  <c r="E547" i="3"/>
  <c r="D547" i="3"/>
  <c r="D546" i="3"/>
  <c r="E546" i="3" s="1"/>
  <c r="E545" i="3"/>
  <c r="D545" i="3"/>
  <c r="E544" i="3"/>
  <c r="D544" i="3"/>
  <c r="E543" i="3"/>
  <c r="D543" i="3"/>
  <c r="E542" i="3"/>
  <c r="D542" i="3"/>
  <c r="E541" i="3"/>
  <c r="D541" i="3"/>
  <c r="D540" i="3"/>
  <c r="E540" i="3" s="1"/>
  <c r="E539" i="3"/>
  <c r="D539" i="3"/>
  <c r="E538" i="3"/>
  <c r="D538" i="3"/>
  <c r="E537" i="3"/>
  <c r="D537" i="3"/>
  <c r="E536" i="3"/>
  <c r="D536" i="3"/>
  <c r="E535" i="3"/>
  <c r="D535" i="3"/>
  <c r="D534" i="3"/>
  <c r="E534" i="3" s="1"/>
  <c r="E533" i="3"/>
  <c r="D533" i="3"/>
  <c r="E532" i="3"/>
  <c r="D532" i="3"/>
  <c r="E531" i="3"/>
  <c r="D531" i="3"/>
  <c r="E530" i="3"/>
  <c r="D530" i="3"/>
  <c r="E529" i="3"/>
  <c r="D529" i="3"/>
  <c r="D528" i="3"/>
  <c r="E528" i="3" s="1"/>
  <c r="E527" i="3"/>
  <c r="D527" i="3"/>
  <c r="E526" i="3"/>
  <c r="D526" i="3"/>
  <c r="E525" i="3"/>
  <c r="D525" i="3"/>
  <c r="E524" i="3"/>
  <c r="D524" i="3"/>
  <c r="E523" i="3"/>
  <c r="D523" i="3"/>
  <c r="D522" i="3"/>
  <c r="E522" i="3" s="1"/>
  <c r="E521" i="3"/>
  <c r="D521" i="3"/>
  <c r="E520" i="3"/>
  <c r="D520" i="3"/>
  <c r="E519" i="3"/>
  <c r="D519" i="3"/>
  <c r="E518" i="3"/>
  <c r="D518" i="3"/>
  <c r="E517" i="3"/>
  <c r="D517" i="3"/>
  <c r="D516" i="3"/>
  <c r="E516" i="3" s="1"/>
  <c r="E515" i="3"/>
  <c r="D515" i="3"/>
  <c r="E514" i="3"/>
  <c r="D514" i="3"/>
  <c r="E513" i="3"/>
  <c r="D513" i="3"/>
  <c r="E512" i="3"/>
  <c r="D512" i="3"/>
  <c r="E511" i="3"/>
  <c r="D511" i="3"/>
  <c r="D510" i="3"/>
  <c r="E510" i="3" s="1"/>
  <c r="E509" i="3"/>
  <c r="D509" i="3"/>
  <c r="E508" i="3"/>
  <c r="D508" i="3"/>
  <c r="E507" i="3"/>
  <c r="D507" i="3"/>
  <c r="E506" i="3"/>
  <c r="D506" i="3"/>
  <c r="E505" i="3"/>
  <c r="D505" i="3"/>
  <c r="D504" i="3"/>
  <c r="E504" i="3" s="1"/>
  <c r="E503" i="3"/>
  <c r="D503" i="3"/>
  <c r="E502" i="3"/>
  <c r="D502" i="3"/>
  <c r="E501" i="3"/>
  <c r="D501" i="3"/>
  <c r="E500" i="3"/>
  <c r="D500" i="3"/>
  <c r="E499" i="3"/>
  <c r="D499" i="3"/>
  <c r="D498" i="3"/>
  <c r="E498" i="3" s="1"/>
  <c r="E497" i="3"/>
  <c r="D497" i="3"/>
  <c r="E496" i="3"/>
  <c r="D496" i="3"/>
  <c r="E495" i="3"/>
  <c r="D495" i="3"/>
  <c r="E494" i="3"/>
  <c r="D494" i="3"/>
  <c r="E493" i="3"/>
  <c r="D493" i="3"/>
  <c r="D492" i="3"/>
  <c r="E492" i="3" s="1"/>
  <c r="E491" i="3"/>
  <c r="D491" i="3"/>
  <c r="E490" i="3"/>
  <c r="D490" i="3"/>
  <c r="E489" i="3"/>
  <c r="D489" i="3"/>
  <c r="E488" i="3"/>
  <c r="D488" i="3"/>
  <c r="E487" i="3"/>
  <c r="D487" i="3"/>
  <c r="D486" i="3"/>
  <c r="E486" i="3" s="1"/>
  <c r="E485" i="3"/>
  <c r="D485" i="3"/>
  <c r="E484" i="3"/>
  <c r="D484" i="3"/>
  <c r="E483" i="3"/>
  <c r="D483" i="3"/>
  <c r="E482" i="3"/>
  <c r="D482" i="3"/>
  <c r="E481" i="3"/>
  <c r="D481" i="3"/>
  <c r="D480" i="3"/>
  <c r="E480" i="3" s="1"/>
  <c r="E479" i="3"/>
  <c r="D479" i="3"/>
  <c r="E478" i="3"/>
  <c r="D478" i="3"/>
  <c r="E477" i="3"/>
  <c r="D477" i="3"/>
  <c r="E476" i="3"/>
  <c r="D476" i="3"/>
  <c r="E475" i="3"/>
  <c r="D475" i="3"/>
  <c r="D474" i="3"/>
  <c r="E474" i="3" s="1"/>
  <c r="E473" i="3"/>
  <c r="D473" i="3"/>
  <c r="E472" i="3"/>
  <c r="D472" i="3"/>
  <c r="E471" i="3"/>
  <c r="D471" i="3"/>
  <c r="E470" i="3"/>
  <c r="D470" i="3"/>
  <c r="E469" i="3"/>
  <c r="D469" i="3"/>
  <c r="D468" i="3"/>
  <c r="E468" i="3" s="1"/>
  <c r="E467" i="3"/>
  <c r="D467" i="3"/>
  <c r="E466" i="3"/>
  <c r="D466" i="3"/>
  <c r="E465" i="3"/>
  <c r="D465" i="3"/>
  <c r="E464" i="3"/>
  <c r="D464" i="3"/>
  <c r="E463" i="3"/>
  <c r="D463" i="3"/>
  <c r="D462" i="3"/>
  <c r="E462" i="3" s="1"/>
  <c r="E461" i="3"/>
  <c r="D461" i="3"/>
  <c r="E460" i="3"/>
  <c r="D460" i="3"/>
  <c r="E459" i="3"/>
  <c r="D459" i="3"/>
  <c r="E458" i="3"/>
  <c r="D458" i="3"/>
  <c r="E457" i="3"/>
  <c r="D457" i="3"/>
  <c r="D456" i="3"/>
  <c r="E456" i="3" s="1"/>
  <c r="E455" i="3"/>
  <c r="D455" i="3"/>
  <c r="E454" i="3"/>
  <c r="D454" i="3"/>
  <c r="E453" i="3"/>
  <c r="D453" i="3"/>
  <c r="E452" i="3"/>
  <c r="D452" i="3"/>
  <c r="E451" i="3"/>
  <c r="D451" i="3"/>
  <c r="D450" i="3"/>
  <c r="E450" i="3" s="1"/>
  <c r="E449" i="3"/>
  <c r="D449" i="3"/>
  <c r="E448" i="3"/>
  <c r="D448" i="3"/>
  <c r="E447" i="3"/>
  <c r="D447" i="3"/>
  <c r="E446" i="3"/>
  <c r="D446" i="3"/>
  <c r="E445" i="3"/>
  <c r="D445" i="3"/>
  <c r="D444" i="3"/>
  <c r="E444" i="3" s="1"/>
  <c r="E443" i="3"/>
  <c r="D443" i="3"/>
  <c r="E442" i="3"/>
  <c r="D442" i="3"/>
  <c r="E441" i="3"/>
  <c r="D441" i="3"/>
  <c r="E440" i="3"/>
  <c r="D440" i="3"/>
  <c r="E439" i="3"/>
  <c r="D439" i="3"/>
  <c r="D438" i="3"/>
  <c r="E438" i="3" s="1"/>
  <c r="E437" i="3"/>
  <c r="D437" i="3"/>
  <c r="E436" i="3"/>
  <c r="D436" i="3"/>
  <c r="E435" i="3"/>
  <c r="D435" i="3"/>
  <c r="E434" i="3"/>
  <c r="D434" i="3"/>
  <c r="E433" i="3"/>
  <c r="D433" i="3"/>
  <c r="D432" i="3"/>
  <c r="E432" i="3" s="1"/>
  <c r="E431" i="3"/>
  <c r="D431" i="3"/>
  <c r="E430" i="3"/>
  <c r="D430" i="3"/>
  <c r="E429" i="3"/>
  <c r="D429" i="3"/>
  <c r="E428" i="3"/>
  <c r="D428" i="3"/>
  <c r="E427" i="3"/>
  <c r="D427" i="3"/>
  <c r="D426" i="3"/>
  <c r="E426" i="3" s="1"/>
  <c r="E425" i="3"/>
  <c r="D425" i="3"/>
  <c r="E424" i="3"/>
  <c r="D424" i="3"/>
  <c r="E423" i="3"/>
  <c r="D423" i="3"/>
  <c r="E422" i="3"/>
  <c r="D422" i="3"/>
  <c r="E421" i="3"/>
  <c r="D421" i="3"/>
  <c r="D420" i="3"/>
  <c r="E420" i="3" s="1"/>
  <c r="E419" i="3"/>
  <c r="D419" i="3"/>
  <c r="E418" i="3"/>
  <c r="D418" i="3"/>
  <c r="E417" i="3"/>
  <c r="D417" i="3"/>
  <c r="E416" i="3"/>
  <c r="D416" i="3"/>
  <c r="E415" i="3"/>
  <c r="D415" i="3"/>
  <c r="D414" i="3"/>
  <c r="E414" i="3" s="1"/>
  <c r="E413" i="3"/>
  <c r="D413" i="3"/>
  <c r="E412" i="3"/>
  <c r="D412" i="3"/>
  <c r="E411" i="3"/>
  <c r="D411" i="3"/>
  <c r="E410" i="3"/>
  <c r="D410" i="3"/>
  <c r="E409" i="3"/>
  <c r="D409" i="3"/>
  <c r="D408" i="3"/>
  <c r="E408" i="3" s="1"/>
  <c r="E407" i="3"/>
  <c r="D407" i="3"/>
  <c r="E406" i="3"/>
  <c r="D406" i="3"/>
  <c r="E405" i="3"/>
  <c r="D405" i="3"/>
  <c r="E404" i="3"/>
  <c r="D404" i="3"/>
  <c r="E403" i="3"/>
  <c r="D403" i="3"/>
  <c r="D402" i="3"/>
  <c r="E402" i="3" s="1"/>
  <c r="E401" i="3"/>
  <c r="D401" i="3"/>
  <c r="E400" i="3"/>
  <c r="D400" i="3"/>
  <c r="E399" i="3"/>
  <c r="D399" i="3"/>
  <c r="E398" i="3"/>
  <c r="D398" i="3"/>
  <c r="E397" i="3"/>
  <c r="D397" i="3"/>
  <c r="D396" i="3"/>
  <c r="E396" i="3" s="1"/>
  <c r="E395" i="3"/>
  <c r="D395" i="3"/>
  <c r="E394" i="3"/>
  <c r="D394" i="3"/>
  <c r="E393" i="3"/>
  <c r="D393" i="3"/>
  <c r="E392" i="3"/>
  <c r="D392" i="3"/>
  <c r="E391" i="3"/>
  <c r="D391" i="3"/>
  <c r="D390" i="3"/>
  <c r="E390" i="3" s="1"/>
  <c r="E389" i="3"/>
  <c r="D389" i="3"/>
  <c r="E388" i="3"/>
  <c r="D388" i="3"/>
  <c r="E387" i="3"/>
  <c r="D387" i="3"/>
  <c r="E386" i="3"/>
  <c r="D386" i="3"/>
  <c r="E385" i="3"/>
  <c r="D385" i="3"/>
  <c r="D384" i="3"/>
  <c r="E384" i="3" s="1"/>
  <c r="E383" i="3"/>
  <c r="D383" i="3"/>
  <c r="E382" i="3"/>
  <c r="D382" i="3"/>
  <c r="E381" i="3"/>
  <c r="D381" i="3"/>
  <c r="E380" i="3"/>
  <c r="D380" i="3"/>
  <c r="E379" i="3"/>
  <c r="D379" i="3"/>
  <c r="D378" i="3"/>
  <c r="E378" i="3" s="1"/>
  <c r="E377" i="3"/>
  <c r="D377" i="3"/>
  <c r="E376" i="3"/>
  <c r="D376" i="3"/>
  <c r="E375" i="3"/>
  <c r="D375" i="3"/>
  <c r="E374" i="3"/>
  <c r="D374" i="3"/>
  <c r="E373" i="3"/>
  <c r="D373" i="3"/>
  <c r="D372" i="3"/>
  <c r="E372" i="3" s="1"/>
  <c r="E371" i="3"/>
  <c r="D371" i="3"/>
  <c r="E370" i="3"/>
  <c r="D370" i="3"/>
  <c r="E369" i="3"/>
  <c r="D369" i="3"/>
  <c r="E368" i="3"/>
  <c r="D368" i="3"/>
  <c r="E367" i="3"/>
  <c r="D367" i="3"/>
  <c r="D366" i="3"/>
  <c r="E366" i="3" s="1"/>
  <c r="E365" i="3"/>
  <c r="D365" i="3"/>
  <c r="E364" i="3"/>
  <c r="D364" i="3"/>
  <c r="E363" i="3"/>
  <c r="D363" i="3"/>
  <c r="E362" i="3"/>
  <c r="D362" i="3"/>
  <c r="E361" i="3"/>
  <c r="D361" i="3"/>
  <c r="D360" i="3"/>
  <c r="E360" i="3" s="1"/>
  <c r="E359" i="3"/>
  <c r="D359" i="3"/>
  <c r="E358" i="3"/>
  <c r="D358" i="3"/>
  <c r="E357" i="3"/>
  <c r="D357" i="3"/>
  <c r="E356" i="3"/>
  <c r="D356" i="3"/>
  <c r="E355" i="3"/>
  <c r="D355" i="3"/>
  <c r="D354" i="3"/>
  <c r="E354" i="3" s="1"/>
  <c r="E353" i="3"/>
  <c r="D353" i="3"/>
  <c r="E352" i="3"/>
  <c r="D352" i="3"/>
  <c r="E351" i="3"/>
  <c r="D351" i="3"/>
  <c r="E350" i="3"/>
  <c r="D350" i="3"/>
  <c r="E349" i="3"/>
  <c r="D349" i="3"/>
  <c r="D348" i="3"/>
  <c r="E348" i="3" s="1"/>
  <c r="E347" i="3"/>
  <c r="D347" i="3"/>
  <c r="E346" i="3"/>
  <c r="D346" i="3"/>
  <c r="E345" i="3"/>
  <c r="D345" i="3"/>
  <c r="E344" i="3"/>
  <c r="D344" i="3"/>
  <c r="E343" i="3"/>
  <c r="D343" i="3"/>
  <c r="D342" i="3"/>
  <c r="E342" i="3" s="1"/>
  <c r="E341" i="3"/>
  <c r="D341" i="3"/>
  <c r="E340" i="3"/>
  <c r="D340" i="3"/>
  <c r="E339" i="3"/>
  <c r="D339" i="3"/>
  <c r="E338" i="3"/>
  <c r="D338" i="3"/>
  <c r="E337" i="3"/>
  <c r="D337" i="3"/>
  <c r="D336" i="3"/>
  <c r="E336" i="3" s="1"/>
  <c r="E335" i="3"/>
  <c r="D335" i="3"/>
  <c r="E334" i="3"/>
  <c r="D334" i="3"/>
  <c r="E333" i="3"/>
  <c r="D333" i="3"/>
  <c r="E332" i="3"/>
  <c r="D332" i="3"/>
  <c r="E331" i="3"/>
  <c r="D331" i="3"/>
  <c r="D330" i="3"/>
  <c r="E330" i="3" s="1"/>
  <c r="E329" i="3"/>
  <c r="D329" i="3"/>
  <c r="E328" i="3"/>
  <c r="D328" i="3"/>
  <c r="E327" i="3"/>
  <c r="D327" i="3"/>
  <c r="E326" i="3"/>
  <c r="D326" i="3"/>
  <c r="E325" i="3"/>
  <c r="D325" i="3"/>
  <c r="D324" i="3"/>
  <c r="E324" i="3" s="1"/>
  <c r="E323" i="3"/>
  <c r="D323" i="3"/>
  <c r="E322" i="3"/>
  <c r="D322" i="3"/>
  <c r="E321" i="3"/>
  <c r="D321" i="3"/>
  <c r="E320" i="3"/>
  <c r="D320" i="3"/>
  <c r="E319" i="3"/>
  <c r="D319" i="3"/>
  <c r="D318" i="3"/>
  <c r="E318" i="3" s="1"/>
  <c r="E317" i="3"/>
  <c r="D317" i="3"/>
  <c r="E316" i="3"/>
  <c r="D316" i="3"/>
  <c r="E315" i="3"/>
  <c r="D315" i="3"/>
  <c r="E314" i="3"/>
  <c r="D314" i="3"/>
  <c r="E313" i="3"/>
  <c r="D313" i="3"/>
  <c r="D312" i="3"/>
  <c r="E312" i="3" s="1"/>
  <c r="E311" i="3"/>
  <c r="D311" i="3"/>
  <c r="E310" i="3"/>
  <c r="D310" i="3"/>
  <c r="E309" i="3"/>
  <c r="D309" i="3"/>
  <c r="E308" i="3"/>
  <c r="D308" i="3"/>
  <c r="E307" i="3"/>
  <c r="D307" i="3"/>
  <c r="D306" i="3"/>
  <c r="E306" i="3" s="1"/>
  <c r="E305" i="3"/>
  <c r="D305" i="3"/>
  <c r="E304" i="3"/>
  <c r="D304" i="3"/>
  <c r="E303" i="3"/>
  <c r="D303" i="3"/>
  <c r="E302" i="3"/>
  <c r="D302" i="3"/>
  <c r="E301" i="3"/>
  <c r="D301" i="3"/>
  <c r="D300" i="3"/>
  <c r="E300" i="3" s="1"/>
  <c r="E299" i="3"/>
  <c r="D299" i="3"/>
  <c r="E298" i="3"/>
  <c r="D298" i="3"/>
  <c r="E297" i="3"/>
  <c r="D297" i="3"/>
  <c r="E296" i="3"/>
  <c r="D296" i="3"/>
  <c r="E295" i="3"/>
  <c r="D295" i="3"/>
  <c r="D294" i="3"/>
  <c r="E294" i="3" s="1"/>
  <c r="E293" i="3"/>
  <c r="D293" i="3"/>
  <c r="E292" i="3"/>
  <c r="D292" i="3"/>
  <c r="E291" i="3"/>
  <c r="D291" i="3"/>
  <c r="E290" i="3"/>
  <c r="D290" i="3"/>
  <c r="E289" i="3"/>
  <c r="D289" i="3"/>
  <c r="D288" i="3"/>
  <c r="E288" i="3" s="1"/>
  <c r="E287" i="3"/>
  <c r="D287" i="3"/>
  <c r="E286" i="3"/>
  <c r="D286" i="3"/>
  <c r="E285" i="3"/>
  <c r="D285" i="3"/>
  <c r="E284" i="3"/>
  <c r="D284" i="3"/>
  <c r="E283" i="3"/>
  <c r="D283" i="3"/>
  <c r="D282" i="3"/>
  <c r="E282" i="3" s="1"/>
  <c r="E281" i="3"/>
  <c r="D281" i="3"/>
  <c r="E280" i="3"/>
  <c r="D280" i="3"/>
  <c r="E279" i="3"/>
  <c r="D279" i="3"/>
  <c r="E278" i="3"/>
  <c r="D278" i="3"/>
  <c r="E277" i="3"/>
  <c r="D277" i="3"/>
  <c r="D276" i="3"/>
  <c r="E276" i="3" s="1"/>
  <c r="E275" i="3"/>
  <c r="D275" i="3"/>
  <c r="E274" i="3"/>
  <c r="D274" i="3"/>
  <c r="E273" i="3"/>
  <c r="D273" i="3"/>
  <c r="E272" i="3"/>
  <c r="D272" i="3"/>
  <c r="E271" i="3"/>
  <c r="D271" i="3"/>
  <c r="D270" i="3"/>
  <c r="E270" i="3" s="1"/>
  <c r="E269" i="3"/>
  <c r="D269" i="3"/>
  <c r="E268" i="3"/>
  <c r="D268" i="3"/>
  <c r="E267" i="3"/>
  <c r="D267" i="3"/>
  <c r="E266" i="3"/>
  <c r="D266" i="3"/>
  <c r="E265" i="3"/>
  <c r="D265" i="3"/>
  <c r="D264" i="3"/>
  <c r="E264" i="3" s="1"/>
  <c r="E263" i="3"/>
  <c r="D263" i="3"/>
  <c r="E262" i="3"/>
  <c r="D262" i="3"/>
  <c r="E261" i="3"/>
  <c r="D261" i="3"/>
  <c r="E260" i="3"/>
  <c r="D260" i="3"/>
  <c r="E259" i="3"/>
  <c r="D259" i="3"/>
  <c r="D258" i="3"/>
  <c r="E258" i="3" s="1"/>
  <c r="E257" i="3"/>
  <c r="D257" i="3"/>
  <c r="E256" i="3"/>
  <c r="D256" i="3"/>
  <c r="E255" i="3"/>
  <c r="D255" i="3"/>
  <c r="E254" i="3"/>
  <c r="D254" i="3"/>
  <c r="E253" i="3"/>
  <c r="D253" i="3"/>
  <c r="D252" i="3"/>
  <c r="E252" i="3" s="1"/>
  <c r="E251" i="3"/>
  <c r="D251" i="3"/>
  <c r="E250" i="3"/>
  <c r="D250" i="3"/>
  <c r="E249" i="3"/>
  <c r="D249" i="3"/>
  <c r="E248" i="3"/>
  <c r="D248" i="3"/>
  <c r="E247" i="3"/>
  <c r="D247" i="3"/>
  <c r="D246" i="3"/>
  <c r="E246" i="3" s="1"/>
  <c r="E245" i="3"/>
  <c r="D245" i="3"/>
  <c r="E244" i="3"/>
  <c r="D244" i="3"/>
  <c r="E243" i="3"/>
  <c r="D243" i="3"/>
  <c r="E242" i="3"/>
  <c r="D242" i="3"/>
  <c r="E241" i="3"/>
  <c r="D241" i="3"/>
  <c r="D240" i="3"/>
  <c r="E240" i="3" s="1"/>
  <c r="E239" i="3"/>
  <c r="D239" i="3"/>
  <c r="E238" i="3"/>
  <c r="D238" i="3"/>
  <c r="E237" i="3"/>
  <c r="D237" i="3"/>
  <c r="E236" i="3"/>
  <c r="D236" i="3"/>
  <c r="E235" i="3"/>
  <c r="D235" i="3"/>
  <c r="D234" i="3"/>
  <c r="E234" i="3" s="1"/>
  <c r="E233" i="3"/>
  <c r="D233" i="3"/>
  <c r="E232" i="3"/>
  <c r="D232" i="3"/>
  <c r="E231" i="3"/>
  <c r="D231" i="3"/>
  <c r="E230" i="3"/>
  <c r="D230" i="3"/>
  <c r="E229" i="3"/>
  <c r="D229" i="3"/>
  <c r="D228" i="3"/>
  <c r="E228" i="3" s="1"/>
  <c r="E227" i="3"/>
  <c r="D227" i="3"/>
  <c r="E226" i="3"/>
  <c r="D226" i="3"/>
  <c r="E225" i="3"/>
  <c r="D225" i="3"/>
  <c r="E224" i="3"/>
  <c r="D224" i="3"/>
  <c r="E223" i="3"/>
  <c r="D223" i="3"/>
  <c r="D222" i="3"/>
  <c r="E222" i="3" s="1"/>
  <c r="E221" i="3"/>
  <c r="D221" i="3"/>
  <c r="E220" i="3"/>
  <c r="D220" i="3"/>
  <c r="E219" i="3"/>
  <c r="D219" i="3"/>
  <c r="E218" i="3"/>
  <c r="D218" i="3"/>
  <c r="E217" i="3"/>
  <c r="D217" i="3"/>
  <c r="D216" i="3"/>
  <c r="E216" i="3" s="1"/>
  <c r="E215" i="3"/>
  <c r="D215" i="3"/>
  <c r="E214" i="3"/>
  <c r="D214" i="3"/>
  <c r="E213" i="3"/>
  <c r="D213" i="3"/>
  <c r="E212" i="3"/>
  <c r="D212" i="3"/>
  <c r="E211" i="3"/>
  <c r="D211" i="3"/>
  <c r="D210" i="3"/>
  <c r="E210" i="3" s="1"/>
  <c r="E209" i="3"/>
  <c r="D209" i="3"/>
  <c r="E208" i="3"/>
  <c r="D208" i="3"/>
  <c r="E207" i="3"/>
  <c r="D207" i="3"/>
  <c r="E206" i="3"/>
  <c r="D206" i="3"/>
  <c r="E205" i="3"/>
  <c r="D205" i="3"/>
  <c r="D204" i="3"/>
  <c r="E204" i="3" s="1"/>
  <c r="E203" i="3"/>
  <c r="D203" i="3"/>
  <c r="E202" i="3"/>
  <c r="D202" i="3"/>
  <c r="E201" i="3"/>
  <c r="D201" i="3"/>
  <c r="E200" i="3"/>
  <c r="D200" i="3"/>
  <c r="E199" i="3"/>
  <c r="D199" i="3"/>
  <c r="D198" i="3"/>
  <c r="E198" i="3" s="1"/>
  <c r="E197" i="3"/>
  <c r="D197" i="3"/>
  <c r="E196" i="3"/>
  <c r="D196" i="3"/>
  <c r="E195" i="3"/>
  <c r="D195" i="3"/>
  <c r="E194" i="3"/>
  <c r="D194" i="3"/>
  <c r="E193" i="3"/>
  <c r="D193" i="3"/>
  <c r="D192" i="3"/>
  <c r="E192" i="3" s="1"/>
  <c r="E191" i="3"/>
  <c r="D191" i="3"/>
  <c r="E190" i="3"/>
  <c r="D190" i="3"/>
  <c r="E189" i="3"/>
  <c r="D189" i="3"/>
  <c r="E188" i="3"/>
  <c r="D188" i="3"/>
  <c r="E187" i="3"/>
  <c r="D187" i="3"/>
  <c r="D186" i="3"/>
  <c r="E186" i="3" s="1"/>
  <c r="E185" i="3"/>
  <c r="D185" i="3"/>
  <c r="E184" i="3"/>
  <c r="D184" i="3"/>
  <c r="E183" i="3"/>
  <c r="D183" i="3"/>
  <c r="E182" i="3"/>
  <c r="D182" i="3"/>
  <c r="E181" i="3"/>
  <c r="D181" i="3"/>
  <c r="D180" i="3"/>
  <c r="E180" i="3" s="1"/>
  <c r="E179" i="3"/>
  <c r="D179" i="3"/>
  <c r="E178" i="3"/>
  <c r="D178" i="3"/>
  <c r="E177" i="3"/>
  <c r="D177" i="3"/>
  <c r="E176" i="3"/>
  <c r="D176" i="3"/>
  <c r="E175" i="3"/>
  <c r="D175" i="3"/>
  <c r="D174" i="3"/>
  <c r="E174" i="3" s="1"/>
  <c r="E173" i="3"/>
  <c r="D173" i="3"/>
  <c r="E172" i="3"/>
  <c r="D172" i="3"/>
  <c r="E171" i="3"/>
  <c r="D171" i="3"/>
  <c r="E170" i="3"/>
  <c r="D170" i="3"/>
  <c r="E169" i="3"/>
  <c r="D169" i="3"/>
  <c r="D168" i="3"/>
  <c r="E168" i="3" s="1"/>
  <c r="E167" i="3"/>
  <c r="D167" i="3"/>
  <c r="E166" i="3"/>
  <c r="D166" i="3"/>
  <c r="E165" i="3"/>
  <c r="D165" i="3"/>
  <c r="E164" i="3"/>
  <c r="D164" i="3"/>
  <c r="E163" i="3"/>
  <c r="D163" i="3"/>
  <c r="D162" i="3"/>
  <c r="E162" i="3" s="1"/>
  <c r="E161" i="3"/>
  <c r="D161" i="3"/>
  <c r="E160" i="3"/>
  <c r="D160" i="3"/>
  <c r="E159" i="3"/>
  <c r="D159" i="3"/>
  <c r="E158" i="3"/>
  <c r="D158" i="3"/>
  <c r="E157" i="3"/>
  <c r="D157" i="3"/>
  <c r="D156" i="3"/>
  <c r="E156" i="3" s="1"/>
  <c r="E155" i="3"/>
  <c r="D155" i="3"/>
  <c r="E154" i="3"/>
  <c r="D154" i="3"/>
  <c r="E153" i="3"/>
  <c r="D153" i="3"/>
  <c r="E152" i="3"/>
  <c r="D152" i="3"/>
  <c r="E151" i="3"/>
  <c r="D151" i="3"/>
  <c r="D150" i="3"/>
  <c r="E150" i="3" s="1"/>
  <c r="E149" i="3"/>
  <c r="D149" i="3"/>
  <c r="E148" i="3"/>
  <c r="D148" i="3"/>
  <c r="E147" i="3"/>
  <c r="D147" i="3"/>
  <c r="E146" i="3"/>
  <c r="D146" i="3"/>
  <c r="E145" i="3"/>
  <c r="D145" i="3"/>
  <c r="D144" i="3"/>
  <c r="E144" i="3" s="1"/>
  <c r="E143" i="3"/>
  <c r="D143" i="3"/>
  <c r="E142" i="3"/>
  <c r="D142" i="3"/>
  <c r="E141" i="3"/>
  <c r="D141" i="3"/>
  <c r="E140" i="3"/>
  <c r="D140" i="3"/>
  <c r="E139" i="3"/>
  <c r="D139" i="3"/>
  <c r="D138" i="3"/>
  <c r="E138" i="3" s="1"/>
  <c r="E137" i="3"/>
  <c r="D137" i="3"/>
  <c r="E136" i="3"/>
  <c r="D136" i="3"/>
  <c r="E135" i="3"/>
  <c r="D135" i="3"/>
  <c r="E134" i="3"/>
  <c r="D134" i="3"/>
  <c r="E133" i="3"/>
  <c r="D133" i="3"/>
  <c r="D132" i="3"/>
  <c r="E132" i="3" s="1"/>
  <c r="E131" i="3"/>
  <c r="D131" i="3"/>
  <c r="E130" i="3"/>
  <c r="D130" i="3"/>
  <c r="E129" i="3"/>
  <c r="D129" i="3"/>
  <c r="E128" i="3"/>
  <c r="D128" i="3"/>
  <c r="E127" i="3"/>
  <c r="D127" i="3"/>
  <c r="D126" i="3"/>
  <c r="E126" i="3" s="1"/>
  <c r="E125" i="3"/>
  <c r="D125" i="3"/>
  <c r="E124" i="3"/>
  <c r="D124" i="3"/>
  <c r="E123" i="3"/>
  <c r="D123" i="3"/>
  <c r="E122" i="3"/>
  <c r="D122" i="3"/>
  <c r="E121" i="3"/>
  <c r="D121" i="3"/>
  <c r="D120" i="3"/>
  <c r="E120" i="3" s="1"/>
  <c r="E119" i="3"/>
  <c r="D119" i="3"/>
  <c r="E118" i="3"/>
  <c r="D118" i="3"/>
  <c r="E117" i="3"/>
  <c r="D117" i="3"/>
  <c r="E116" i="3"/>
  <c r="D116" i="3"/>
  <c r="E115" i="3"/>
  <c r="D115" i="3"/>
  <c r="D114" i="3"/>
  <c r="E114" i="3" s="1"/>
  <c r="E113" i="3"/>
  <c r="D113" i="3"/>
  <c r="E112" i="3"/>
  <c r="D112" i="3"/>
  <c r="E111" i="3"/>
  <c r="D111" i="3"/>
  <c r="E110" i="3"/>
  <c r="D110" i="3"/>
  <c r="E109" i="3"/>
  <c r="D109" i="3"/>
  <c r="D108" i="3"/>
  <c r="E108" i="3" s="1"/>
  <c r="E107" i="3"/>
  <c r="D107" i="3"/>
  <c r="E106" i="3"/>
  <c r="D106" i="3"/>
  <c r="E105" i="3"/>
  <c r="D105" i="3"/>
  <c r="E104" i="3"/>
  <c r="D104" i="3"/>
  <c r="E103" i="3"/>
  <c r="D103" i="3"/>
  <c r="D102" i="3"/>
  <c r="E102" i="3" s="1"/>
  <c r="E101" i="3"/>
  <c r="D101" i="3"/>
  <c r="E100" i="3"/>
  <c r="D100" i="3"/>
  <c r="E99" i="3"/>
  <c r="D99" i="3"/>
  <c r="E98" i="3"/>
  <c r="D98" i="3"/>
  <c r="E97" i="3"/>
  <c r="D97" i="3"/>
  <c r="D96" i="3"/>
  <c r="E96" i="3" s="1"/>
  <c r="E95" i="3"/>
  <c r="D95" i="3"/>
  <c r="E94" i="3"/>
  <c r="D94" i="3"/>
  <c r="E93" i="3"/>
  <c r="D93" i="3"/>
  <c r="E92" i="3"/>
  <c r="D92" i="3"/>
  <c r="E91" i="3"/>
  <c r="D91" i="3"/>
  <c r="D90" i="3"/>
  <c r="E90" i="3" s="1"/>
  <c r="E89" i="3"/>
  <c r="D89" i="3"/>
  <c r="E88" i="3"/>
  <c r="D88" i="3"/>
  <c r="E87" i="3"/>
  <c r="D87" i="3"/>
  <c r="E86" i="3"/>
  <c r="D86" i="3"/>
  <c r="E85" i="3"/>
  <c r="D85" i="3"/>
  <c r="D84" i="3"/>
  <c r="E84" i="3" s="1"/>
  <c r="E83" i="3"/>
  <c r="D83" i="3"/>
  <c r="E82" i="3"/>
  <c r="D82" i="3"/>
  <c r="E81" i="3"/>
  <c r="D81" i="3"/>
  <c r="E80" i="3"/>
  <c r="D80" i="3"/>
  <c r="E79" i="3"/>
  <c r="D79" i="3"/>
  <c r="D78" i="3"/>
  <c r="E78" i="3" s="1"/>
  <c r="E77" i="3"/>
  <c r="D77" i="3"/>
  <c r="E76" i="3"/>
  <c r="D76" i="3"/>
  <c r="E75" i="3"/>
  <c r="D75" i="3"/>
  <c r="E74" i="3"/>
  <c r="D74" i="3"/>
  <c r="E73" i="3"/>
  <c r="D73" i="3"/>
  <c r="D72" i="3"/>
  <c r="E72" i="3" s="1"/>
  <c r="E71" i="3"/>
  <c r="D71" i="3"/>
  <c r="E70" i="3"/>
  <c r="D70" i="3"/>
  <c r="E69" i="3"/>
  <c r="D69" i="3"/>
  <c r="E68" i="3"/>
  <c r="D68" i="3"/>
  <c r="E67" i="3"/>
  <c r="D67" i="3"/>
  <c r="D66" i="3"/>
  <c r="E66" i="3" s="1"/>
  <c r="E65" i="3"/>
  <c r="D65" i="3"/>
  <c r="E64" i="3"/>
  <c r="D64" i="3"/>
  <c r="E63" i="3"/>
  <c r="D63" i="3"/>
  <c r="E62" i="3"/>
  <c r="D62" i="3"/>
  <c r="E61" i="3"/>
  <c r="D61" i="3"/>
  <c r="D60" i="3"/>
  <c r="E60" i="3" s="1"/>
  <c r="E59" i="3"/>
  <c r="D59" i="3"/>
  <c r="E58" i="3"/>
  <c r="D58" i="3"/>
  <c r="E57" i="3"/>
  <c r="D57" i="3"/>
  <c r="E56" i="3"/>
  <c r="D56" i="3"/>
  <c r="E55" i="3"/>
  <c r="D55" i="3"/>
  <c r="D54" i="3"/>
  <c r="E54" i="3" s="1"/>
  <c r="E53" i="3"/>
  <c r="D53" i="3"/>
  <c r="E52" i="3"/>
  <c r="D52" i="3"/>
  <c r="E51" i="3"/>
  <c r="D51" i="3"/>
  <c r="E50" i="3"/>
  <c r="D50" i="3"/>
  <c r="E49" i="3"/>
  <c r="D49" i="3"/>
  <c r="D48" i="3"/>
  <c r="E48" i="3" s="1"/>
  <c r="E47" i="3"/>
  <c r="D47" i="3"/>
  <c r="E46" i="3"/>
  <c r="D46" i="3"/>
  <c r="E45" i="3"/>
  <c r="D45" i="3"/>
  <c r="E44" i="3"/>
  <c r="D44" i="3"/>
  <c r="E43" i="3"/>
  <c r="D43" i="3"/>
  <c r="D42" i="3"/>
  <c r="E42" i="3" s="1"/>
  <c r="E41" i="3"/>
  <c r="D41" i="3"/>
  <c r="E40" i="3"/>
  <c r="D40" i="3"/>
  <c r="E39" i="3"/>
  <c r="D39" i="3"/>
  <c r="E38" i="3"/>
  <c r="D38" i="3"/>
  <c r="E37" i="3"/>
  <c r="D37" i="3"/>
  <c r="D36" i="3"/>
  <c r="E36" i="3" s="1"/>
  <c r="E35" i="3"/>
  <c r="D35" i="3"/>
  <c r="E34" i="3"/>
  <c r="D34" i="3"/>
  <c r="E33" i="3"/>
  <c r="D33" i="3"/>
  <c r="E32" i="3"/>
  <c r="D32" i="3"/>
  <c r="E31" i="3"/>
  <c r="D31" i="3"/>
  <c r="D30" i="3"/>
  <c r="E30" i="3" s="1"/>
  <c r="E29" i="3"/>
  <c r="D29" i="3"/>
  <c r="E28" i="3"/>
  <c r="D28" i="3"/>
  <c r="E27" i="3"/>
  <c r="D27" i="3"/>
  <c r="E26" i="3"/>
  <c r="D26" i="3"/>
  <c r="E25" i="3"/>
  <c r="D25" i="3"/>
  <c r="D24" i="3"/>
  <c r="E24" i="3" s="1"/>
  <c r="E23" i="3"/>
  <c r="D23" i="3"/>
  <c r="E22" i="3"/>
  <c r="D22" i="3"/>
  <c r="E21" i="3"/>
  <c r="D21" i="3"/>
  <c r="E20" i="3"/>
  <c r="D20" i="3"/>
  <c r="E19" i="3"/>
  <c r="D19" i="3"/>
  <c r="D18" i="3"/>
  <c r="E18" i="3" s="1"/>
  <c r="E17" i="3"/>
  <c r="D17" i="3"/>
  <c r="E16" i="3"/>
  <c r="D16" i="3"/>
  <c r="E15" i="3"/>
  <c r="D15" i="3"/>
  <c r="E14" i="3"/>
  <c r="D14" i="3"/>
  <c r="E13" i="3"/>
  <c r="D13" i="3"/>
  <c r="D12" i="3"/>
  <c r="E12" i="3" s="1"/>
  <c r="E11" i="3"/>
  <c r="D11" i="3"/>
  <c r="E10" i="3"/>
  <c r="D10" i="3"/>
  <c r="E9" i="3"/>
  <c r="D9" i="3"/>
  <c r="E8" i="3"/>
  <c r="D8" i="3"/>
  <c r="E7" i="3"/>
  <c r="D7" i="3"/>
  <c r="D6" i="3"/>
  <c r="E6" i="3" s="1"/>
  <c r="E5" i="3"/>
  <c r="D5" i="3"/>
  <c r="E4" i="3"/>
  <c r="D4" i="3"/>
  <c r="E3" i="3"/>
  <c r="D3" i="3"/>
  <c r="E2" i="3"/>
  <c r="D2" i="3"/>
  <c r="D1075" i="2"/>
  <c r="E1075" i="2" s="1"/>
  <c r="D1351" i="2"/>
  <c r="E1351" i="2" s="1"/>
  <c r="D1136" i="2"/>
  <c r="E1136" i="2" s="1"/>
  <c r="D1347" i="2"/>
  <c r="E1347" i="2" s="1"/>
  <c r="D1269" i="2"/>
  <c r="E1269" i="2" s="1"/>
  <c r="D423" i="2"/>
  <c r="E423" i="2" s="1"/>
  <c r="D817" i="2"/>
  <c r="E817" i="2" s="1"/>
  <c r="D230" i="2"/>
  <c r="E230" i="2" s="1"/>
  <c r="D1173" i="2"/>
  <c r="E1173" i="2" s="1"/>
  <c r="D865" i="2"/>
  <c r="E865" i="2" s="1"/>
  <c r="D497" i="2"/>
  <c r="E497" i="2" s="1"/>
  <c r="D1199" i="2"/>
  <c r="E1199" i="2" s="1"/>
  <c r="D420" i="2"/>
  <c r="E420" i="2" s="1"/>
  <c r="D1005" i="2"/>
  <c r="E1005" i="2" s="1"/>
  <c r="D1281" i="2"/>
  <c r="E1281" i="2" s="1"/>
  <c r="D445" i="2"/>
  <c r="E445" i="2" s="1"/>
  <c r="D1234" i="2"/>
  <c r="E1234" i="2" s="1"/>
  <c r="D998" i="2"/>
  <c r="E998" i="2" s="1"/>
  <c r="D46" i="2"/>
  <c r="E46" i="2" s="1"/>
  <c r="D863" i="2"/>
  <c r="E863" i="2" s="1"/>
  <c r="D120" i="2"/>
  <c r="E120" i="2" s="1"/>
  <c r="D1034" i="2"/>
  <c r="E1034" i="2" s="1"/>
  <c r="D733" i="2"/>
  <c r="E733" i="2" s="1"/>
  <c r="D808" i="2"/>
  <c r="E808" i="2" s="1"/>
  <c r="D620" i="2"/>
  <c r="E620" i="2" s="1"/>
  <c r="D2" i="2"/>
  <c r="E2" i="2" s="1"/>
  <c r="D719" i="2"/>
  <c r="E719" i="2" s="1"/>
  <c r="D899" i="2"/>
  <c r="E899" i="2" s="1"/>
  <c r="D1085" i="2"/>
  <c r="E1085" i="2" s="1"/>
  <c r="D664" i="2"/>
  <c r="E664" i="2" s="1"/>
  <c r="D763" i="2"/>
  <c r="E763" i="2" s="1"/>
  <c r="D1249" i="2"/>
  <c r="E1249" i="2" s="1"/>
  <c r="D793" i="2"/>
  <c r="E793" i="2" s="1"/>
  <c r="D1251" i="2"/>
  <c r="E1251" i="2" s="1"/>
  <c r="D272" i="2"/>
  <c r="E272" i="2" s="1"/>
  <c r="D1099" i="2"/>
  <c r="E1099" i="2" s="1"/>
  <c r="D397" i="2"/>
  <c r="E397" i="2" s="1"/>
  <c r="D1239" i="2"/>
  <c r="E1239" i="2" s="1"/>
  <c r="D95" i="2"/>
  <c r="E95" i="2" s="1"/>
  <c r="D66" i="2"/>
  <c r="E66" i="2" s="1"/>
  <c r="D760" i="2"/>
  <c r="E760" i="2" s="1"/>
  <c r="D414" i="2"/>
  <c r="E414" i="2" s="1"/>
  <c r="D611" i="2"/>
  <c r="E611" i="2" s="1"/>
  <c r="D874" i="2"/>
  <c r="E874" i="2" s="1"/>
  <c r="D3" i="2"/>
  <c r="E3" i="2" s="1"/>
  <c r="D943" i="2"/>
  <c r="E943" i="2" s="1"/>
  <c r="D812" i="2"/>
  <c r="E812" i="2" s="1"/>
  <c r="D930" i="2"/>
  <c r="E930" i="2" s="1"/>
  <c r="D4" i="2"/>
  <c r="E4" i="2" s="1"/>
  <c r="D1243" i="2"/>
  <c r="E1243" i="2" s="1"/>
  <c r="D1169" i="2"/>
  <c r="E1169" i="2" s="1"/>
  <c r="D202" i="2"/>
  <c r="E202" i="2" s="1"/>
  <c r="D1078" i="2"/>
  <c r="E1078" i="2" s="1"/>
  <c r="D380" i="2"/>
  <c r="E380" i="2" s="1"/>
  <c r="D659" i="2"/>
  <c r="E659" i="2" s="1"/>
  <c r="D593" i="2"/>
  <c r="E593" i="2" s="1"/>
  <c r="D722" i="2"/>
  <c r="E722" i="2" s="1"/>
  <c r="D1043" i="2"/>
  <c r="E1043" i="2" s="1"/>
  <c r="D944" i="2"/>
  <c r="E944" i="2" s="1"/>
  <c r="D103" i="2"/>
  <c r="E103" i="2" s="1"/>
  <c r="D226" i="2"/>
  <c r="E226" i="2" s="1"/>
  <c r="D706" i="2"/>
  <c r="E706" i="2" s="1"/>
  <c r="D1339" i="2"/>
  <c r="E1339" i="2" s="1"/>
  <c r="D5" i="2"/>
  <c r="E5" i="2" s="1"/>
  <c r="D846" i="2"/>
  <c r="E846" i="2" s="1"/>
  <c r="D435" i="2"/>
  <c r="E435" i="2" s="1"/>
  <c r="D566" i="2"/>
  <c r="E566" i="2" s="1"/>
  <c r="D37" i="2"/>
  <c r="E37" i="2" s="1"/>
  <c r="D1292" i="2"/>
  <c r="E1292" i="2" s="1"/>
  <c r="D457" i="2"/>
  <c r="E457" i="2" s="1"/>
  <c r="D145" i="2"/>
  <c r="E145" i="2" s="1"/>
  <c r="D64" i="2"/>
  <c r="E64" i="2" s="1"/>
  <c r="D549" i="2"/>
  <c r="E549" i="2" s="1"/>
  <c r="D1029" i="2"/>
  <c r="E1029" i="2" s="1"/>
  <c r="D75" i="2"/>
  <c r="E75" i="2" s="1"/>
  <c r="D704" i="2"/>
  <c r="E704" i="2" s="1"/>
  <c r="D779" i="2"/>
  <c r="E779" i="2" s="1"/>
  <c r="D1007" i="2"/>
  <c r="E1007" i="2" s="1"/>
  <c r="D638" i="2"/>
  <c r="E638" i="2" s="1"/>
  <c r="D6" i="2"/>
  <c r="E6" i="2" s="1"/>
  <c r="D425" i="2"/>
  <c r="E425" i="2" s="1"/>
  <c r="D1343" i="2"/>
  <c r="E1343" i="2" s="1"/>
  <c r="D491" i="2"/>
  <c r="E491" i="2" s="1"/>
  <c r="D411" i="2"/>
  <c r="E411" i="2" s="1"/>
  <c r="D127" i="2"/>
  <c r="E127" i="2" s="1"/>
  <c r="D140" i="2"/>
  <c r="E140" i="2" s="1"/>
  <c r="D1090" i="2"/>
  <c r="E1090" i="2" s="1"/>
  <c r="D1194" i="2"/>
  <c r="E1194" i="2" s="1"/>
  <c r="D917" i="2"/>
  <c r="E917" i="2" s="1"/>
  <c r="D1373" i="2"/>
  <c r="E1373" i="2" s="1"/>
  <c r="D952" i="2"/>
  <c r="E952" i="2" s="1"/>
  <c r="D1166" i="2"/>
  <c r="E1166" i="2" s="1"/>
  <c r="D1033" i="2"/>
  <c r="E1033" i="2" s="1"/>
  <c r="D186" i="2"/>
  <c r="E186" i="2" s="1"/>
  <c r="D906" i="2"/>
  <c r="E906" i="2" s="1"/>
  <c r="D989" i="2"/>
  <c r="E989" i="2" s="1"/>
  <c r="D355" i="2"/>
  <c r="E355" i="2" s="1"/>
  <c r="D528" i="2"/>
  <c r="E528" i="2" s="1"/>
  <c r="D1245" i="2"/>
  <c r="E1245" i="2" s="1"/>
  <c r="D252" i="2"/>
  <c r="E252" i="2" s="1"/>
  <c r="D739" i="2"/>
  <c r="E739" i="2" s="1"/>
  <c r="D1150" i="2"/>
  <c r="E1150" i="2" s="1"/>
  <c r="D1232" i="2"/>
  <c r="E1232" i="2" s="1"/>
  <c r="D701" i="2"/>
  <c r="E701" i="2" s="1"/>
  <c r="D858" i="2"/>
  <c r="E858" i="2" s="1"/>
  <c r="D1236" i="2"/>
  <c r="E1236" i="2" s="1"/>
  <c r="D343" i="2"/>
  <c r="E343" i="2" s="1"/>
  <c r="D35" i="2"/>
  <c r="E35" i="2" s="1"/>
  <c r="D857" i="2"/>
  <c r="E857" i="2" s="1"/>
  <c r="D782" i="2"/>
  <c r="E782" i="2" s="1"/>
  <c r="D885" i="2"/>
  <c r="E885" i="2" s="1"/>
  <c r="D522" i="2"/>
  <c r="E522" i="2" s="1"/>
  <c r="D399" i="2"/>
  <c r="E399" i="2" s="1"/>
  <c r="D335" i="2"/>
  <c r="E335" i="2" s="1"/>
  <c r="D449" i="2"/>
  <c r="E449" i="2" s="1"/>
  <c r="D277" i="2"/>
  <c r="E277" i="2" s="1"/>
  <c r="D122" i="2"/>
  <c r="E122" i="2" s="1"/>
  <c r="D1067" i="2"/>
  <c r="E1067" i="2" s="1"/>
  <c r="D705" i="2"/>
  <c r="E705" i="2" s="1"/>
  <c r="D7" i="2"/>
  <c r="E7" i="2" s="1"/>
  <c r="D710" i="2"/>
  <c r="E710" i="2" s="1"/>
  <c r="D206" i="2"/>
  <c r="E206" i="2" s="1"/>
  <c r="D447" i="2"/>
  <c r="E447" i="2" s="1"/>
  <c r="D810" i="2"/>
  <c r="E810" i="2" s="1"/>
  <c r="D869" i="2"/>
  <c r="E869" i="2" s="1"/>
  <c r="D357" i="2"/>
  <c r="E357" i="2" s="1"/>
  <c r="D1170" i="2"/>
  <c r="E1170" i="2" s="1"/>
  <c r="D312" i="2"/>
  <c r="E312" i="2" s="1"/>
  <c r="D1064" i="2"/>
  <c r="E1064" i="2" s="1"/>
  <c r="D579" i="2"/>
  <c r="E579" i="2" s="1"/>
  <c r="D1319" i="2"/>
  <c r="E1319" i="2" s="1"/>
  <c r="D909" i="2"/>
  <c r="E909" i="2" s="1"/>
  <c r="D903" i="2"/>
  <c r="E903" i="2" s="1"/>
  <c r="D270" i="2"/>
  <c r="E270" i="2" s="1"/>
  <c r="D1178" i="2"/>
  <c r="E1178" i="2" s="1"/>
  <c r="D345" i="2"/>
  <c r="E345" i="2" s="1"/>
  <c r="D578" i="2"/>
  <c r="E578" i="2" s="1"/>
  <c r="D40" i="2"/>
  <c r="E40" i="2" s="1"/>
  <c r="D847" i="2"/>
  <c r="E847" i="2" s="1"/>
  <c r="D538" i="2"/>
  <c r="E538" i="2" s="1"/>
  <c r="D983" i="2"/>
  <c r="E983" i="2" s="1"/>
  <c r="D624" i="2"/>
  <c r="E624" i="2" s="1"/>
  <c r="D62" i="2"/>
  <c r="E62" i="2" s="1"/>
  <c r="D1354" i="2"/>
  <c r="E1354" i="2" s="1"/>
  <c r="D444" i="2"/>
  <c r="E444" i="2" s="1"/>
  <c r="D204" i="2"/>
  <c r="E204" i="2" s="1"/>
  <c r="D205" i="2"/>
  <c r="E205" i="2" s="1"/>
  <c r="D97" i="2"/>
  <c r="E97" i="2" s="1"/>
  <c r="D1363" i="2"/>
  <c r="E1363" i="2" s="1"/>
  <c r="D487" i="2"/>
  <c r="E487" i="2" s="1"/>
  <c r="D1003" i="2"/>
  <c r="E1003" i="2" s="1"/>
  <c r="D627" i="2"/>
  <c r="E627" i="2" s="1"/>
  <c r="D1361" i="2"/>
  <c r="E1361" i="2" s="1"/>
  <c r="D1115" i="2"/>
  <c r="E1115" i="2" s="1"/>
  <c r="D69" i="2"/>
  <c r="E69" i="2" s="1"/>
  <c r="D373" i="2"/>
  <c r="E373" i="2" s="1"/>
  <c r="D1095" i="2"/>
  <c r="E1095" i="2" s="1"/>
  <c r="D1344" i="2"/>
  <c r="E1344" i="2" s="1"/>
  <c r="D938" i="2"/>
  <c r="E938" i="2" s="1"/>
  <c r="D1101" i="2"/>
  <c r="E1101" i="2" s="1"/>
  <c r="D843" i="2"/>
  <c r="E843" i="2" s="1"/>
  <c r="D460" i="2"/>
  <c r="E460" i="2" s="1"/>
  <c r="D1011" i="2"/>
  <c r="E1011" i="2" s="1"/>
  <c r="D1124" i="2"/>
  <c r="E1124" i="2" s="1"/>
  <c r="D802" i="2"/>
  <c r="E802" i="2" s="1"/>
  <c r="D1320" i="2"/>
  <c r="E1320" i="2" s="1"/>
  <c r="D608" i="2"/>
  <c r="E608" i="2" s="1"/>
  <c r="D1370" i="2"/>
  <c r="E1370" i="2" s="1"/>
  <c r="D1332" i="2"/>
  <c r="E1332" i="2" s="1"/>
  <c r="D990" i="2"/>
  <c r="E990" i="2" s="1"/>
  <c r="D261" i="2"/>
  <c r="E261" i="2" s="1"/>
  <c r="D1014" i="2"/>
  <c r="E1014" i="2" s="1"/>
  <c r="D657" i="2"/>
  <c r="E657" i="2" s="1"/>
  <c r="D921" i="2"/>
  <c r="E921" i="2" s="1"/>
  <c r="D389" i="2"/>
  <c r="E389" i="2" s="1"/>
  <c r="D1059" i="2"/>
  <c r="E1059" i="2" s="1"/>
  <c r="D1237" i="2"/>
  <c r="E1237" i="2" s="1"/>
  <c r="D727" i="2"/>
  <c r="E727" i="2" s="1"/>
  <c r="D536" i="2"/>
  <c r="E536" i="2" s="1"/>
  <c r="D1358" i="2"/>
  <c r="E1358" i="2" s="1"/>
  <c r="D765" i="2"/>
  <c r="E765" i="2" s="1"/>
  <c r="D100" i="2"/>
  <c r="E100" i="2" s="1"/>
  <c r="D628" i="2"/>
  <c r="E628" i="2" s="1"/>
  <c r="D920" i="2"/>
  <c r="E920" i="2" s="1"/>
  <c r="D348" i="2"/>
  <c r="E348" i="2" s="1"/>
  <c r="D110" i="2"/>
  <c r="E110" i="2" s="1"/>
  <c r="D569" i="2"/>
  <c r="E569" i="2" s="1"/>
  <c r="D682" i="2"/>
  <c r="E682" i="2" s="1"/>
  <c r="D1111" i="2"/>
  <c r="E1111" i="2" s="1"/>
  <c r="D915" i="2"/>
  <c r="E915" i="2" s="1"/>
  <c r="D192" i="2"/>
  <c r="E192" i="2" s="1"/>
  <c r="D1180" i="2"/>
  <c r="E1180" i="2" s="1"/>
  <c r="D1233" i="2"/>
  <c r="E1233" i="2" s="1"/>
  <c r="D135" i="2"/>
  <c r="E135" i="2" s="1"/>
  <c r="D590" i="2"/>
  <c r="E590" i="2" s="1"/>
  <c r="D962" i="2"/>
  <c r="E962" i="2" s="1"/>
  <c r="D134" i="2"/>
  <c r="E134" i="2" s="1"/>
  <c r="D1364" i="2"/>
  <c r="E1364" i="2" s="1"/>
  <c r="D677" i="2"/>
  <c r="E677" i="2" s="1"/>
  <c r="D747" i="2"/>
  <c r="E747" i="2" s="1"/>
  <c r="D329" i="2"/>
  <c r="E329" i="2" s="1"/>
  <c r="D220" i="2"/>
  <c r="E220" i="2" s="1"/>
  <c r="D61" i="2"/>
  <c r="E61" i="2" s="1"/>
  <c r="D717" i="2"/>
  <c r="E717" i="2" s="1"/>
  <c r="D1268" i="2"/>
  <c r="E1268" i="2" s="1"/>
  <c r="D774" i="2"/>
  <c r="E774" i="2" s="1"/>
  <c r="D58" i="2"/>
  <c r="E58" i="2" s="1"/>
  <c r="D390" i="2"/>
  <c r="E390" i="2" s="1"/>
  <c r="D1105" i="2"/>
  <c r="E1105" i="2" s="1"/>
  <c r="D769" i="2"/>
  <c r="E769" i="2" s="1"/>
  <c r="D1174" i="2"/>
  <c r="E1174" i="2" s="1"/>
  <c r="D1126" i="2"/>
  <c r="E1126" i="2" s="1"/>
  <c r="D432" i="2"/>
  <c r="E432" i="2" s="1"/>
  <c r="D720" i="2"/>
  <c r="E720" i="2" s="1"/>
  <c r="D1200" i="2"/>
  <c r="E1200" i="2" s="1"/>
  <c r="D1226" i="2"/>
  <c r="E1226" i="2" s="1"/>
  <c r="D400" i="2"/>
  <c r="E400" i="2" s="1"/>
  <c r="D1313" i="2"/>
  <c r="E1313" i="2" s="1"/>
  <c r="D669" i="2"/>
  <c r="E669" i="2" s="1"/>
  <c r="D300" i="2"/>
  <c r="E300" i="2" s="1"/>
  <c r="D540" i="2"/>
  <c r="E540" i="2" s="1"/>
  <c r="D1371" i="2"/>
  <c r="E1371" i="2" s="1"/>
  <c r="D459" i="2"/>
  <c r="E459" i="2" s="1"/>
  <c r="D1015" i="2"/>
  <c r="E1015" i="2" s="1"/>
  <c r="D1100" i="2"/>
  <c r="E1100" i="2" s="1"/>
  <c r="D241" i="2"/>
  <c r="E241" i="2" s="1"/>
  <c r="D963" i="2"/>
  <c r="E963" i="2" s="1"/>
  <c r="D473" i="2"/>
  <c r="E473" i="2" s="1"/>
  <c r="D1250" i="2"/>
  <c r="E1250" i="2" s="1"/>
  <c r="D525" i="2"/>
  <c r="E525" i="2" s="1"/>
  <c r="D1342" i="2"/>
  <c r="E1342" i="2" s="1"/>
  <c r="D242" i="2"/>
  <c r="E242" i="2" s="1"/>
  <c r="D482" i="2"/>
  <c r="E482" i="2" s="1"/>
  <c r="D820" i="2"/>
  <c r="E820" i="2" s="1"/>
  <c r="D799" i="2"/>
  <c r="E799" i="2" s="1"/>
  <c r="D1065" i="2"/>
  <c r="E1065" i="2" s="1"/>
  <c r="D988" i="2"/>
  <c r="E988" i="2" s="1"/>
  <c r="D360" i="2"/>
  <c r="E360" i="2" s="1"/>
  <c r="D777" i="2"/>
  <c r="E777" i="2" s="1"/>
  <c r="D982" i="2"/>
  <c r="E982" i="2" s="1"/>
  <c r="D1160" i="2"/>
  <c r="E1160" i="2" s="1"/>
  <c r="D1274" i="2"/>
  <c r="E1274" i="2" s="1"/>
  <c r="D790" i="2"/>
  <c r="E790" i="2" s="1"/>
  <c r="D634" i="2"/>
  <c r="E634" i="2" s="1"/>
  <c r="D450" i="2"/>
  <c r="E450" i="2" s="1"/>
  <c r="D125" i="2"/>
  <c r="E125" i="2" s="1"/>
  <c r="D572" i="2"/>
  <c r="E572" i="2" s="1"/>
  <c r="D1103" i="2"/>
  <c r="E1103" i="2" s="1"/>
  <c r="D154" i="2"/>
  <c r="E154" i="2" s="1"/>
  <c r="D157" i="2"/>
  <c r="E157" i="2" s="1"/>
  <c r="D795" i="2"/>
  <c r="E795" i="2" s="1"/>
  <c r="D54" i="2"/>
  <c r="E54" i="2" s="1"/>
  <c r="D174" i="2"/>
  <c r="E174" i="2" s="1"/>
  <c r="D1331" i="2"/>
  <c r="E1331" i="2" s="1"/>
  <c r="D702" i="2"/>
  <c r="E702" i="2" s="1"/>
  <c r="D422" i="2"/>
  <c r="E422" i="2" s="1"/>
  <c r="D408" i="2"/>
  <c r="E408" i="2" s="1"/>
  <c r="D1314" i="2"/>
  <c r="E1314" i="2" s="1"/>
  <c r="D588" i="2"/>
  <c r="E588" i="2" s="1"/>
  <c r="D1022" i="2"/>
  <c r="E1022" i="2" s="1"/>
  <c r="D504" i="2"/>
  <c r="E504" i="2" s="1"/>
  <c r="D1021" i="2"/>
  <c r="E1021" i="2" s="1"/>
  <c r="D910" i="2"/>
  <c r="E910" i="2" s="1"/>
  <c r="D1055" i="2"/>
  <c r="E1055" i="2" s="1"/>
  <c r="D631" i="2"/>
  <c r="E631" i="2" s="1"/>
  <c r="D493" i="2"/>
  <c r="E493" i="2" s="1"/>
  <c r="D1283" i="2"/>
  <c r="E1283" i="2" s="1"/>
  <c r="D1317" i="2"/>
  <c r="E1317" i="2" s="1"/>
  <c r="D1026" i="2"/>
  <c r="E1026" i="2" s="1"/>
  <c r="D159" i="2"/>
  <c r="E159" i="2" s="1"/>
  <c r="D897" i="2"/>
  <c r="E897" i="2" s="1"/>
  <c r="D714" i="2"/>
  <c r="E714" i="2" s="1"/>
  <c r="D1154" i="2"/>
  <c r="E1154" i="2" s="1"/>
  <c r="D986" i="2"/>
  <c r="E986" i="2" s="1"/>
  <c r="D1054" i="2"/>
  <c r="E1054" i="2" s="1"/>
  <c r="D194" i="2"/>
  <c r="E194" i="2" s="1"/>
  <c r="D293" i="2"/>
  <c r="E293" i="2" s="1"/>
  <c r="D685" i="2"/>
  <c r="E685" i="2" s="1"/>
  <c r="D1192" i="2"/>
  <c r="E1192" i="2" s="1"/>
  <c r="D804" i="2"/>
  <c r="E804" i="2" s="1"/>
  <c r="D761" i="2"/>
  <c r="E761" i="2" s="1"/>
  <c r="D1120" i="2"/>
  <c r="E1120" i="2" s="1"/>
  <c r="D1145" i="2"/>
  <c r="E1145" i="2" s="1"/>
  <c r="D951" i="2"/>
  <c r="E951" i="2" s="1"/>
  <c r="D895" i="2"/>
  <c r="E895" i="2" s="1"/>
  <c r="D1072" i="2"/>
  <c r="E1072" i="2" s="1"/>
  <c r="D259" i="2"/>
  <c r="E259" i="2" s="1"/>
  <c r="D233" i="2"/>
  <c r="E233" i="2" s="1"/>
  <c r="D850" i="2"/>
  <c r="E850" i="2" s="1"/>
  <c r="D697" i="2"/>
  <c r="E697" i="2" s="1"/>
  <c r="D512" i="2"/>
  <c r="E512" i="2" s="1"/>
  <c r="D1107" i="2"/>
  <c r="E1107" i="2" s="1"/>
  <c r="D1167" i="2"/>
  <c r="E1167" i="2" s="1"/>
  <c r="D474" i="2"/>
  <c r="E474" i="2" s="1"/>
  <c r="D1187" i="2"/>
  <c r="E1187" i="2" s="1"/>
  <c r="D419" i="2"/>
  <c r="E419" i="2" s="1"/>
  <c r="D555" i="2"/>
  <c r="E555" i="2" s="1"/>
  <c r="D1318" i="2"/>
  <c r="E1318" i="2" s="1"/>
  <c r="D965" i="2"/>
  <c r="E965" i="2" s="1"/>
  <c r="D1006" i="2"/>
  <c r="E1006" i="2" s="1"/>
  <c r="D462" i="2"/>
  <c r="E462" i="2" s="1"/>
  <c r="D655" i="2"/>
  <c r="E655" i="2" s="1"/>
  <c r="D581" i="2"/>
  <c r="E581" i="2" s="1"/>
  <c r="D324" i="2"/>
  <c r="E324" i="2" s="1"/>
  <c r="D862" i="2"/>
  <c r="E862" i="2" s="1"/>
  <c r="D877" i="2"/>
  <c r="E877" i="2" s="1"/>
  <c r="D871" i="2"/>
  <c r="E871" i="2" s="1"/>
  <c r="D1300" i="2"/>
  <c r="E1300" i="2" s="1"/>
  <c r="D344" i="2"/>
  <c r="E344" i="2" s="1"/>
  <c r="D932" i="2"/>
  <c r="E932" i="2" s="1"/>
  <c r="D545" i="2"/>
  <c r="E545" i="2" s="1"/>
  <c r="D954" i="2"/>
  <c r="E954" i="2" s="1"/>
  <c r="D1302" i="2"/>
  <c r="E1302" i="2" s="1"/>
  <c r="D1227" i="2"/>
  <c r="E1227" i="2" s="1"/>
  <c r="D822" i="2"/>
  <c r="E822" i="2" s="1"/>
  <c r="D882" i="2"/>
  <c r="E882" i="2" s="1"/>
  <c r="D245" i="2"/>
  <c r="E245" i="2" s="1"/>
  <c r="D762" i="2"/>
  <c r="E762" i="2" s="1"/>
  <c r="D623" i="2"/>
  <c r="E623" i="2" s="1"/>
  <c r="D1340" i="2"/>
  <c r="E1340" i="2" s="1"/>
  <c r="D891" i="2"/>
  <c r="E891" i="2" s="1"/>
  <c r="D1349" i="2"/>
  <c r="E1349" i="2" s="1"/>
  <c r="D288" i="2"/>
  <c r="E288" i="2" s="1"/>
  <c r="D281" i="2"/>
  <c r="E281" i="2" s="1"/>
  <c r="D1047" i="2"/>
  <c r="E1047" i="2" s="1"/>
  <c r="D161" i="2"/>
  <c r="E161" i="2" s="1"/>
  <c r="D526" i="2"/>
  <c r="E526" i="2" s="1"/>
  <c r="D641" i="2"/>
  <c r="E641" i="2" s="1"/>
  <c r="D584" i="2"/>
  <c r="E584" i="2" s="1"/>
  <c r="D859" i="2"/>
  <c r="E859" i="2" s="1"/>
  <c r="D353" i="2"/>
  <c r="E353" i="2" s="1"/>
  <c r="D770" i="2"/>
  <c r="E770" i="2" s="1"/>
  <c r="D537" i="2"/>
  <c r="E537" i="2" s="1"/>
  <c r="D557" i="2"/>
  <c r="E557" i="2" s="1"/>
  <c r="D848" i="2"/>
  <c r="E848" i="2" s="1"/>
  <c r="D340" i="2"/>
  <c r="E340" i="2" s="1"/>
  <c r="D107" i="2"/>
  <c r="E107" i="2" s="1"/>
  <c r="D106" i="2"/>
  <c r="E106" i="2" s="1"/>
  <c r="D492" i="2"/>
  <c r="E492" i="2" s="1"/>
  <c r="D864" i="2"/>
  <c r="E864" i="2" s="1"/>
  <c r="D101" i="2"/>
  <c r="E101" i="2" s="1"/>
  <c r="D1135" i="2"/>
  <c r="E1135" i="2" s="1"/>
  <c r="D1293" i="2"/>
  <c r="E1293" i="2" s="1"/>
  <c r="D1309" i="2"/>
  <c r="E1309" i="2" s="1"/>
  <c r="D1013" i="2"/>
  <c r="E1013" i="2" s="1"/>
  <c r="D1097" i="2"/>
  <c r="E1097" i="2" s="1"/>
  <c r="D1352" i="2"/>
  <c r="E1352" i="2" s="1"/>
  <c r="D813" i="2"/>
  <c r="E813" i="2" s="1"/>
  <c r="D976" i="2"/>
  <c r="E976" i="2" s="1"/>
  <c r="D1265" i="2"/>
  <c r="E1265" i="2" s="1"/>
  <c r="D834" i="2"/>
  <c r="E834" i="2" s="1"/>
  <c r="D516" i="2"/>
  <c r="E516" i="2" s="1"/>
  <c r="D1365" i="2"/>
  <c r="E1365" i="2" s="1"/>
  <c r="D1246" i="2"/>
  <c r="E1246" i="2" s="1"/>
  <c r="D381" i="2"/>
  <c r="E381" i="2" s="1"/>
  <c r="D1073" i="2"/>
  <c r="E1073" i="2" s="1"/>
  <c r="D1186" i="2"/>
  <c r="E1186" i="2" s="1"/>
  <c r="D199" i="2"/>
  <c r="E199" i="2" s="1"/>
  <c r="D845" i="2"/>
  <c r="E845" i="2" s="1"/>
  <c r="D577" i="2"/>
  <c r="E577" i="2" s="1"/>
  <c r="D139" i="2"/>
  <c r="E139" i="2" s="1"/>
  <c r="D1175" i="2"/>
  <c r="E1175" i="2" s="1"/>
  <c r="D219" i="2"/>
  <c r="E219" i="2" s="1"/>
  <c r="D529" i="2"/>
  <c r="E529" i="2" s="1"/>
  <c r="D615" i="2"/>
  <c r="E615" i="2" s="1"/>
  <c r="D881" i="2"/>
  <c r="E881" i="2" s="1"/>
  <c r="D872" i="2"/>
  <c r="E872" i="2" s="1"/>
  <c r="D370" i="2"/>
  <c r="E370" i="2" s="1"/>
  <c r="D861" i="2"/>
  <c r="E861" i="2" s="1"/>
  <c r="D914" i="2"/>
  <c r="E914" i="2" s="1"/>
  <c r="D86" i="2"/>
  <c r="E86" i="2" s="1"/>
  <c r="D890" i="2"/>
  <c r="E890" i="2" s="1"/>
  <c r="D1204" i="2"/>
  <c r="E1204" i="2" s="1"/>
  <c r="D129" i="2"/>
  <c r="E129" i="2" s="1"/>
  <c r="D1108" i="2"/>
  <c r="E1108" i="2" s="1"/>
  <c r="D633" i="2"/>
  <c r="E633" i="2" s="1"/>
  <c r="D656" i="2"/>
  <c r="E656" i="2" s="1"/>
  <c r="D80" i="2"/>
  <c r="E80" i="2" s="1"/>
  <c r="D797" i="2"/>
  <c r="E797" i="2" s="1"/>
  <c r="D428" i="2"/>
  <c r="E428" i="2" s="1"/>
  <c r="D653" i="2"/>
  <c r="E653" i="2" s="1"/>
  <c r="D1366" i="2"/>
  <c r="E1366" i="2" s="1"/>
  <c r="D156" i="2"/>
  <c r="E156" i="2" s="1"/>
  <c r="D1082" i="2"/>
  <c r="E1082" i="2" s="1"/>
  <c r="D543" i="2"/>
  <c r="E543" i="2" s="1"/>
  <c r="D734" i="2"/>
  <c r="E734" i="2" s="1"/>
  <c r="D594" i="2"/>
  <c r="E594" i="2" s="1"/>
  <c r="D806" i="2"/>
  <c r="E806" i="2" s="1"/>
  <c r="D563" i="2"/>
  <c r="E563" i="2" s="1"/>
  <c r="D486" i="2"/>
  <c r="E486" i="2" s="1"/>
  <c r="D416" i="2"/>
  <c r="E416" i="2" s="1"/>
  <c r="D228" i="2"/>
  <c r="E228" i="2" s="1"/>
  <c r="D642" i="2"/>
  <c r="E642" i="2" s="1"/>
  <c r="D1050" i="2"/>
  <c r="E1050" i="2" s="1"/>
  <c r="D1212" i="2"/>
  <c r="E1212" i="2" s="1"/>
  <c r="D47" i="2"/>
  <c r="E47" i="2" s="1"/>
  <c r="D524" i="2"/>
  <c r="E524" i="2" s="1"/>
  <c r="D1114" i="2"/>
  <c r="E1114" i="2" s="1"/>
  <c r="D1002" i="2"/>
  <c r="E1002" i="2" s="1"/>
  <c r="D123" i="2"/>
  <c r="E123" i="2" s="1"/>
  <c r="D1098" i="2"/>
  <c r="E1098" i="2" s="1"/>
  <c r="D99" i="2"/>
  <c r="E99" i="2" s="1"/>
  <c r="D217" i="2"/>
  <c r="E217" i="2" s="1"/>
  <c r="D875" i="2"/>
  <c r="E875" i="2" s="1"/>
  <c r="D1089" i="2"/>
  <c r="E1089" i="2" s="1"/>
  <c r="D250" i="2"/>
  <c r="E250" i="2" s="1"/>
  <c r="D255" i="2"/>
  <c r="E255" i="2" s="1"/>
  <c r="D582" i="2"/>
  <c r="E582" i="2" s="1"/>
  <c r="D1031" i="2"/>
  <c r="E1031" i="2" s="1"/>
  <c r="D453" i="2"/>
  <c r="E453" i="2" s="1"/>
  <c r="D729" i="2"/>
  <c r="E729" i="2" s="1"/>
  <c r="D741" i="2"/>
  <c r="E741" i="2" s="1"/>
  <c r="D352" i="2"/>
  <c r="E352" i="2" s="1"/>
  <c r="D544" i="2"/>
  <c r="E544" i="2" s="1"/>
  <c r="D689" i="2"/>
  <c r="E689" i="2" s="1"/>
  <c r="D592" i="2"/>
  <c r="E592" i="2" s="1"/>
  <c r="D308" i="2"/>
  <c r="E308" i="2" s="1"/>
  <c r="D1311" i="2"/>
  <c r="E1311" i="2" s="1"/>
  <c r="D708" i="2"/>
  <c r="E708" i="2" s="1"/>
  <c r="D794" i="2"/>
  <c r="E794" i="2" s="1"/>
  <c r="D961" i="2"/>
  <c r="E961" i="2" s="1"/>
  <c r="D519" i="2"/>
  <c r="E519" i="2" s="1"/>
  <c r="D315" i="2"/>
  <c r="E315" i="2" s="1"/>
  <c r="D126" i="2"/>
  <c r="E126" i="2" s="1"/>
  <c r="D598" i="2"/>
  <c r="E598" i="2" s="1"/>
  <c r="D305" i="2"/>
  <c r="E305" i="2" s="1"/>
  <c r="D1037" i="2"/>
  <c r="E1037" i="2" s="1"/>
  <c r="D440" i="2"/>
  <c r="E440" i="2" s="1"/>
  <c r="D840" i="2"/>
  <c r="E840" i="2" s="1"/>
  <c r="D695" i="2"/>
  <c r="E695" i="2" s="1"/>
  <c r="D412" i="2"/>
  <c r="E412" i="2" s="1"/>
  <c r="D284" i="2"/>
  <c r="E284" i="2" s="1"/>
  <c r="D421" i="2"/>
  <c r="E421" i="2" s="1"/>
  <c r="D351" i="2"/>
  <c r="E351" i="2" s="1"/>
  <c r="D966" i="2"/>
  <c r="E966" i="2" s="1"/>
  <c r="D600" i="2"/>
  <c r="E600" i="2" s="1"/>
  <c r="D1230" i="2"/>
  <c r="E1230" i="2" s="1"/>
  <c r="D637" i="2"/>
  <c r="E637" i="2" s="1"/>
  <c r="D313" i="2"/>
  <c r="E313" i="2" s="1"/>
  <c r="D275" i="2"/>
  <c r="E275" i="2" s="1"/>
  <c r="D382" i="2"/>
  <c r="E382" i="2" s="1"/>
  <c r="D758" i="2"/>
  <c r="E758" i="2" s="1"/>
  <c r="D1016" i="2"/>
  <c r="E1016" i="2" s="1"/>
  <c r="D68" i="2"/>
  <c r="E68" i="2" s="1"/>
  <c r="D1372" i="2"/>
  <c r="E1372" i="2" s="1"/>
  <c r="D1247" i="2"/>
  <c r="E1247" i="2" s="1"/>
  <c r="D1287" i="2"/>
  <c r="E1287" i="2" s="1"/>
  <c r="D532" i="2"/>
  <c r="E532" i="2" s="1"/>
  <c r="D361" i="2"/>
  <c r="E361" i="2" s="1"/>
  <c r="D1080" i="2"/>
  <c r="E1080" i="2" s="1"/>
  <c r="D461" i="2"/>
  <c r="E461" i="2" s="1"/>
  <c r="D958" i="2"/>
  <c r="E958" i="2" s="1"/>
  <c r="D160" i="2"/>
  <c r="E160" i="2" s="1"/>
  <c r="D876" i="2"/>
  <c r="E876" i="2" s="1"/>
  <c r="D607" i="2"/>
  <c r="E607" i="2" s="1"/>
  <c r="D1069" i="2"/>
  <c r="E1069" i="2" s="1"/>
  <c r="D1079" i="2"/>
  <c r="E1079" i="2" s="1"/>
  <c r="D337" i="2"/>
  <c r="E337" i="2" s="1"/>
  <c r="D303" i="2"/>
  <c r="E303" i="2" s="1"/>
  <c r="D785" i="2"/>
  <c r="E785" i="2" s="1"/>
  <c r="D311" i="2"/>
  <c r="E311" i="2" s="1"/>
  <c r="D377" i="2"/>
  <c r="E377" i="2" s="1"/>
  <c r="D957" i="2"/>
  <c r="E957" i="2" s="1"/>
  <c r="D216" i="2"/>
  <c r="E216" i="2" s="1"/>
  <c r="D446" i="2"/>
  <c r="E446" i="2" s="1"/>
  <c r="D558" i="2"/>
  <c r="E558" i="2" s="1"/>
  <c r="D168" i="2"/>
  <c r="E168" i="2" s="1"/>
  <c r="D1128" i="2"/>
  <c r="E1128" i="2" s="1"/>
  <c r="D567" i="2"/>
  <c r="E567" i="2" s="1"/>
  <c r="D271" i="2"/>
  <c r="E271" i="2" s="1"/>
  <c r="D364" i="2"/>
  <c r="E364" i="2" s="1"/>
  <c r="D1077" i="2"/>
  <c r="E1077" i="2" s="1"/>
  <c r="D754" i="2"/>
  <c r="E754" i="2" s="1"/>
  <c r="D670" i="2"/>
  <c r="E670" i="2" s="1"/>
  <c r="D321" i="2"/>
  <c r="E321" i="2" s="1"/>
  <c r="D1195" i="2"/>
  <c r="E1195" i="2" s="1"/>
  <c r="D956" i="2"/>
  <c r="E956" i="2" s="1"/>
  <c r="D573" i="2"/>
  <c r="E573" i="2" s="1"/>
  <c r="D1296" i="2"/>
  <c r="E1296" i="2" s="1"/>
  <c r="D195" i="2"/>
  <c r="E195" i="2" s="1"/>
  <c r="D949" i="2"/>
  <c r="E949" i="2" s="1"/>
  <c r="D1008" i="2"/>
  <c r="E1008" i="2" s="1"/>
  <c r="D307" i="2"/>
  <c r="E307" i="2" s="1"/>
  <c r="D260" i="2"/>
  <c r="E260" i="2" s="1"/>
  <c r="D718" i="2"/>
  <c r="E718" i="2" s="1"/>
  <c r="D829" i="2"/>
  <c r="E829" i="2" s="1"/>
  <c r="D837" i="2"/>
  <c r="E837" i="2" s="1"/>
  <c r="D679" i="2"/>
  <c r="E679" i="2" s="1"/>
  <c r="D1335" i="2"/>
  <c r="E1335" i="2" s="1"/>
  <c r="D919" i="2"/>
  <c r="E919" i="2" s="1"/>
  <c r="D1121" i="2"/>
  <c r="E1121" i="2" s="1"/>
  <c r="D396" i="2"/>
  <c r="E396" i="2" s="1"/>
  <c r="D564" i="2"/>
  <c r="E564" i="2" s="1"/>
  <c r="D1271" i="2"/>
  <c r="E1271" i="2" s="1"/>
  <c r="D179" i="2"/>
  <c r="E179" i="2" s="1"/>
  <c r="D143" i="2"/>
  <c r="E143" i="2" s="1"/>
  <c r="D1325" i="2"/>
  <c r="E1325" i="2" s="1"/>
  <c r="D332" i="2"/>
  <c r="E332" i="2" s="1"/>
  <c r="D531" i="2"/>
  <c r="E531" i="2" s="1"/>
  <c r="D375" i="2"/>
  <c r="E375" i="2" s="1"/>
  <c r="D1061" i="2"/>
  <c r="E1061" i="2" s="1"/>
  <c r="D551" i="2"/>
  <c r="E551" i="2" s="1"/>
  <c r="D477" i="2"/>
  <c r="E477" i="2" s="1"/>
  <c r="D515" i="2"/>
  <c r="E515" i="2" s="1"/>
  <c r="D542" i="2"/>
  <c r="E542" i="2" s="1"/>
  <c r="D883" i="2"/>
  <c r="E883" i="2" s="1"/>
  <c r="D652" i="2"/>
  <c r="E652" i="2" s="1"/>
  <c r="D439" i="2"/>
  <c r="E439" i="2" s="1"/>
  <c r="D737" i="2"/>
  <c r="E737" i="2" s="1"/>
  <c r="D406" i="2"/>
  <c r="E406" i="2" s="1"/>
  <c r="D548" i="2"/>
  <c r="E548" i="2" s="1"/>
  <c r="D1329" i="2"/>
  <c r="E1329" i="2" s="1"/>
  <c r="D616" i="2"/>
  <c r="E616" i="2" s="1"/>
  <c r="D1222" i="2"/>
  <c r="E1222" i="2" s="1"/>
  <c r="D144" i="2"/>
  <c r="E144" i="2" s="1"/>
  <c r="D1168" i="2"/>
  <c r="E1168" i="2" s="1"/>
  <c r="D330" i="2"/>
  <c r="E330" i="2" s="1"/>
  <c r="D505" i="2"/>
  <c r="E505" i="2" s="1"/>
  <c r="D363" i="2"/>
  <c r="E363" i="2" s="1"/>
  <c r="D249" i="2"/>
  <c r="E249" i="2" s="1"/>
  <c r="D1048" i="2"/>
  <c r="E1048" i="2" s="1"/>
  <c r="D979" i="2"/>
  <c r="E979" i="2" s="1"/>
  <c r="D673" i="2"/>
  <c r="E673" i="2" s="1"/>
  <c r="D388" i="2"/>
  <c r="E388" i="2" s="1"/>
  <c r="D162" i="2"/>
  <c r="E162" i="2" s="1"/>
  <c r="D934" i="2"/>
  <c r="E934" i="2" s="1"/>
  <c r="D148" i="2"/>
  <c r="E148" i="2" s="1"/>
  <c r="D561" i="2"/>
  <c r="E561" i="2" s="1"/>
  <c r="D507" i="2"/>
  <c r="E507" i="2" s="1"/>
  <c r="D1179" i="2"/>
  <c r="E1179" i="2" s="1"/>
  <c r="D987" i="2"/>
  <c r="E987" i="2" s="1"/>
  <c r="D855" i="2"/>
  <c r="E855" i="2" s="1"/>
  <c r="D898" i="2"/>
  <c r="E898" i="2" s="1"/>
  <c r="D393" i="2"/>
  <c r="E393" i="2" s="1"/>
  <c r="D941" i="2"/>
  <c r="E941" i="2" s="1"/>
  <c r="D93" i="2"/>
  <c r="E93" i="2" s="1"/>
  <c r="D660" i="2"/>
  <c r="E660" i="2" s="1"/>
  <c r="D292" i="2"/>
  <c r="E292" i="2" s="1"/>
  <c r="D1036" i="2"/>
  <c r="E1036" i="2" s="1"/>
  <c r="D190" i="2"/>
  <c r="E190" i="2" s="1"/>
  <c r="D383" i="2"/>
  <c r="E383" i="2" s="1"/>
  <c r="D893" i="2"/>
  <c r="E893" i="2" s="1"/>
  <c r="D1071" i="2"/>
  <c r="E1071" i="2" s="1"/>
  <c r="D925" i="2"/>
  <c r="E925" i="2" s="1"/>
  <c r="D610" i="2"/>
  <c r="E610" i="2" s="1"/>
  <c r="D253" i="2"/>
  <c r="E253" i="2" s="1"/>
  <c r="D725" i="2"/>
  <c r="E725" i="2" s="1"/>
  <c r="D788" i="2"/>
  <c r="E788" i="2" s="1"/>
  <c r="D502" i="2"/>
  <c r="E502" i="2" s="1"/>
  <c r="D947" i="2"/>
  <c r="E947" i="2" s="1"/>
  <c r="D686" i="2"/>
  <c r="E686" i="2" s="1"/>
  <c r="D913" i="2"/>
  <c r="E913" i="2" s="1"/>
  <c r="D1049" i="2"/>
  <c r="E1049" i="2" s="1"/>
  <c r="D580" i="2"/>
  <c r="E580" i="2" s="1"/>
  <c r="D1084" i="2"/>
  <c r="E1084" i="2" s="1"/>
  <c r="D297" i="2"/>
  <c r="E297" i="2" s="1"/>
  <c r="D1286" i="2"/>
  <c r="E1286" i="2" s="1"/>
  <c r="D534" i="2"/>
  <c r="E534" i="2" s="1"/>
  <c r="D636" i="2"/>
  <c r="E636" i="2" s="1"/>
  <c r="D1261" i="2"/>
  <c r="E1261" i="2" s="1"/>
  <c r="D386" i="2"/>
  <c r="E386" i="2" s="1"/>
  <c r="D177" i="2"/>
  <c r="E177" i="2" s="1"/>
  <c r="D1091" i="2"/>
  <c r="E1091" i="2" s="1"/>
  <c r="D1177" i="2"/>
  <c r="E1177" i="2" s="1"/>
  <c r="D1000" i="2"/>
  <c r="E1000" i="2" s="1"/>
  <c r="D1348" i="2"/>
  <c r="E1348" i="2" s="1"/>
  <c r="D836" i="2"/>
  <c r="E836" i="2" s="1"/>
  <c r="D137" i="2"/>
  <c r="E137" i="2" s="1"/>
  <c r="D950" i="2"/>
  <c r="E950" i="2" s="1"/>
  <c r="D508" i="2"/>
  <c r="E508" i="2" s="1"/>
  <c r="D484" i="2"/>
  <c r="E484" i="2" s="1"/>
  <c r="D213" i="2"/>
  <c r="E213" i="2" s="1"/>
  <c r="D700" i="2"/>
  <c r="E700" i="2" s="1"/>
  <c r="D550" i="2"/>
  <c r="E550" i="2" s="1"/>
  <c r="D703" i="2"/>
  <c r="E703" i="2" s="1"/>
  <c r="D115" i="2"/>
  <c r="E115" i="2" s="1"/>
  <c r="D385" i="2"/>
  <c r="E385" i="2" s="1"/>
  <c r="D939" i="2"/>
  <c r="E939" i="2" s="1"/>
  <c r="D626" i="2"/>
  <c r="E626" i="2" s="1"/>
  <c r="D942" i="2"/>
  <c r="E942" i="2" s="1"/>
  <c r="D374" i="2"/>
  <c r="E374" i="2" s="1"/>
  <c r="D130" i="2"/>
  <c r="E130" i="2" s="1"/>
  <c r="D1214" i="2"/>
  <c r="E1214" i="2" s="1"/>
  <c r="D152" i="2"/>
  <c r="E152" i="2" s="1"/>
  <c r="D509" i="2"/>
  <c r="E509" i="2" s="1"/>
  <c r="D748" i="2"/>
  <c r="E748" i="2" s="1"/>
  <c r="D759" i="2"/>
  <c r="E759" i="2" s="1"/>
  <c r="D841" i="2"/>
  <c r="E841" i="2" s="1"/>
  <c r="D246" i="2"/>
  <c r="E246" i="2" s="1"/>
  <c r="D928" i="2"/>
  <c r="E928" i="2" s="1"/>
  <c r="D238" i="2"/>
  <c r="E238" i="2" s="1"/>
  <c r="D488" i="2"/>
  <c r="E488" i="2" s="1"/>
  <c r="D1240" i="2"/>
  <c r="E1240" i="2" s="1"/>
  <c r="D828" i="2"/>
  <c r="E828" i="2" s="1"/>
  <c r="D294" i="2"/>
  <c r="E294" i="2" s="1"/>
  <c r="D1359" i="2"/>
  <c r="E1359" i="2" s="1"/>
  <c r="D150" i="2"/>
  <c r="E150" i="2" s="1"/>
  <c r="D602" i="2"/>
  <c r="E602" i="2" s="1"/>
  <c r="D224" i="2"/>
  <c r="E224" i="2" s="1"/>
  <c r="D1132" i="2"/>
  <c r="E1132" i="2" s="1"/>
  <c r="D319" i="2"/>
  <c r="E319" i="2" s="1"/>
  <c r="D455" i="2"/>
  <c r="E455" i="2" s="1"/>
  <c r="D973" i="2"/>
  <c r="E973" i="2" s="1"/>
  <c r="D1158" i="2"/>
  <c r="E1158" i="2" s="1"/>
  <c r="D1116" i="2"/>
  <c r="E1116" i="2" s="1"/>
  <c r="D619" i="2"/>
  <c r="E619" i="2" s="1"/>
  <c r="D1118" i="2"/>
  <c r="E1118" i="2" s="1"/>
  <c r="D775" i="2"/>
  <c r="E775" i="2" s="1"/>
  <c r="D1104" i="2"/>
  <c r="E1104" i="2" s="1"/>
  <c r="D359" i="2"/>
  <c r="E359" i="2" s="1"/>
  <c r="D666" i="2"/>
  <c r="E666" i="2" s="1"/>
  <c r="D556" i="2"/>
  <c r="E556" i="2" s="1"/>
  <c r="D210" i="2"/>
  <c r="E210" i="2" s="1"/>
  <c r="D1156" i="2"/>
  <c r="E1156" i="2" s="1"/>
  <c r="D646" i="2"/>
  <c r="E646" i="2" s="1"/>
  <c r="D436" i="2"/>
  <c r="E436" i="2" s="1"/>
  <c r="D825" i="2"/>
  <c r="E825" i="2" s="1"/>
  <c r="D498" i="2"/>
  <c r="E498" i="2" s="1"/>
  <c r="D1279" i="2"/>
  <c r="E1279" i="2" s="1"/>
  <c r="D1353" i="2"/>
  <c r="E1353" i="2" s="1"/>
  <c r="D667" i="2"/>
  <c r="E667" i="2" s="1"/>
  <c r="D1181" i="2"/>
  <c r="E1181" i="2" s="1"/>
  <c r="D479" i="2"/>
  <c r="E479" i="2" s="1"/>
  <c r="D778" i="2"/>
  <c r="E778" i="2" s="1"/>
  <c r="D478" i="2"/>
  <c r="E478" i="2" s="1"/>
  <c r="D67" i="2"/>
  <c r="E67" i="2" s="1"/>
  <c r="D1094" i="2"/>
  <c r="E1094" i="2" s="1"/>
  <c r="D298" i="2"/>
  <c r="E298" i="2" s="1"/>
  <c r="D1102" i="2"/>
  <c r="E1102" i="2" s="1"/>
  <c r="D1275" i="2"/>
  <c r="E1275" i="2" s="1"/>
  <c r="D489" i="2"/>
  <c r="E489" i="2" s="1"/>
  <c r="D317" i="2"/>
  <c r="E317" i="2" s="1"/>
  <c r="D262" i="2"/>
  <c r="E262" i="2" s="1"/>
  <c r="D365" i="2"/>
  <c r="E365" i="2" s="1"/>
  <c r="D698" i="2"/>
  <c r="E698" i="2" s="1"/>
  <c r="D1140" i="2"/>
  <c r="E1140" i="2" s="1"/>
  <c r="D1338" i="2"/>
  <c r="E1338" i="2" s="1"/>
  <c r="D215" i="2"/>
  <c r="E215" i="2" s="1"/>
  <c r="D807" i="2"/>
  <c r="E807" i="2" s="1"/>
  <c r="D929" i="2"/>
  <c r="E929" i="2" s="1"/>
  <c r="D644" i="2"/>
  <c r="E644" i="2" s="1"/>
  <c r="D1017" i="2"/>
  <c r="E1017" i="2" s="1"/>
  <c r="D842" i="2"/>
  <c r="E842" i="2" s="1"/>
  <c r="D835" i="2"/>
  <c r="E835" i="2" s="1"/>
  <c r="D776" i="2"/>
  <c r="E776" i="2" s="1"/>
  <c r="D645" i="2"/>
  <c r="E645" i="2" s="1"/>
  <c r="D1235" i="2"/>
  <c r="E1235" i="2" s="1"/>
  <c r="D77" i="2"/>
  <c r="E77" i="2" s="1"/>
  <c r="D483" i="2"/>
  <c r="E483" i="2" s="1"/>
  <c r="D124" i="2"/>
  <c r="E124" i="2" s="1"/>
  <c r="D1096" i="2"/>
  <c r="E1096" i="2" s="1"/>
  <c r="D402" i="2"/>
  <c r="E402" i="2" s="1"/>
  <c r="D1190" i="2"/>
  <c r="E1190" i="2" s="1"/>
  <c r="D443" i="2"/>
  <c r="E443" i="2" s="1"/>
  <c r="D480" i="2"/>
  <c r="E480" i="2" s="1"/>
  <c r="D1127" i="2"/>
  <c r="E1127" i="2" s="1"/>
  <c r="D1257" i="2"/>
  <c r="E1257" i="2" s="1"/>
  <c r="D510" i="2"/>
  <c r="E510" i="2" s="1"/>
  <c r="D730" i="2"/>
  <c r="E730" i="2" s="1"/>
  <c r="D521" i="2"/>
  <c r="E521" i="2" s="1"/>
  <c r="D200" i="2"/>
  <c r="E200" i="2" s="1"/>
  <c r="D678" i="2"/>
  <c r="E678" i="2" s="1"/>
  <c r="D1012" i="2"/>
  <c r="E1012" i="2" s="1"/>
  <c r="D433" i="2"/>
  <c r="E433" i="2" s="1"/>
  <c r="D1134" i="2"/>
  <c r="E1134" i="2" s="1"/>
  <c r="D431" i="2"/>
  <c r="E431" i="2" s="1"/>
  <c r="D1321" i="2"/>
  <c r="E1321" i="2" s="1"/>
  <c r="D560" i="2"/>
  <c r="E560" i="2" s="1"/>
  <c r="D801" i="2"/>
  <c r="E801" i="2" s="1"/>
  <c r="D1056" i="2"/>
  <c r="E1056" i="2" s="1"/>
  <c r="D575" i="2"/>
  <c r="E575" i="2" s="1"/>
  <c r="D326" i="2"/>
  <c r="E326" i="2" s="1"/>
  <c r="D295" i="2"/>
  <c r="E295" i="2" s="1"/>
  <c r="D742" i="2"/>
  <c r="E742" i="2" s="1"/>
  <c r="D333" i="2"/>
  <c r="E333" i="2" s="1"/>
  <c r="D392" i="2"/>
  <c r="E392" i="2" s="1"/>
  <c r="D601" i="2"/>
  <c r="E601" i="2" s="1"/>
  <c r="D688" i="2"/>
  <c r="E688" i="2" s="1"/>
  <c r="D1117" i="2"/>
  <c r="E1117" i="2" s="1"/>
  <c r="D974" i="2"/>
  <c r="E974" i="2" s="1"/>
  <c r="D658" i="2"/>
  <c r="E658" i="2" s="1"/>
  <c r="D709" i="2"/>
  <c r="E709" i="2" s="1"/>
  <c r="D684" i="2"/>
  <c r="E684" i="2" s="1"/>
  <c r="D1276" i="2"/>
  <c r="E1276" i="2" s="1"/>
  <c r="D554" i="2"/>
  <c r="E554" i="2" s="1"/>
  <c r="D1052" i="2"/>
  <c r="E1052" i="2" s="1"/>
  <c r="D887" i="2"/>
  <c r="E887" i="2" s="1"/>
  <c r="D1291" i="2"/>
  <c r="E1291" i="2" s="1"/>
  <c r="D661" i="2"/>
  <c r="E661" i="2" s="1"/>
  <c r="D138" i="2"/>
  <c r="E138" i="2" s="1"/>
  <c r="D902" i="2"/>
  <c r="E902" i="2" s="1"/>
  <c r="D1277" i="2"/>
  <c r="E1277" i="2" s="1"/>
  <c r="D755" i="2"/>
  <c r="E755" i="2" s="1"/>
  <c r="D132" i="2"/>
  <c r="E132" i="2" s="1"/>
  <c r="D908" i="2"/>
  <c r="E908" i="2" s="1"/>
  <c r="D937" i="2"/>
  <c r="E937" i="2" s="1"/>
  <c r="D1324" i="2"/>
  <c r="E1324" i="2" s="1"/>
  <c r="D768" i="2"/>
  <c r="E768" i="2" s="1"/>
  <c r="D1045" i="2"/>
  <c r="E1045" i="2" s="1"/>
  <c r="D407" i="2"/>
  <c r="E407" i="2" s="1"/>
  <c r="D787" i="2"/>
  <c r="E787" i="2" s="1"/>
  <c r="D905" i="2"/>
  <c r="E905" i="2" s="1"/>
  <c r="D136" i="2"/>
  <c r="E136" i="2" s="1"/>
  <c r="D506" i="2"/>
  <c r="E506" i="2" s="1"/>
  <c r="D441" i="2"/>
  <c r="E441" i="2" s="1"/>
  <c r="D1263" i="2"/>
  <c r="E1263" i="2" s="1"/>
  <c r="D476" i="2"/>
  <c r="E476" i="2" s="1"/>
  <c r="D1155" i="2"/>
  <c r="E1155" i="2" s="1"/>
  <c r="D1184" i="2"/>
  <c r="E1184" i="2" s="1"/>
  <c r="D467" i="2"/>
  <c r="E467" i="2" s="1"/>
  <c r="D604" i="2"/>
  <c r="E604" i="2" s="1"/>
  <c r="D995" i="2"/>
  <c r="E995" i="2" s="1"/>
  <c r="D167" i="2"/>
  <c r="E167" i="2" s="1"/>
  <c r="D675" i="2"/>
  <c r="E675" i="2" s="1"/>
  <c r="D805" i="2"/>
  <c r="E805" i="2" s="1"/>
  <c r="D181" i="2"/>
  <c r="E181" i="2" s="1"/>
  <c r="D1018" i="2"/>
  <c r="E1018" i="2" s="1"/>
  <c r="D888" i="2"/>
  <c r="E888" i="2" s="1"/>
  <c r="D405" i="2"/>
  <c r="E405" i="2" s="1"/>
  <c r="D316" i="2"/>
  <c r="E316" i="2" s="1"/>
  <c r="D683" i="2"/>
  <c r="E683" i="2" s="1"/>
  <c r="D464" i="2"/>
  <c r="E464" i="2" s="1"/>
  <c r="D800" i="2"/>
  <c r="E800" i="2" s="1"/>
  <c r="D814" i="2"/>
  <c r="E814" i="2" s="1"/>
  <c r="D823" i="2"/>
  <c r="E823" i="2" s="1"/>
  <c r="D1294" i="2"/>
  <c r="E1294" i="2" s="1"/>
  <c r="D629" i="2"/>
  <c r="E629" i="2" s="1"/>
  <c r="D1327" i="2"/>
  <c r="E1327" i="2" s="1"/>
  <c r="D38" i="2"/>
  <c r="E38" i="2" s="1"/>
  <c r="D269" i="2"/>
  <c r="E269" i="2" s="1"/>
  <c r="D182" i="2"/>
  <c r="E182" i="2" s="1"/>
  <c r="D227" i="2"/>
  <c r="E227" i="2" s="1"/>
  <c r="D1086" i="2"/>
  <c r="E1086" i="2" s="1"/>
  <c r="D196" i="2"/>
  <c r="E196" i="2" s="1"/>
  <c r="D1231" i="2"/>
  <c r="E1231" i="2" s="1"/>
  <c r="D740" i="2"/>
  <c r="E740" i="2" s="1"/>
  <c r="D726" i="2"/>
  <c r="E726" i="2" s="1"/>
  <c r="D635" i="2"/>
  <c r="E635" i="2" s="1"/>
  <c r="D1197" i="2"/>
  <c r="E1197" i="2" s="1"/>
  <c r="D70" i="2"/>
  <c r="E70" i="2" s="1"/>
  <c r="D454" i="2"/>
  <c r="E454" i="2" s="1"/>
  <c r="D258" i="2"/>
  <c r="E258" i="2" s="1"/>
  <c r="D1368" i="2"/>
  <c r="E1368" i="2" s="1"/>
  <c r="D240" i="2"/>
  <c r="E240" i="2" s="1"/>
  <c r="D1259" i="2"/>
  <c r="E1259" i="2" s="1"/>
  <c r="D648" i="2"/>
  <c r="E648" i="2" s="1"/>
  <c r="D517" i="2"/>
  <c r="E517" i="2" s="1"/>
  <c r="D918" i="2"/>
  <c r="E918" i="2" s="1"/>
  <c r="D231" i="2"/>
  <c r="E231" i="2" s="1"/>
  <c r="D239" i="2"/>
  <c r="E239" i="2" s="1"/>
  <c r="D879" i="2"/>
  <c r="E879" i="2" s="1"/>
  <c r="D149" i="2"/>
  <c r="E149" i="2" s="1"/>
  <c r="D786" i="2"/>
  <c r="E786" i="2" s="1"/>
  <c r="D96" i="2"/>
  <c r="E96" i="2" s="1"/>
  <c r="D201" i="2"/>
  <c r="E201" i="2" s="1"/>
  <c r="D625" i="2"/>
  <c r="E625" i="2" s="1"/>
  <c r="D229" i="2"/>
  <c r="E229" i="2" s="1"/>
  <c r="D757" i="2"/>
  <c r="E757" i="2" s="1"/>
  <c r="D1242" i="2"/>
  <c r="E1242" i="2" s="1"/>
  <c r="D576" i="2"/>
  <c r="E576" i="2" s="1"/>
  <c r="D39" i="2"/>
  <c r="E39" i="2" s="1"/>
  <c r="D852" i="2"/>
  <c r="E852" i="2" s="1"/>
  <c r="D430" i="2"/>
  <c r="E430" i="2" s="1"/>
  <c r="D1087" i="2"/>
  <c r="E1087" i="2" s="1"/>
  <c r="D595" i="2"/>
  <c r="E595" i="2" s="1"/>
  <c r="D523" i="2"/>
  <c r="E523" i="2" s="1"/>
  <c r="D735" i="2"/>
  <c r="E735" i="2" s="1"/>
  <c r="D792" i="2"/>
  <c r="E792" i="2" s="1"/>
  <c r="D911" i="2"/>
  <c r="E911" i="2" s="1"/>
  <c r="D1041" i="2"/>
  <c r="E1041" i="2" s="1"/>
  <c r="D1027" i="2"/>
  <c r="E1027" i="2" s="1"/>
  <c r="D736" i="2"/>
  <c r="E736" i="2" s="1"/>
  <c r="D339" i="2"/>
  <c r="E339" i="2" s="1"/>
  <c r="D236" i="2"/>
  <c r="E236" i="2" s="1"/>
  <c r="D349" i="2"/>
  <c r="E349" i="2" s="1"/>
  <c r="D257" i="2"/>
  <c r="E257" i="2" s="1"/>
  <c r="D391" i="2"/>
  <c r="E391" i="2" s="1"/>
  <c r="D1060" i="2"/>
  <c r="E1060" i="2" s="1"/>
  <c r="D434" i="2"/>
  <c r="E434" i="2" s="1"/>
  <c r="D1076" i="2"/>
  <c r="E1076" i="2" s="1"/>
  <c r="D1337" i="2"/>
  <c r="E1337" i="2" s="1"/>
  <c r="D693" i="2"/>
  <c r="E693" i="2" s="1"/>
  <c r="D643" i="2"/>
  <c r="E643" i="2" s="1"/>
  <c r="D426" i="2"/>
  <c r="E426" i="2" s="1"/>
  <c r="D570" i="2"/>
  <c r="E570" i="2" s="1"/>
  <c r="D618" i="2"/>
  <c r="E618" i="2" s="1"/>
  <c r="D44" i="2"/>
  <c r="E44" i="2" s="1"/>
  <c r="D617" i="2"/>
  <c r="E617" i="2" s="1"/>
  <c r="D997" i="2"/>
  <c r="E997" i="2" s="1"/>
  <c r="D724" i="2"/>
  <c r="E724" i="2" s="1"/>
  <c r="D1198" i="2"/>
  <c r="E1198" i="2" s="1"/>
  <c r="D1225" i="2"/>
  <c r="E1225" i="2" s="1"/>
  <c r="D437" i="2"/>
  <c r="E437" i="2" s="1"/>
  <c r="D394" i="2"/>
  <c r="E394" i="2" s="1"/>
  <c r="D280" i="2"/>
  <c r="E280" i="2" s="1"/>
  <c r="D184" i="2"/>
  <c r="E184" i="2" s="1"/>
  <c r="D746" i="2"/>
  <c r="E746" i="2" s="1"/>
  <c r="D1346" i="2"/>
  <c r="E1346" i="2" s="1"/>
  <c r="D721" i="2"/>
  <c r="E721" i="2" s="1"/>
  <c r="D1183" i="2"/>
  <c r="E1183" i="2" s="1"/>
  <c r="D999" i="2"/>
  <c r="E999" i="2" s="1"/>
  <c r="D1355" i="2"/>
  <c r="E1355" i="2" s="1"/>
  <c r="D767" i="2"/>
  <c r="E767" i="2" s="1"/>
  <c r="D674" i="2"/>
  <c r="E674" i="2" s="1"/>
  <c r="D978" i="2"/>
  <c r="E978" i="2" s="1"/>
  <c r="D1062" i="2"/>
  <c r="E1062" i="2" s="1"/>
  <c r="D299" i="2"/>
  <c r="E299" i="2" s="1"/>
  <c r="D495" i="2"/>
  <c r="E495" i="2" s="1"/>
  <c r="D650" i="2"/>
  <c r="E650" i="2" s="1"/>
  <c r="D1074" i="2"/>
  <c r="E1074" i="2" s="1"/>
  <c r="D368" i="2"/>
  <c r="E368" i="2" s="1"/>
  <c r="D1162" i="2"/>
  <c r="E1162" i="2" s="1"/>
  <c r="D465" i="2"/>
  <c r="E465" i="2" s="1"/>
  <c r="D1267" i="2"/>
  <c r="E1267" i="2" s="1"/>
  <c r="D964" i="2"/>
  <c r="E964" i="2" s="1"/>
  <c r="D1217" i="2"/>
  <c r="E1217" i="2" s="1"/>
  <c r="D586" i="2"/>
  <c r="E586" i="2" s="1"/>
  <c r="D613" i="2"/>
  <c r="E613" i="2" s="1"/>
  <c r="D731" i="2"/>
  <c r="E731" i="2" s="1"/>
  <c r="D798" i="2"/>
  <c r="E798" i="2" s="1"/>
  <c r="D912" i="2"/>
  <c r="E912" i="2" s="1"/>
  <c r="D1172" i="2"/>
  <c r="E1172" i="2" s="1"/>
  <c r="D481" i="2"/>
  <c r="E481" i="2" s="1"/>
  <c r="D42" i="2"/>
  <c r="E42" i="2" s="1"/>
  <c r="D301" i="2"/>
  <c r="E301" i="2" s="1"/>
  <c r="D894" i="2"/>
  <c r="E894" i="2" s="1"/>
  <c r="D109" i="2"/>
  <c r="E109" i="2" s="1"/>
  <c r="D212" i="2"/>
  <c r="E212" i="2" s="1"/>
  <c r="D203" i="2"/>
  <c r="E203" i="2" s="1"/>
  <c r="D362" i="2"/>
  <c r="E362" i="2" s="1"/>
  <c r="D752" i="2"/>
  <c r="E752" i="2" s="1"/>
  <c r="D214" i="2"/>
  <c r="E214" i="2" s="1"/>
  <c r="D72" i="2"/>
  <c r="E72" i="2" s="1"/>
  <c r="D404" i="2"/>
  <c r="E404" i="2" s="1"/>
  <c r="D1106" i="2"/>
  <c r="E1106" i="2" s="1"/>
  <c r="D1053" i="2"/>
  <c r="E1053" i="2" s="1"/>
  <c r="D104" i="2"/>
  <c r="E104" i="2" s="1"/>
  <c r="D63" i="2"/>
  <c r="E63" i="2" s="1"/>
  <c r="D235" i="2"/>
  <c r="E235" i="2" s="1"/>
  <c r="D73" i="2"/>
  <c r="E73" i="2" s="1"/>
  <c r="D1165" i="2"/>
  <c r="E1165" i="2" s="1"/>
  <c r="D76" i="2"/>
  <c r="E76" i="2" s="1"/>
  <c r="D1035" i="2"/>
  <c r="E1035" i="2" s="1"/>
  <c r="D121" i="2"/>
  <c r="E121" i="2" s="1"/>
  <c r="D630" i="2"/>
  <c r="E630" i="2" s="1"/>
  <c r="D322" i="2"/>
  <c r="E322" i="2" s="1"/>
  <c r="D723" i="2"/>
  <c r="E723" i="2" s="1"/>
  <c r="D926" i="2"/>
  <c r="E926" i="2" s="1"/>
  <c r="D728" i="2"/>
  <c r="E728" i="2" s="1"/>
  <c r="D589" i="2"/>
  <c r="E589" i="2" s="1"/>
  <c r="D772" i="2"/>
  <c r="E772" i="2" s="1"/>
  <c r="D1298" i="2"/>
  <c r="E1298" i="2" s="1"/>
  <c r="D185" i="2"/>
  <c r="E185" i="2" s="1"/>
  <c r="D907" i="2"/>
  <c r="E907" i="2" s="1"/>
  <c r="D811" i="2"/>
  <c r="E811" i="2" s="1"/>
  <c r="D984" i="2"/>
  <c r="E984" i="2" s="1"/>
  <c r="D960" i="2"/>
  <c r="E960" i="2" s="1"/>
  <c r="D108" i="2"/>
  <c r="E108" i="2" s="1"/>
  <c r="D8" i="2"/>
  <c r="E8" i="2" s="1"/>
  <c r="D279" i="2"/>
  <c r="E279" i="2" s="1"/>
  <c r="D783" i="2"/>
  <c r="E783" i="2" s="1"/>
  <c r="D511" i="2"/>
  <c r="E511" i="2" s="1"/>
  <c r="D141" i="2"/>
  <c r="E141" i="2" s="1"/>
  <c r="D1336" i="2"/>
  <c r="E1336" i="2" s="1"/>
  <c r="D1210" i="2"/>
  <c r="E1210" i="2" s="1"/>
  <c r="D870" i="2"/>
  <c r="E870" i="2" s="1"/>
  <c r="D612" i="2"/>
  <c r="E612" i="2" s="1"/>
  <c r="D639" i="2"/>
  <c r="E639" i="2" s="1"/>
  <c r="D591" i="2"/>
  <c r="E591" i="2" s="1"/>
  <c r="D1221" i="2"/>
  <c r="E1221" i="2" s="1"/>
  <c r="D91" i="2"/>
  <c r="E91" i="2" s="1"/>
  <c r="D278" i="2"/>
  <c r="E278" i="2" s="1"/>
  <c r="D692" i="2"/>
  <c r="E692" i="2" s="1"/>
  <c r="D1209" i="2"/>
  <c r="E1209" i="2" s="1"/>
  <c r="D992" i="2"/>
  <c r="E992" i="2" s="1"/>
  <c r="D981" i="2"/>
  <c r="E981" i="2" s="1"/>
  <c r="D826" i="2"/>
  <c r="E826" i="2" s="1"/>
  <c r="D1171" i="2"/>
  <c r="E1171" i="2" s="1"/>
  <c r="D499" i="2"/>
  <c r="E499" i="2" s="1"/>
  <c r="D654" i="2"/>
  <c r="E654" i="2" s="1"/>
  <c r="D1260" i="2"/>
  <c r="E1260" i="2" s="1"/>
  <c r="D302" i="2"/>
  <c r="E302" i="2" s="1"/>
  <c r="D809" i="2"/>
  <c r="E809" i="2" s="1"/>
  <c r="D334" i="2"/>
  <c r="E334" i="2" s="1"/>
  <c r="D78" i="2"/>
  <c r="E78" i="2" s="1"/>
  <c r="D234" i="2"/>
  <c r="E234" i="2" s="1"/>
  <c r="D833" i="2"/>
  <c r="E833" i="2" s="1"/>
  <c r="D916" i="2"/>
  <c r="E916" i="2" s="1"/>
  <c r="D931" i="2"/>
  <c r="E931" i="2" s="1"/>
  <c r="D953" i="2"/>
  <c r="E953" i="2" s="1"/>
  <c r="D849" i="2"/>
  <c r="E849" i="2" s="1"/>
  <c r="D256" i="2"/>
  <c r="E256" i="2" s="1"/>
  <c r="D1083" i="2"/>
  <c r="E1083" i="2" s="1"/>
  <c r="D1176" i="2"/>
  <c r="E1176" i="2" s="1"/>
  <c r="D247" i="2"/>
  <c r="E247" i="2" s="1"/>
  <c r="D490" i="2"/>
  <c r="E490" i="2" s="1"/>
  <c r="D1301" i="2"/>
  <c r="E1301" i="2" s="1"/>
  <c r="D562" i="2"/>
  <c r="E562" i="2" s="1"/>
  <c r="D621" i="2"/>
  <c r="E621" i="2" s="1"/>
  <c r="D609" i="2"/>
  <c r="E609" i="2" s="1"/>
  <c r="D854" i="2"/>
  <c r="E854" i="2" s="1"/>
  <c r="D251" i="2"/>
  <c r="E251" i="2" s="1"/>
  <c r="D1224" i="2"/>
  <c r="E1224" i="2" s="1"/>
  <c r="D503" i="2"/>
  <c r="E503" i="2" s="1"/>
  <c r="D466" i="2"/>
  <c r="E466" i="2" s="1"/>
  <c r="D158" i="2"/>
  <c r="E158" i="2" s="1"/>
  <c r="D429" i="2"/>
  <c r="E429" i="2" s="1"/>
  <c r="D743" i="2"/>
  <c r="E743" i="2" s="1"/>
  <c r="D289" i="2"/>
  <c r="E289" i="2" s="1"/>
  <c r="D1122" i="2"/>
  <c r="E1122" i="2" s="1"/>
  <c r="D1254" i="2"/>
  <c r="E1254" i="2" s="1"/>
  <c r="D9" i="2"/>
  <c r="E9" i="2" s="1"/>
  <c r="D818" i="2"/>
  <c r="E818" i="2" s="1"/>
  <c r="D867" i="2"/>
  <c r="E867" i="2" s="1"/>
  <c r="D640" i="2"/>
  <c r="E640" i="2" s="1"/>
  <c r="D1051" i="2"/>
  <c r="E1051" i="2" s="1"/>
  <c r="D1360" i="2"/>
  <c r="E1360" i="2" s="1"/>
  <c r="D1019" i="2"/>
  <c r="E1019" i="2" s="1"/>
  <c r="D494" i="2"/>
  <c r="E494" i="2" s="1"/>
  <c r="D632" i="2"/>
  <c r="E632" i="2" s="1"/>
  <c r="D151" i="2"/>
  <c r="E151" i="2" s="1"/>
  <c r="D972" i="2"/>
  <c r="E972" i="2" s="1"/>
  <c r="D687" i="2"/>
  <c r="E687" i="2" s="1"/>
  <c r="D83" i="2"/>
  <c r="E83" i="2" s="1"/>
  <c r="D764" i="2"/>
  <c r="E764" i="2" s="1"/>
  <c r="D274" i="2"/>
  <c r="E274" i="2" s="1"/>
  <c r="D456" i="2"/>
  <c r="E456" i="2" s="1"/>
  <c r="D605" i="2"/>
  <c r="E605" i="2" s="1"/>
  <c r="D1149" i="2"/>
  <c r="E1149" i="2" s="1"/>
  <c r="D539" i="2"/>
  <c r="E539" i="2" s="1"/>
  <c r="D320" i="2"/>
  <c r="E320" i="2" s="1"/>
  <c r="D366" i="2"/>
  <c r="E366" i="2" s="1"/>
  <c r="D166" i="2"/>
  <c r="E166" i="2" s="1"/>
  <c r="D707" i="2"/>
  <c r="E707" i="2" s="1"/>
  <c r="D342" i="2"/>
  <c r="E342" i="2" s="1"/>
  <c r="D927" i="2"/>
  <c r="E927" i="2" s="1"/>
  <c r="D830" i="2"/>
  <c r="E830" i="2" s="1"/>
  <c r="D378" i="2"/>
  <c r="E378" i="2" s="1"/>
  <c r="D266" i="2"/>
  <c r="E266" i="2" s="1"/>
  <c r="D273" i="2"/>
  <c r="E273" i="2" s="1"/>
  <c r="D1330" i="2"/>
  <c r="E1330" i="2" s="1"/>
  <c r="D468" i="2"/>
  <c r="E468" i="2" s="1"/>
  <c r="D568" i="2"/>
  <c r="E568" i="2" s="1"/>
  <c r="D128" i="2"/>
  <c r="E128" i="2" s="1"/>
  <c r="D282" i="2"/>
  <c r="E282" i="2" s="1"/>
  <c r="D51" i="2"/>
  <c r="E51" i="2" s="1"/>
  <c r="D680" i="2"/>
  <c r="E680" i="2" s="1"/>
  <c r="D1316" i="2"/>
  <c r="E1316" i="2" s="1"/>
  <c r="D1357" i="2"/>
  <c r="E1357" i="2" s="1"/>
  <c r="D766" i="2"/>
  <c r="E766" i="2" s="1"/>
  <c r="D10" i="2"/>
  <c r="E10" i="2" s="1"/>
  <c r="D587" i="2"/>
  <c r="E587" i="2" s="1"/>
  <c r="D283" i="2"/>
  <c r="E283" i="2" s="1"/>
  <c r="D541" i="2"/>
  <c r="E541" i="2" s="1"/>
  <c r="D358" i="2"/>
  <c r="E358" i="2" s="1"/>
  <c r="D1256" i="2"/>
  <c r="E1256" i="2" s="1"/>
  <c r="D547" i="2"/>
  <c r="E547" i="2" s="1"/>
  <c r="D331" i="2"/>
  <c r="E331" i="2" s="1"/>
  <c r="D1039" i="2"/>
  <c r="E1039" i="2" s="1"/>
  <c r="D57" i="2"/>
  <c r="E57" i="2" s="1"/>
  <c r="D438" i="2"/>
  <c r="E438" i="2" s="1"/>
  <c r="D105" i="2"/>
  <c r="E105" i="2" s="1"/>
  <c r="D1046" i="2"/>
  <c r="E1046" i="2" s="1"/>
  <c r="D427" i="2"/>
  <c r="E427" i="2" s="1"/>
  <c r="D614" i="2"/>
  <c r="E614" i="2" s="1"/>
  <c r="D88" i="2"/>
  <c r="E88" i="2" s="1"/>
  <c r="D147" i="2"/>
  <c r="E147" i="2" s="1"/>
  <c r="D60" i="2"/>
  <c r="E60" i="2" s="1"/>
  <c r="D622" i="2"/>
  <c r="E622" i="2" s="1"/>
  <c r="D1088" i="2"/>
  <c r="E1088" i="2" s="1"/>
  <c r="D816" i="2"/>
  <c r="E816" i="2" s="1"/>
  <c r="D583" i="2"/>
  <c r="E583" i="2" s="1"/>
  <c r="D1040" i="2"/>
  <c r="E1040" i="2" s="1"/>
  <c r="D415" i="2"/>
  <c r="E415" i="2" s="1"/>
  <c r="D11" i="2"/>
  <c r="E11" i="2" s="1"/>
  <c r="D325" i="2"/>
  <c r="E325" i="2" s="1"/>
  <c r="D79" i="2"/>
  <c r="E79" i="2" s="1"/>
  <c r="D12" i="2"/>
  <c r="E12" i="2" s="1"/>
  <c r="D133" i="2"/>
  <c r="E133" i="2" s="1"/>
  <c r="D237" i="2"/>
  <c r="E237" i="2" s="1"/>
  <c r="D163" i="2"/>
  <c r="E163" i="2" s="1"/>
  <c r="D500" i="2"/>
  <c r="E500" i="2" s="1"/>
  <c r="D112" i="2"/>
  <c r="E112" i="2" s="1"/>
  <c r="D1196" i="2"/>
  <c r="E1196" i="2" s="1"/>
  <c r="D712" i="2"/>
  <c r="E712" i="2" s="1"/>
  <c r="D336" i="2"/>
  <c r="E336" i="2" s="1"/>
  <c r="D485" i="2"/>
  <c r="E485" i="2" s="1"/>
  <c r="D1244" i="2"/>
  <c r="E1244" i="2" s="1"/>
  <c r="D821" i="2"/>
  <c r="E821" i="2" s="1"/>
  <c r="D1191" i="2"/>
  <c r="E1191" i="2" s="1"/>
  <c r="D574" i="2"/>
  <c r="E574" i="2" s="1"/>
  <c r="D699" i="2"/>
  <c r="E699" i="2" s="1"/>
  <c r="D873" i="2"/>
  <c r="E873" i="2" s="1"/>
  <c r="D994" i="2"/>
  <c r="E994" i="2" s="1"/>
  <c r="D985" i="2"/>
  <c r="E985" i="2" s="1"/>
  <c r="D1334" i="2"/>
  <c r="E1334" i="2" s="1"/>
  <c r="D868" i="2"/>
  <c r="E868" i="2" s="1"/>
  <c r="D559" i="2"/>
  <c r="E559" i="2" s="1"/>
  <c r="D458" i="2"/>
  <c r="E458" i="2" s="1"/>
  <c r="D276" i="2"/>
  <c r="E276" i="2" s="1"/>
  <c r="D993" i="2"/>
  <c r="E993" i="2" s="1"/>
  <c r="D92" i="2"/>
  <c r="E92" i="2" s="1"/>
  <c r="D52" i="2"/>
  <c r="E52" i="2" s="1"/>
  <c r="D327" i="2"/>
  <c r="E327" i="2" s="1"/>
  <c r="D36" i="2"/>
  <c r="E36" i="2" s="1"/>
  <c r="D142" i="2"/>
  <c r="E142" i="2" s="1"/>
  <c r="D84" i="2"/>
  <c r="E84" i="2" s="1"/>
  <c r="D1131" i="2"/>
  <c r="E1131" i="2" s="1"/>
  <c r="D565" i="2"/>
  <c r="E565" i="2" s="1"/>
  <c r="D268" i="2"/>
  <c r="E268" i="2" s="1"/>
  <c r="D1262" i="2"/>
  <c r="E1262" i="2" s="1"/>
  <c r="D463" i="2"/>
  <c r="E463" i="2" s="1"/>
  <c r="D1280" i="2"/>
  <c r="E1280" i="2" s="1"/>
  <c r="D662" i="2"/>
  <c r="E662" i="2" s="1"/>
  <c r="D1220" i="2"/>
  <c r="E1220" i="2" s="1"/>
  <c r="D369" i="2"/>
  <c r="E369" i="2" s="1"/>
  <c r="D1164" i="2"/>
  <c r="E1164" i="2" s="1"/>
  <c r="D1020" i="2"/>
  <c r="E1020" i="2" s="1"/>
  <c r="D513" i="2"/>
  <c r="E513" i="2" s="1"/>
  <c r="D527" i="2"/>
  <c r="E527" i="2" s="1"/>
  <c r="D172" i="2"/>
  <c r="E172" i="2" s="1"/>
  <c r="D1322" i="2"/>
  <c r="E1322" i="2" s="1"/>
  <c r="D585" i="2"/>
  <c r="E585" i="2" s="1"/>
  <c r="D1252" i="2"/>
  <c r="E1252" i="2" s="1"/>
  <c r="D13" i="2"/>
  <c r="E13" i="2" s="1"/>
  <c r="D789" i="2"/>
  <c r="E789" i="2" s="1"/>
  <c r="D1110" i="2"/>
  <c r="E1110" i="2" s="1"/>
  <c r="D211" i="2"/>
  <c r="E211" i="2" s="1"/>
  <c r="D354" i="2"/>
  <c r="E354" i="2" s="1"/>
  <c r="D668" i="2"/>
  <c r="E668" i="2" s="1"/>
  <c r="D886" i="2"/>
  <c r="E886" i="2" s="1"/>
  <c r="D514" i="2"/>
  <c r="E514" i="2" s="1"/>
  <c r="D102" i="2"/>
  <c r="E102" i="2" s="1"/>
  <c r="D178" i="2"/>
  <c r="E178" i="2" s="1"/>
  <c r="D290" i="2"/>
  <c r="E290" i="2" s="1"/>
  <c r="D341" i="2"/>
  <c r="E341" i="2" s="1"/>
  <c r="D715" i="2"/>
  <c r="E715" i="2" s="1"/>
  <c r="D267" i="2"/>
  <c r="E267" i="2" s="1"/>
  <c r="D571" i="2"/>
  <c r="E571" i="2" s="1"/>
  <c r="D711" i="2"/>
  <c r="E711" i="2" s="1"/>
  <c r="D50" i="2"/>
  <c r="E50" i="2" s="1"/>
  <c r="D647" i="2"/>
  <c r="E647" i="2" s="1"/>
  <c r="D176" i="2"/>
  <c r="E176" i="2" s="1"/>
  <c r="D553" i="2"/>
  <c r="E553" i="2" s="1"/>
  <c r="D452" i="2"/>
  <c r="E452" i="2" s="1"/>
  <c r="D90" i="2"/>
  <c r="E90" i="2" s="1"/>
  <c r="D1203" i="2"/>
  <c r="E1203" i="2" s="1"/>
  <c r="D1063" i="2"/>
  <c r="E1063" i="2" s="1"/>
  <c r="D164" i="2"/>
  <c r="E164" i="2" s="1"/>
  <c r="D384" i="2"/>
  <c r="E384" i="2" s="1"/>
  <c r="D367" i="2"/>
  <c r="E367" i="2" s="1"/>
  <c r="D218" i="2"/>
  <c r="E218" i="2" s="1"/>
  <c r="D749" i="2"/>
  <c r="E749" i="2" s="1"/>
  <c r="D401" i="2"/>
  <c r="E401" i="2" s="1"/>
  <c r="D14" i="2"/>
  <c r="E14" i="2" s="1"/>
  <c r="D1143" i="2"/>
  <c r="E1143" i="2" s="1"/>
  <c r="D1112" i="2"/>
  <c r="E1112" i="2" s="1"/>
  <c r="D1042" i="2"/>
  <c r="E1042" i="2" s="1"/>
  <c r="D1070" i="2"/>
  <c r="E1070" i="2" s="1"/>
  <c r="D1310" i="2"/>
  <c r="E1310" i="2" s="1"/>
  <c r="D475" i="2"/>
  <c r="E475" i="2" s="1"/>
  <c r="D207" i="2"/>
  <c r="E207" i="2" s="1"/>
  <c r="D323" i="2"/>
  <c r="E323" i="2" s="1"/>
  <c r="D469" i="2"/>
  <c r="E469" i="2" s="1"/>
  <c r="D1146" i="2"/>
  <c r="E1146" i="2" s="1"/>
  <c r="D379" i="2"/>
  <c r="E379" i="2" s="1"/>
  <c r="D223" i="2"/>
  <c r="E223" i="2" s="1"/>
  <c r="D900" i="2"/>
  <c r="E900" i="2" s="1"/>
  <c r="D1130" i="2"/>
  <c r="E1130" i="2" s="1"/>
  <c r="D1113" i="2"/>
  <c r="E1113" i="2" s="1"/>
  <c r="D860" i="2"/>
  <c r="E860" i="2" s="1"/>
  <c r="D880" i="2"/>
  <c r="E880" i="2" s="1"/>
  <c r="D1299" i="2"/>
  <c r="E1299" i="2" s="1"/>
  <c r="D901" i="2"/>
  <c r="E901" i="2" s="1"/>
  <c r="D694" i="2"/>
  <c r="E694" i="2" s="1"/>
  <c r="D338" i="2"/>
  <c r="E338" i="2" s="1"/>
  <c r="D188" i="2"/>
  <c r="E188" i="2" s="1"/>
  <c r="D738" i="2"/>
  <c r="E738" i="2" s="1"/>
  <c r="D413" i="2"/>
  <c r="E413" i="2" s="1"/>
  <c r="D191" i="2"/>
  <c r="E191" i="2" s="1"/>
  <c r="D1028" i="2"/>
  <c r="E1028" i="2" s="1"/>
  <c r="D945" i="2"/>
  <c r="E945" i="2" s="1"/>
  <c r="D175" i="2"/>
  <c r="E175" i="2" s="1"/>
  <c r="D114" i="2"/>
  <c r="E114" i="2" s="1"/>
  <c r="D155" i="2"/>
  <c r="E155" i="2" s="1"/>
  <c r="D350" i="2"/>
  <c r="E350" i="2" s="1"/>
  <c r="D1208" i="2"/>
  <c r="E1208" i="2" s="1"/>
  <c r="D884" i="2"/>
  <c r="E884" i="2" s="1"/>
  <c r="D1270" i="2"/>
  <c r="E1270" i="2" s="1"/>
  <c r="D1001" i="2"/>
  <c r="E1001" i="2" s="1"/>
  <c r="D924" i="2"/>
  <c r="E924" i="2" s="1"/>
  <c r="D896" i="2"/>
  <c r="E896" i="2" s="1"/>
  <c r="D827" i="2"/>
  <c r="E827" i="2" s="1"/>
  <c r="D254" i="2"/>
  <c r="E254" i="2" s="1"/>
  <c r="D82" i="2"/>
  <c r="E82" i="2" s="1"/>
  <c r="D291" i="2"/>
  <c r="E291" i="2" s="1"/>
  <c r="D1025" i="2"/>
  <c r="E1025" i="2" s="1"/>
  <c r="D1241" i="2"/>
  <c r="E1241" i="2" s="1"/>
  <c r="D1273" i="2"/>
  <c r="E1273" i="2" s="1"/>
  <c r="D1129" i="2"/>
  <c r="E1129" i="2" s="1"/>
  <c r="D264" i="2"/>
  <c r="E264" i="2" s="1"/>
  <c r="D831" i="2"/>
  <c r="E831" i="2" s="1"/>
  <c r="D991" i="2"/>
  <c r="E991" i="2" s="1"/>
  <c r="D1009" i="2"/>
  <c r="E1009" i="2" s="1"/>
  <c r="D771" i="2"/>
  <c r="E771" i="2" s="1"/>
  <c r="D838" i="2"/>
  <c r="E838" i="2" s="1"/>
  <c r="D1258" i="2"/>
  <c r="E1258" i="2" s="1"/>
  <c r="D1188" i="2"/>
  <c r="E1188" i="2" s="1"/>
  <c r="D844" i="2"/>
  <c r="E844" i="2" s="1"/>
  <c r="D1193" i="2"/>
  <c r="E1193" i="2" s="1"/>
  <c r="D116" i="2"/>
  <c r="E116" i="2" s="1"/>
  <c r="D756" i="2"/>
  <c r="E756" i="2" s="1"/>
  <c r="D346" i="2"/>
  <c r="E346" i="2" s="1"/>
  <c r="D15" i="2"/>
  <c r="E15" i="2" s="1"/>
  <c r="D796" i="2"/>
  <c r="E796" i="2" s="1"/>
  <c r="D310" i="2"/>
  <c r="E310" i="2" s="1"/>
  <c r="D208" i="2"/>
  <c r="E208" i="2" s="1"/>
  <c r="D1255" i="2"/>
  <c r="E1255" i="2" s="1"/>
  <c r="D819" i="2"/>
  <c r="E819" i="2" s="1"/>
  <c r="D970" i="2"/>
  <c r="E970" i="2" s="1"/>
  <c r="D606" i="2"/>
  <c r="E606" i="2" s="1"/>
  <c r="D296" i="2"/>
  <c r="E296" i="2" s="1"/>
  <c r="D1004" i="2"/>
  <c r="E1004" i="2" s="1"/>
  <c r="D866" i="2"/>
  <c r="E866" i="2" s="1"/>
  <c r="D791" i="2"/>
  <c r="E791" i="2" s="1"/>
  <c r="D328" i="2"/>
  <c r="E328" i="2" s="1"/>
  <c r="D1264" i="2"/>
  <c r="E1264" i="2" s="1"/>
  <c r="D1182" i="2"/>
  <c r="E1182" i="2" s="1"/>
  <c r="D265" i="2"/>
  <c r="E265" i="2" s="1"/>
  <c r="D1119" i="2"/>
  <c r="E1119" i="2" s="1"/>
  <c r="D119" i="2"/>
  <c r="E119" i="2" s="1"/>
  <c r="D198" i="2"/>
  <c r="E198" i="2" s="1"/>
  <c r="D451" i="2"/>
  <c r="E451" i="2" s="1"/>
  <c r="D87" i="2"/>
  <c r="E87" i="2" s="1"/>
  <c r="D1202" i="2"/>
  <c r="E1202" i="2" s="1"/>
  <c r="D173" i="2"/>
  <c r="E173" i="2" s="1"/>
  <c r="D43" i="2"/>
  <c r="E43" i="2" s="1"/>
  <c r="D222" i="2"/>
  <c r="E222" i="2" s="1"/>
  <c r="D65" i="2"/>
  <c r="E65" i="2" s="1"/>
  <c r="D1362" i="2"/>
  <c r="E1362" i="2" s="1"/>
  <c r="D1152" i="2"/>
  <c r="E1152" i="2" s="1"/>
  <c r="D1266" i="2"/>
  <c r="E1266" i="2" s="1"/>
  <c r="D603" i="2"/>
  <c r="E603" i="2" s="1"/>
  <c r="D16" i="2"/>
  <c r="E16" i="2" s="1"/>
  <c r="D1205" i="2"/>
  <c r="E1205" i="2" s="1"/>
  <c r="D356" i="2"/>
  <c r="E356" i="2" s="1"/>
  <c r="D17" i="2"/>
  <c r="E17" i="2" s="1"/>
  <c r="D935" i="2"/>
  <c r="E935" i="2" s="1"/>
  <c r="D691" i="2"/>
  <c r="E691" i="2" s="1"/>
  <c r="D314" i="2"/>
  <c r="E314" i="2" s="1"/>
  <c r="D18" i="2"/>
  <c r="E18" i="2" s="1"/>
  <c r="D676" i="2"/>
  <c r="E676" i="2" s="1"/>
  <c r="D193" i="2"/>
  <c r="E193" i="2" s="1"/>
  <c r="D248" i="2"/>
  <c r="E248" i="2" s="1"/>
  <c r="D209" i="2"/>
  <c r="E209" i="2" s="1"/>
  <c r="D347" i="2"/>
  <c r="E347" i="2" s="1"/>
  <c r="D803" i="2"/>
  <c r="E803" i="2" s="1"/>
  <c r="D45" i="2"/>
  <c r="E45" i="2" s="1"/>
  <c r="D48" i="2"/>
  <c r="E48" i="2" s="1"/>
  <c r="D839" i="2"/>
  <c r="E839" i="2" s="1"/>
  <c r="D180" i="2"/>
  <c r="E180" i="2" s="1"/>
  <c r="D187" i="2"/>
  <c r="E187" i="2" s="1"/>
  <c r="D1057" i="2"/>
  <c r="E1057" i="2" s="1"/>
  <c r="D111" i="2"/>
  <c r="E111" i="2" s="1"/>
  <c r="D146" i="2"/>
  <c r="E146" i="2" s="1"/>
  <c r="D81" i="2"/>
  <c r="E81" i="2" s="1"/>
  <c r="D1081" i="2"/>
  <c r="E1081" i="2" s="1"/>
  <c r="D1066" i="2"/>
  <c r="E1066" i="2" s="1"/>
  <c r="D170" i="2"/>
  <c r="E170" i="2" s="1"/>
  <c r="D1253" i="2"/>
  <c r="E1253" i="2" s="1"/>
  <c r="D933" i="2"/>
  <c r="E933" i="2" s="1"/>
  <c r="D19" i="2"/>
  <c r="E19" i="2" s="1"/>
  <c r="D936" i="2"/>
  <c r="E936" i="2" s="1"/>
  <c r="D442" i="2"/>
  <c r="E442" i="2" s="1"/>
  <c r="D1038" i="2"/>
  <c r="E1038" i="2" s="1"/>
  <c r="D471" i="2"/>
  <c r="E471" i="2" s="1"/>
  <c r="D418" i="2"/>
  <c r="E418" i="2" s="1"/>
  <c r="D781" i="2"/>
  <c r="E781" i="2" s="1"/>
  <c r="D716" i="2"/>
  <c r="E716" i="2" s="1"/>
  <c r="D1141" i="2"/>
  <c r="E1141" i="2" s="1"/>
  <c r="D285" i="2"/>
  <c r="E285" i="2" s="1"/>
  <c r="D153" i="2"/>
  <c r="E153" i="2" s="1"/>
  <c r="D20" i="2"/>
  <c r="E20" i="2" s="1"/>
  <c r="D21" i="2"/>
  <c r="E21" i="2" s="1"/>
  <c r="D318" i="2"/>
  <c r="E318" i="2" s="1"/>
  <c r="D663" i="2"/>
  <c r="E663" i="2" s="1"/>
  <c r="D1144" i="2"/>
  <c r="E1144" i="2" s="1"/>
  <c r="D22" i="2"/>
  <c r="E22" i="2" s="1"/>
  <c r="D1010" i="2"/>
  <c r="E1010" i="2" s="1"/>
  <c r="D23" i="2"/>
  <c r="E23" i="2" s="1"/>
  <c r="D113" i="2"/>
  <c r="E113" i="2" s="1"/>
  <c r="D24" i="2"/>
  <c r="E24" i="2" s="1"/>
  <c r="D59" i="2"/>
  <c r="E59" i="2" s="1"/>
  <c r="D25" i="2"/>
  <c r="E25" i="2" s="1"/>
  <c r="D665" i="2"/>
  <c r="E665" i="2" s="1"/>
  <c r="D55" i="2"/>
  <c r="E55" i="2" s="1"/>
  <c r="D546" i="2"/>
  <c r="E546" i="2" s="1"/>
  <c r="D649" i="2"/>
  <c r="E649" i="2" s="1"/>
  <c r="D980" i="2"/>
  <c r="E980" i="2" s="1"/>
  <c r="D1163" i="2"/>
  <c r="E1163" i="2" s="1"/>
  <c r="D98" i="2"/>
  <c r="E98" i="2" s="1"/>
  <c r="D599" i="2"/>
  <c r="E599" i="2" s="1"/>
  <c r="D923" i="2"/>
  <c r="E923" i="2" s="1"/>
  <c r="D244" i="2"/>
  <c r="E244" i="2" s="1"/>
  <c r="D815" i="2"/>
  <c r="E815" i="2" s="1"/>
  <c r="D395" i="2"/>
  <c r="E395" i="2" s="1"/>
  <c r="D263" i="2"/>
  <c r="E263" i="2" s="1"/>
  <c r="D940" i="2"/>
  <c r="E940" i="2" s="1"/>
  <c r="D780" i="2"/>
  <c r="E780" i="2" s="1"/>
  <c r="D784" i="2"/>
  <c r="E784" i="2" s="1"/>
  <c r="D117" i="2"/>
  <c r="E117" i="2" s="1"/>
  <c r="D89" i="2"/>
  <c r="E89" i="2" s="1"/>
  <c r="D690" i="2"/>
  <c r="E690" i="2" s="1"/>
  <c r="D750" i="2"/>
  <c r="E750" i="2" s="1"/>
  <c r="D74" i="2"/>
  <c r="E74" i="2" s="1"/>
  <c r="D744" i="2"/>
  <c r="E744" i="2" s="1"/>
  <c r="D596" i="2"/>
  <c r="E596" i="2" s="1"/>
  <c r="D94" i="2"/>
  <c r="E94" i="2" s="1"/>
  <c r="D409" i="2"/>
  <c r="E409" i="2" s="1"/>
  <c r="D189" i="2"/>
  <c r="E189" i="2" s="1"/>
  <c r="D26" i="2"/>
  <c r="E26" i="2" s="1"/>
  <c r="D27" i="2"/>
  <c r="E27" i="2" s="1"/>
  <c r="D286" i="2"/>
  <c r="E286" i="2" s="1"/>
  <c r="D496" i="2"/>
  <c r="E496" i="2" s="1"/>
  <c r="D183" i="2"/>
  <c r="E183" i="2" s="1"/>
  <c r="D304" i="2"/>
  <c r="E304" i="2" s="1"/>
  <c r="D520" i="2"/>
  <c r="E520" i="2" s="1"/>
  <c r="D169" i="2"/>
  <c r="E169" i="2" s="1"/>
  <c r="D371" i="2"/>
  <c r="E371" i="2" s="1"/>
  <c r="D165" i="2"/>
  <c r="E165" i="2" s="1"/>
  <c r="D713" i="2"/>
  <c r="E713" i="2" s="1"/>
  <c r="D732" i="2"/>
  <c r="E732" i="2" s="1"/>
  <c r="D672" i="2"/>
  <c r="E672" i="2" s="1"/>
  <c r="D410" i="2"/>
  <c r="E410" i="2" s="1"/>
  <c r="D85" i="2"/>
  <c r="E85" i="2" s="1"/>
  <c r="D28" i="2"/>
  <c r="E28" i="2" s="1"/>
  <c r="D29" i="2"/>
  <c r="E29" i="2" s="1"/>
  <c r="D753" i="2"/>
  <c r="E753" i="2" s="1"/>
  <c r="D41" i="2"/>
  <c r="E41" i="2" s="1"/>
  <c r="D30" i="2"/>
  <c r="E30" i="2" s="1"/>
  <c r="D49" i="2"/>
  <c r="E49" i="2" s="1"/>
  <c r="D71" i="2"/>
  <c r="E71" i="2" s="1"/>
  <c r="D31" i="2"/>
  <c r="E31" i="2" s="1"/>
  <c r="D535" i="2"/>
  <c r="E535" i="2" s="1"/>
  <c r="D417" i="2"/>
  <c r="E417" i="2" s="1"/>
  <c r="D56" i="2"/>
  <c r="E56" i="2" s="1"/>
  <c r="D376" i="2"/>
  <c r="E376" i="2" s="1"/>
  <c r="D53" i="2"/>
  <c r="E53" i="2" s="1"/>
  <c r="D424" i="2"/>
  <c r="E424" i="2" s="1"/>
  <c r="D287" i="2"/>
  <c r="E287" i="2" s="1"/>
  <c r="D387" i="2"/>
  <c r="E387" i="2" s="1"/>
  <c r="D501" i="2"/>
  <c r="E501" i="2" s="1"/>
  <c r="D243" i="2"/>
  <c r="E243" i="2" s="1"/>
  <c r="D32" i="2"/>
  <c r="E32" i="2" s="1"/>
  <c r="D221" i="2"/>
  <c r="E221" i="2" s="1"/>
  <c r="D533" i="2"/>
  <c r="E533" i="2" s="1"/>
  <c r="D398" i="2"/>
  <c r="E398" i="2" s="1"/>
  <c r="D372" i="2"/>
  <c r="E372" i="2" s="1"/>
  <c r="D118" i="2"/>
  <c r="E118" i="2" s="1"/>
  <c r="D306" i="2"/>
  <c r="E306" i="2" s="1"/>
  <c r="D131" i="2"/>
  <c r="E131" i="2" s="1"/>
  <c r="D232" i="2"/>
  <c r="E232" i="2" s="1"/>
  <c r="D197" i="2"/>
  <c r="E197" i="2" s="1"/>
  <c r="D33" i="2"/>
  <c r="E33" i="2" s="1"/>
  <c r="D34" i="2"/>
  <c r="E34" i="2" s="1"/>
  <c r="D1369" i="2"/>
  <c r="E1369" i="2" s="1"/>
  <c r="D1367" i="2"/>
  <c r="E1367" i="2" s="1"/>
  <c r="D1374" i="2"/>
  <c r="E1374" i="2" s="1"/>
  <c r="D1312" i="2"/>
  <c r="E1312" i="2" s="1"/>
  <c r="D1306" i="2"/>
  <c r="E1306" i="2" s="1"/>
  <c r="D1282" i="2"/>
  <c r="E1282" i="2" s="1"/>
  <c r="D1307" i="2"/>
  <c r="E1307" i="2" s="1"/>
  <c r="D1356" i="2"/>
  <c r="E1356" i="2" s="1"/>
  <c r="D1308" i="2"/>
  <c r="E1308" i="2" s="1"/>
  <c r="D1341" i="2"/>
  <c r="E1341" i="2" s="1"/>
  <c r="D1290" i="2"/>
  <c r="E1290" i="2" s="1"/>
  <c r="D1285" i="2"/>
  <c r="E1285" i="2" s="1"/>
  <c r="D1289" i="2"/>
  <c r="E1289" i="2" s="1"/>
  <c r="D1288" i="2"/>
  <c r="E1288" i="2" s="1"/>
  <c r="D1323" i="2"/>
  <c r="E1323" i="2" s="1"/>
  <c r="D1278" i="2"/>
  <c r="E1278" i="2" s="1"/>
  <c r="D1303" i="2"/>
  <c r="E1303" i="2" s="1"/>
  <c r="D1272" i="2"/>
  <c r="E1272" i="2" s="1"/>
  <c r="D1213" i="2"/>
  <c r="E1213" i="2" s="1"/>
  <c r="D1223" i="2"/>
  <c r="E1223" i="2" s="1"/>
  <c r="D1216" i="2"/>
  <c r="E1216" i="2" s="1"/>
  <c r="D1297" i="2"/>
  <c r="E1297" i="2" s="1"/>
  <c r="D1350" i="2"/>
  <c r="E1350" i="2" s="1"/>
  <c r="D1218" i="2"/>
  <c r="E1218" i="2" s="1"/>
  <c r="D1304" i="2"/>
  <c r="E1304" i="2" s="1"/>
  <c r="D1326" i="2"/>
  <c r="E1326" i="2" s="1"/>
  <c r="D1206" i="2"/>
  <c r="E1206" i="2" s="1"/>
  <c r="D1215" i="2"/>
  <c r="E1215" i="2" s="1"/>
  <c r="D1138" i="2"/>
  <c r="E1138" i="2" s="1"/>
  <c r="D1228" i="2"/>
  <c r="E1228" i="2" s="1"/>
  <c r="D1161" i="2"/>
  <c r="E1161" i="2" s="1"/>
  <c r="D1211" i="2"/>
  <c r="E1211" i="2" s="1"/>
  <c r="D1333" i="2"/>
  <c r="E1333" i="2" s="1"/>
  <c r="D1248" i="2"/>
  <c r="E1248" i="2" s="1"/>
  <c r="D1295" i="2"/>
  <c r="E1295" i="2" s="1"/>
  <c r="D1345" i="2"/>
  <c r="E1345" i="2" s="1"/>
  <c r="D1207" i="2"/>
  <c r="E1207" i="2" s="1"/>
  <c r="D1201" i="2"/>
  <c r="E1201" i="2" s="1"/>
  <c r="D1284" i="2"/>
  <c r="E1284" i="2" s="1"/>
  <c r="D1229" i="2"/>
  <c r="E1229" i="2" s="1"/>
  <c r="D1328" i="2"/>
  <c r="E1328" i="2" s="1"/>
  <c r="D1238" i="2"/>
  <c r="E1238" i="2" s="1"/>
  <c r="D1219" i="2"/>
  <c r="E1219" i="2" s="1"/>
  <c r="D1153" i="2"/>
  <c r="E1153" i="2" s="1"/>
  <c r="D1157" i="2"/>
  <c r="E1157" i="2" s="1"/>
  <c r="D1151" i="2"/>
  <c r="E1151" i="2" s="1"/>
  <c r="D1159" i="2"/>
  <c r="E1159" i="2" s="1"/>
  <c r="D1133" i="2"/>
  <c r="E1133" i="2" s="1"/>
  <c r="D1305" i="2"/>
  <c r="E1305" i="2" s="1"/>
  <c r="D1125" i="2"/>
  <c r="E1125" i="2" s="1"/>
  <c r="D1148" i="2"/>
  <c r="E1148" i="2" s="1"/>
  <c r="D1185" i="2"/>
  <c r="E1185" i="2" s="1"/>
  <c r="D1068" i="2"/>
  <c r="E1068" i="2" s="1"/>
  <c r="D1137" i="2"/>
  <c r="E1137" i="2" s="1"/>
  <c r="D1109" i="2"/>
  <c r="E1109" i="2" s="1"/>
  <c r="D1024" i="2"/>
  <c r="E1024" i="2" s="1"/>
  <c r="D1142" i="2"/>
  <c r="E1142" i="2" s="1"/>
  <c r="D1147" i="2"/>
  <c r="E1147" i="2" s="1"/>
  <c r="D1092" i="2"/>
  <c r="E1092" i="2" s="1"/>
  <c r="D1044" i="2"/>
  <c r="E1044" i="2" s="1"/>
  <c r="D948" i="2"/>
  <c r="E948" i="2" s="1"/>
  <c r="D1139" i="2"/>
  <c r="E1139" i="2" s="1"/>
  <c r="D904" i="2"/>
  <c r="E904" i="2" s="1"/>
  <c r="D959" i="2"/>
  <c r="E959" i="2" s="1"/>
  <c r="D1123" i="2"/>
  <c r="E1123" i="2" s="1"/>
  <c r="D969" i="2"/>
  <c r="E969" i="2" s="1"/>
  <c r="D1030" i="2"/>
  <c r="E1030" i="2" s="1"/>
  <c r="D996" i="2"/>
  <c r="E996" i="2" s="1"/>
  <c r="D1315" i="2"/>
  <c r="E1315" i="2" s="1"/>
  <c r="D946" i="2"/>
  <c r="E946" i="2" s="1"/>
  <c r="D971" i="2"/>
  <c r="E971" i="2" s="1"/>
  <c r="D1093" i="2"/>
  <c r="E1093" i="2" s="1"/>
  <c r="D968" i="2"/>
  <c r="E968" i="2" s="1"/>
  <c r="D967" i="2"/>
  <c r="E967" i="2" s="1"/>
  <c r="D1023" i="2"/>
  <c r="E1023" i="2" s="1"/>
  <c r="D1189" i="2"/>
  <c r="E1189" i="2" s="1"/>
  <c r="D1058" i="2"/>
  <c r="E1058" i="2" s="1"/>
  <c r="D977" i="2"/>
  <c r="E977" i="2" s="1"/>
  <c r="D889" i="2"/>
  <c r="E889" i="2" s="1"/>
  <c r="D975" i="2"/>
  <c r="E975" i="2" s="1"/>
  <c r="D955" i="2"/>
  <c r="E955" i="2" s="1"/>
  <c r="D851" i="2"/>
  <c r="E851" i="2" s="1"/>
  <c r="D824" i="2"/>
  <c r="E824" i="2" s="1"/>
  <c r="D1032" i="2"/>
  <c r="E1032" i="2" s="1"/>
  <c r="D878" i="2"/>
  <c r="E878" i="2" s="1"/>
  <c r="D853" i="2"/>
  <c r="E853" i="2" s="1"/>
  <c r="D751" i="2"/>
  <c r="E751" i="2" s="1"/>
  <c r="D922" i="2"/>
  <c r="E922" i="2" s="1"/>
  <c r="D892" i="2"/>
  <c r="E892" i="2" s="1"/>
  <c r="D856" i="2"/>
  <c r="E856" i="2" s="1"/>
  <c r="D773" i="2"/>
  <c r="E773" i="2" s="1"/>
  <c r="D745" i="2"/>
  <c r="E745" i="2" s="1"/>
  <c r="D696" i="2"/>
  <c r="E696" i="2" s="1"/>
  <c r="D651" i="2"/>
  <c r="E651" i="2" s="1"/>
  <c r="D832" i="2"/>
  <c r="E832" i="2" s="1"/>
  <c r="D681" i="2"/>
  <c r="E681" i="2" s="1"/>
  <c r="D597" i="2"/>
  <c r="E597" i="2" s="1"/>
  <c r="D671" i="2"/>
  <c r="E671" i="2" s="1"/>
  <c r="D518" i="2"/>
  <c r="E518" i="2" s="1"/>
  <c r="D470" i="2"/>
  <c r="E470" i="2" s="1"/>
  <c r="D530" i="2"/>
  <c r="E530" i="2" s="1"/>
  <c r="D552" i="2"/>
  <c r="E552" i="2" s="1"/>
  <c r="D472" i="2"/>
  <c r="E472" i="2" s="1"/>
  <c r="D448" i="2"/>
  <c r="E448" i="2" s="1"/>
  <c r="D403" i="2"/>
  <c r="E403" i="2" s="1"/>
  <c r="D309" i="2"/>
  <c r="E309" i="2" s="1"/>
  <c r="D225" i="2"/>
  <c r="E225" i="2" s="1"/>
  <c r="D171" i="2"/>
  <c r="E171" i="2" s="1"/>
</calcChain>
</file>

<file path=xl/sharedStrings.xml><?xml version="1.0" encoding="utf-8"?>
<sst xmlns="http://schemas.openxmlformats.org/spreadsheetml/2006/main" count="2646" uniqueCount="2062">
  <si>
    <t>symbol</t>
  </si>
  <si>
    <t>log2FoldChange</t>
  </si>
  <si>
    <t>padj</t>
  </si>
  <si>
    <t>Lmo1</t>
  </si>
  <si>
    <t>Lmo4</t>
  </si>
  <si>
    <t>Lmo3</t>
  </si>
  <si>
    <t>Ndn</t>
  </si>
  <si>
    <t>Bub3</t>
  </si>
  <si>
    <t>Plcxd3</t>
  </si>
  <si>
    <t>Csrp2</t>
  </si>
  <si>
    <t>Nkx2-1</t>
  </si>
  <si>
    <t>Nectin3</t>
  </si>
  <si>
    <t>Gm8797</t>
  </si>
  <si>
    <t>Pcdh17</t>
  </si>
  <si>
    <t>Epha4</t>
  </si>
  <si>
    <t>Sorcs3</t>
  </si>
  <si>
    <t>Zdbf2</t>
  </si>
  <si>
    <t>Lrp1b</t>
  </si>
  <si>
    <t>Khdrbs2</t>
  </si>
  <si>
    <t>Cadps2</t>
  </si>
  <si>
    <t>Socs2</t>
  </si>
  <si>
    <t>Lsamp</t>
  </si>
  <si>
    <t>Arl4a</t>
  </si>
  <si>
    <t>Tmem215</t>
  </si>
  <si>
    <t>Dcc</t>
  </si>
  <si>
    <t>March1</t>
  </si>
  <si>
    <t>Insm1</t>
  </si>
  <si>
    <t>Ap1s2</t>
  </si>
  <si>
    <t>Adgrl2</t>
  </si>
  <si>
    <t>Rbp1</t>
  </si>
  <si>
    <t>Gria1</t>
  </si>
  <si>
    <t>Gucy1a1</t>
  </si>
  <si>
    <t>Ackr3</t>
  </si>
  <si>
    <t>Gm4258</t>
  </si>
  <si>
    <t>Mef2c</t>
  </si>
  <si>
    <t>Maf</t>
  </si>
  <si>
    <t>Shtn1</t>
  </si>
  <si>
    <t>Rprm</t>
  </si>
  <si>
    <t>Neb</t>
  </si>
  <si>
    <t>Meg3</t>
  </si>
  <si>
    <t>Prkar2b</t>
  </si>
  <si>
    <t>Pde4dip</t>
  </si>
  <si>
    <t>Rasgef1b</t>
  </si>
  <si>
    <t>Gap43</t>
  </si>
  <si>
    <t>Tnik</t>
  </si>
  <si>
    <t>Atp2b1</t>
  </si>
  <si>
    <t>Kitl</t>
  </si>
  <si>
    <t>Cxcr4</t>
  </si>
  <si>
    <t>Arx</t>
  </si>
  <si>
    <t>Luzp2</t>
  </si>
  <si>
    <t>Sgcz</t>
  </si>
  <si>
    <t>Robo1</t>
  </si>
  <si>
    <t>Caly</t>
  </si>
  <si>
    <t>Tle4</t>
  </si>
  <si>
    <t>Gm43445</t>
  </si>
  <si>
    <t>Qk</t>
  </si>
  <si>
    <t>Dach1</t>
  </si>
  <si>
    <t>Nrg1</t>
  </si>
  <si>
    <t>Ptprz1</t>
  </si>
  <si>
    <t>Ptprd</t>
  </si>
  <si>
    <t>Adam23</t>
  </si>
  <si>
    <t>Tox</t>
  </si>
  <si>
    <t>Cux2</t>
  </si>
  <si>
    <t>Hivep3</t>
  </si>
  <si>
    <t>Nkain3</t>
  </si>
  <si>
    <t>Pgm2</t>
  </si>
  <si>
    <t>Npy2r</t>
  </si>
  <si>
    <t>Id3</t>
  </si>
  <si>
    <t>Pkia</t>
  </si>
  <si>
    <t>Tspan13</t>
  </si>
  <si>
    <t>Zcchc12</t>
  </si>
  <si>
    <t>Igfbp4</t>
  </si>
  <si>
    <t>Magel2</t>
  </si>
  <si>
    <t>Dlx6</t>
  </si>
  <si>
    <t>Minar2</t>
  </si>
  <si>
    <t>Ncam2</t>
  </si>
  <si>
    <t>C130073E24Rik</t>
  </si>
  <si>
    <t>Etv1</t>
  </si>
  <si>
    <t>Negr1</t>
  </si>
  <si>
    <t>Enc1</t>
  </si>
  <si>
    <t>Susd4</t>
  </si>
  <si>
    <t>Pbx1</t>
  </si>
  <si>
    <t>Tspan12</t>
  </si>
  <si>
    <t>Spock3</t>
  </si>
  <si>
    <t>Tenm1</t>
  </si>
  <si>
    <t>Plxnc1</t>
  </si>
  <si>
    <t>Mgat4c</t>
  </si>
  <si>
    <t>Pten</t>
  </si>
  <si>
    <t>Csmd3</t>
  </si>
  <si>
    <t>Golga7b</t>
  </si>
  <si>
    <t>Gm49980</t>
  </si>
  <si>
    <t>Kcnq3</t>
  </si>
  <si>
    <t>Cntnap2</t>
  </si>
  <si>
    <t>Tshz2</t>
  </si>
  <si>
    <t>Tox3</t>
  </si>
  <si>
    <t>Siah3</t>
  </si>
  <si>
    <t>Cacng3</t>
  </si>
  <si>
    <t>Shf</t>
  </si>
  <si>
    <t>Rpp25</t>
  </si>
  <si>
    <t>Stk33</t>
  </si>
  <si>
    <t>Gria2</t>
  </si>
  <si>
    <t>Efnb2</t>
  </si>
  <si>
    <t>Dlgap1</t>
  </si>
  <si>
    <t>Fhl1</t>
  </si>
  <si>
    <t>Car2</t>
  </si>
  <si>
    <t>Pid1</t>
  </si>
  <si>
    <t>Nrp1</t>
  </si>
  <si>
    <t>Srrm4</t>
  </si>
  <si>
    <t>Elmo1</t>
  </si>
  <si>
    <t>Gpc6</t>
  </si>
  <si>
    <t>Mbip</t>
  </si>
  <si>
    <t>Golm1</t>
  </si>
  <si>
    <t>Lrfn5</t>
  </si>
  <si>
    <t>Pcdh7</t>
  </si>
  <si>
    <t>Galnt17</t>
  </si>
  <si>
    <t>Rbms1</t>
  </si>
  <si>
    <t>Agap1</t>
  </si>
  <si>
    <t>Ptprg</t>
  </si>
  <si>
    <t>Sstr1</t>
  </si>
  <si>
    <t>Cdh6</t>
  </si>
  <si>
    <t>Galntl6</t>
  </si>
  <si>
    <t>Pde2a</t>
  </si>
  <si>
    <t>Brinp1</t>
  </si>
  <si>
    <t>Syndig1</t>
  </si>
  <si>
    <t>Cadm1</t>
  </si>
  <si>
    <t>Spock1</t>
  </si>
  <si>
    <t>Rps6ka5</t>
  </si>
  <si>
    <t>Nrxn1</t>
  </si>
  <si>
    <t>Tshz1</t>
  </si>
  <si>
    <t>Pbx3</t>
  </si>
  <si>
    <t>Sox6</t>
  </si>
  <si>
    <t>Arxes2</t>
  </si>
  <si>
    <t>Foxc1</t>
  </si>
  <si>
    <t>Epb41</t>
  </si>
  <si>
    <t>B230118H07Rik</t>
  </si>
  <si>
    <t>Ski</t>
  </si>
  <si>
    <t>Ankrd50</t>
  </si>
  <si>
    <t>Phlda1</t>
  </si>
  <si>
    <t>Rab8b</t>
  </si>
  <si>
    <t>Ppp2r2b</t>
  </si>
  <si>
    <t>Afap1</t>
  </si>
  <si>
    <t>Trpc4</t>
  </si>
  <si>
    <t>Klhl32</t>
  </si>
  <si>
    <t>Ntrk3</t>
  </si>
  <si>
    <t>Ldha</t>
  </si>
  <si>
    <t>Gpi1</t>
  </si>
  <si>
    <t>Thbs1</t>
  </si>
  <si>
    <t>Nefl</t>
  </si>
  <si>
    <t>Hap1</t>
  </si>
  <si>
    <t>Hecw1</t>
  </si>
  <si>
    <t>Tle1</t>
  </si>
  <si>
    <t>Pou3f2</t>
  </si>
  <si>
    <t>Tmem200a</t>
  </si>
  <si>
    <t>Arhgap20</t>
  </si>
  <si>
    <t>Lingo2</t>
  </si>
  <si>
    <t>Rbms3</t>
  </si>
  <si>
    <t>Kcnd2</t>
  </si>
  <si>
    <t>Rian</t>
  </si>
  <si>
    <t>Vcan</t>
  </si>
  <si>
    <t>Chst2</t>
  </si>
  <si>
    <t>Pam</t>
  </si>
  <si>
    <t>Aff2</t>
  </si>
  <si>
    <t>Nudt4</t>
  </si>
  <si>
    <t>Pola1</t>
  </si>
  <si>
    <t>Edil3</t>
  </si>
  <si>
    <t>Peg10</t>
  </si>
  <si>
    <t>Tafa1</t>
  </si>
  <si>
    <t>Foxp4</t>
  </si>
  <si>
    <t>Pxylp1</t>
  </si>
  <si>
    <t>Cdo1</t>
  </si>
  <si>
    <t>Dscam</t>
  </si>
  <si>
    <t>Pde1a</t>
  </si>
  <si>
    <t>Ebf3</t>
  </si>
  <si>
    <t>BC030500</t>
  </si>
  <si>
    <t>Rcn1</t>
  </si>
  <si>
    <t>Dusp4</t>
  </si>
  <si>
    <t>Sfta3-ps</t>
  </si>
  <si>
    <t>Snca</t>
  </si>
  <si>
    <t>Tub</t>
  </si>
  <si>
    <t>Pcdh15</t>
  </si>
  <si>
    <t>Prr7</t>
  </si>
  <si>
    <t>Lrrc4c</t>
  </si>
  <si>
    <t>Eef1a2</t>
  </si>
  <si>
    <t>Gm26871</t>
  </si>
  <si>
    <t>Nr3c1</t>
  </si>
  <si>
    <t>Nova1</t>
  </si>
  <si>
    <t>Nefm</t>
  </si>
  <si>
    <t>Ets1</t>
  </si>
  <si>
    <t>Vwc2</t>
  </si>
  <si>
    <t>Ppargc1a</t>
  </si>
  <si>
    <t>Dkk2</t>
  </si>
  <si>
    <t>Fam3c</t>
  </si>
  <si>
    <t>Rxrg</t>
  </si>
  <si>
    <t>Kctd12</t>
  </si>
  <si>
    <t>Rarb</t>
  </si>
  <si>
    <t>Ubash3b</t>
  </si>
  <si>
    <t>Ddah1</t>
  </si>
  <si>
    <t>Sncb</t>
  </si>
  <si>
    <t>Gm26604</t>
  </si>
  <si>
    <t>Irs1</t>
  </si>
  <si>
    <t>Cacnb4</t>
  </si>
  <si>
    <t>Mest</t>
  </si>
  <si>
    <t>Cdkl5</t>
  </si>
  <si>
    <t>Efcab6</t>
  </si>
  <si>
    <t>Map6</t>
  </si>
  <si>
    <t>Nav2</t>
  </si>
  <si>
    <t>Tmem178</t>
  </si>
  <si>
    <t>Ptprt</t>
  </si>
  <si>
    <t>Rmst</t>
  </si>
  <si>
    <t>Opcml</t>
  </si>
  <si>
    <t>Gm10421</t>
  </si>
  <si>
    <t>Lrrn3</t>
  </si>
  <si>
    <t>Lingo1</t>
  </si>
  <si>
    <t>Sorcs1</t>
  </si>
  <si>
    <t>Gmds</t>
  </si>
  <si>
    <t>Slitrk5</t>
  </si>
  <si>
    <t>Pik3r1</t>
  </si>
  <si>
    <t>Plxna4</t>
  </si>
  <si>
    <t>Tmem130</t>
  </si>
  <si>
    <t>Ntng1</t>
  </si>
  <si>
    <t>Rph3a</t>
  </si>
  <si>
    <t>Grm5</t>
  </si>
  <si>
    <t>Crym</t>
  </si>
  <si>
    <t>Ahr</t>
  </si>
  <si>
    <t>Ndst3</t>
  </si>
  <si>
    <t>Fabp3</t>
  </si>
  <si>
    <t>B230110G15Rik</t>
  </si>
  <si>
    <t>Edaradd</t>
  </si>
  <si>
    <t>Csmd1</t>
  </si>
  <si>
    <t>Adgrb3</t>
  </si>
  <si>
    <t>Aff3</t>
  </si>
  <si>
    <t>Plod1</t>
  </si>
  <si>
    <t>Arrdc4</t>
  </si>
  <si>
    <t>Bmpr1b</t>
  </si>
  <si>
    <t>Wls</t>
  </si>
  <si>
    <t>Arfgef3</t>
  </si>
  <si>
    <t>Htr3a</t>
  </si>
  <si>
    <t>Ccser1</t>
  </si>
  <si>
    <t>Nkain2</t>
  </si>
  <si>
    <t>Mt3</t>
  </si>
  <si>
    <t>Apbb2</t>
  </si>
  <si>
    <t>Slc1a2</t>
  </si>
  <si>
    <t>Nxph2</t>
  </si>
  <si>
    <t>Akap7</t>
  </si>
  <si>
    <t>Egfem1</t>
  </si>
  <si>
    <t>Zfhx4</t>
  </si>
  <si>
    <t>Sh3rf3</t>
  </si>
  <si>
    <t>Susd6</t>
  </si>
  <si>
    <t>Trps1</t>
  </si>
  <si>
    <t>Abca8b</t>
  </si>
  <si>
    <t>Dnajc15</t>
  </si>
  <si>
    <t>Snx10</t>
  </si>
  <si>
    <t>Retreg1</t>
  </si>
  <si>
    <t>Mfng</t>
  </si>
  <si>
    <t>Hk1</t>
  </si>
  <si>
    <t>Cbln2</t>
  </si>
  <si>
    <t>Abat</t>
  </si>
  <si>
    <t>Mid1</t>
  </si>
  <si>
    <t>Ccdc184</t>
  </si>
  <si>
    <t>Camk2b</t>
  </si>
  <si>
    <t>Pcdh8</t>
  </si>
  <si>
    <t>Sdc3</t>
  </si>
  <si>
    <t>Gm26930</t>
  </si>
  <si>
    <t>Magi3</t>
  </si>
  <si>
    <t>8030451O07Rik</t>
  </si>
  <si>
    <t>B230209E15Rik</t>
  </si>
  <si>
    <t>D030055H07Rik</t>
  </si>
  <si>
    <t>Tmtc2</t>
  </si>
  <si>
    <t>Sybu</t>
  </si>
  <si>
    <t>Samd5</t>
  </si>
  <si>
    <t>Nlgn1</t>
  </si>
  <si>
    <t>Adamtsl1</t>
  </si>
  <si>
    <t>Ppp1r12b</t>
  </si>
  <si>
    <t>Vax1</t>
  </si>
  <si>
    <t>Hcn1</t>
  </si>
  <si>
    <t>March11</t>
  </si>
  <si>
    <t>Lyrm9</t>
  </si>
  <si>
    <t>Rfx4</t>
  </si>
  <si>
    <t>2610307P16Rik</t>
  </si>
  <si>
    <t>Cystm1</t>
  </si>
  <si>
    <t>Utrn</t>
  </si>
  <si>
    <t>Mdga2</t>
  </si>
  <si>
    <t>Scrt2</t>
  </si>
  <si>
    <t>A730020E08Rik</t>
  </si>
  <si>
    <t>Zfp521</t>
  </si>
  <si>
    <t>Snhg11</t>
  </si>
  <si>
    <t>Bhlhe22</t>
  </si>
  <si>
    <t>Nts</t>
  </si>
  <si>
    <t>Drd2</t>
  </si>
  <si>
    <t>B930036N10Rik</t>
  </si>
  <si>
    <t>Stac2</t>
  </si>
  <si>
    <t>Sfmbt2</t>
  </si>
  <si>
    <t>Bhlhe41</t>
  </si>
  <si>
    <t>Rhbdl1</t>
  </si>
  <si>
    <t>Iqsec1</t>
  </si>
  <si>
    <t>Gpd2</t>
  </si>
  <si>
    <t>Sel1l3</t>
  </si>
  <si>
    <t>Neurod6</t>
  </si>
  <si>
    <t>Vat1l</t>
  </si>
  <si>
    <t>Sema3a</t>
  </si>
  <si>
    <t>Slc6a15</t>
  </si>
  <si>
    <t>B230216N24Rik</t>
  </si>
  <si>
    <t>Dcaf12l1</t>
  </si>
  <si>
    <t>Cited1</t>
  </si>
  <si>
    <t>Kcnh8</t>
  </si>
  <si>
    <t>Ryr1</t>
  </si>
  <si>
    <t>Pcdh10</t>
  </si>
  <si>
    <t>Gja1</t>
  </si>
  <si>
    <t>Pik3c3</t>
  </si>
  <si>
    <t>Ube2ql1</t>
  </si>
  <si>
    <t>Gbx2</t>
  </si>
  <si>
    <t>Eps8</t>
  </si>
  <si>
    <t>Tenm4</t>
  </si>
  <si>
    <t>Tiam2</t>
  </si>
  <si>
    <t>Cib2</t>
  </si>
  <si>
    <t>4930452B06Rik</t>
  </si>
  <si>
    <t>Nfia</t>
  </si>
  <si>
    <t>Kbtbd11</t>
  </si>
  <si>
    <t>Kcnma1</t>
  </si>
  <si>
    <t>Fstl4</t>
  </si>
  <si>
    <t>Stk39</t>
  </si>
  <si>
    <t>Spint2</t>
  </si>
  <si>
    <t>Ptprn2</t>
  </si>
  <si>
    <t>Cacna1e</t>
  </si>
  <si>
    <t>Fign</t>
  </si>
  <si>
    <t>Kcnmb2</t>
  </si>
  <si>
    <t>Jag1</t>
  </si>
  <si>
    <t>Wnt5a</t>
  </si>
  <si>
    <t>Astn2</t>
  </si>
  <si>
    <t>Cobl</t>
  </si>
  <si>
    <t>Pdzrn4</t>
  </si>
  <si>
    <t>Nppc</t>
  </si>
  <si>
    <t>Nrsn2</t>
  </si>
  <si>
    <t>Gabra3</t>
  </si>
  <si>
    <t>Fam169a</t>
  </si>
  <si>
    <t>Gpr26</t>
  </si>
  <si>
    <t>Gm31621</t>
  </si>
  <si>
    <t>Rit2</t>
  </si>
  <si>
    <t>Gabrb2</t>
  </si>
  <si>
    <t>Gng4</t>
  </si>
  <si>
    <t>Mns1</t>
  </si>
  <si>
    <t>Hist1h3d</t>
  </si>
  <si>
    <t>Sphkap</t>
  </si>
  <si>
    <t>Hpcal4</t>
  </si>
  <si>
    <t>Gm15655</t>
  </si>
  <si>
    <t>Nfix</t>
  </si>
  <si>
    <t>Mmp17</t>
  </si>
  <si>
    <t>Fam189a1</t>
  </si>
  <si>
    <t>Rassf8</t>
  </si>
  <si>
    <t>Hist4h4</t>
  </si>
  <si>
    <t>Dtx4</t>
  </si>
  <si>
    <t>Gm15663</t>
  </si>
  <si>
    <t>Zfp941</t>
  </si>
  <si>
    <t>Pak6</t>
  </si>
  <si>
    <t>Msra</t>
  </si>
  <si>
    <t>Asic2</t>
  </si>
  <si>
    <t>Hs3st1</t>
  </si>
  <si>
    <t>Caln1</t>
  </si>
  <si>
    <t>St18</t>
  </si>
  <si>
    <t>Prkcb</t>
  </si>
  <si>
    <t>Dnm1</t>
  </si>
  <si>
    <t>Tgfb3</t>
  </si>
  <si>
    <t>Rapgef5</t>
  </si>
  <si>
    <t>Grb10</t>
  </si>
  <si>
    <t>Kcnb2</t>
  </si>
  <si>
    <t>Meis2</t>
  </si>
  <si>
    <t>Pfkp</t>
  </si>
  <si>
    <t>Gm16152</t>
  </si>
  <si>
    <t>Ecel1</t>
  </si>
  <si>
    <t>Ephb6</t>
  </si>
  <si>
    <t>Mcub</t>
  </si>
  <si>
    <t>Dlg2</t>
  </si>
  <si>
    <t>Mdga1</t>
  </si>
  <si>
    <t>Mbnl3</t>
  </si>
  <si>
    <t>Bcl2l11</t>
  </si>
  <si>
    <t>Tmem196</t>
  </si>
  <si>
    <t>Tmem107</t>
  </si>
  <si>
    <t>Gm32647</t>
  </si>
  <si>
    <t>Rragd</t>
  </si>
  <si>
    <t>Nalcn</t>
  </si>
  <si>
    <t>Eif5a2</t>
  </si>
  <si>
    <t>Car3</t>
  </si>
  <si>
    <t>Gm47664</t>
  </si>
  <si>
    <t>Tjp1</t>
  </si>
  <si>
    <t>Rgma</t>
  </si>
  <si>
    <t>Arhgef15</t>
  </si>
  <si>
    <t>Vsnl1</t>
  </si>
  <si>
    <t>Lin7a</t>
  </si>
  <si>
    <t>Gpc3</t>
  </si>
  <si>
    <t>Kcnb1</t>
  </si>
  <si>
    <t>Reln</t>
  </si>
  <si>
    <t>Gas7</t>
  </si>
  <si>
    <t>Rgs7</t>
  </si>
  <si>
    <t>Slc12a5</t>
  </si>
  <si>
    <t>Kctd15</t>
  </si>
  <si>
    <t>Lor</t>
  </si>
  <si>
    <t>Dera</t>
  </si>
  <si>
    <t>Sntg1</t>
  </si>
  <si>
    <t>Ephx4</t>
  </si>
  <si>
    <t>D130058E05Rik</t>
  </si>
  <si>
    <t>Gjc1</t>
  </si>
  <si>
    <t>Nrp2</t>
  </si>
  <si>
    <t>Col6a5</t>
  </si>
  <si>
    <t>Prrt1</t>
  </si>
  <si>
    <t>Hmx2</t>
  </si>
  <si>
    <t>Fbn2</t>
  </si>
  <si>
    <t>Smpd2</t>
  </si>
  <si>
    <t>Lemd1</t>
  </si>
  <si>
    <t>Slc8a3</t>
  </si>
  <si>
    <t>Rgs3</t>
  </si>
  <si>
    <t>Kcnh5</t>
  </si>
  <si>
    <t>Syt9</t>
  </si>
  <si>
    <t>Cdc42ep5</t>
  </si>
  <si>
    <t>Pdzrn3</t>
  </si>
  <si>
    <t>Etl4</t>
  </si>
  <si>
    <t>Bmper</t>
  </si>
  <si>
    <t>Tpd52l1</t>
  </si>
  <si>
    <t>Ksr2</t>
  </si>
  <si>
    <t>Bmp3</t>
  </si>
  <si>
    <t>Prr16</t>
  </si>
  <si>
    <t>Scube1</t>
  </si>
  <si>
    <t>Ngf</t>
  </si>
  <si>
    <t>Flrt3</t>
  </si>
  <si>
    <t>Tbc1d1</t>
  </si>
  <si>
    <t>Eya4</t>
  </si>
  <si>
    <t>Plekhg1</t>
  </si>
  <si>
    <t>Nell1</t>
  </si>
  <si>
    <t>Pcsk1</t>
  </si>
  <si>
    <t>Gabrg1</t>
  </si>
  <si>
    <t>Eml5</t>
  </si>
  <si>
    <t>Dmtn</t>
  </si>
  <si>
    <t>Efna3</t>
  </si>
  <si>
    <t>Fat3</t>
  </si>
  <si>
    <t>Mob3b</t>
  </si>
  <si>
    <t>Pde4b</t>
  </si>
  <si>
    <t>Xylt1</t>
  </si>
  <si>
    <t>Rgs16</t>
  </si>
  <si>
    <t>Ifitm10</t>
  </si>
  <si>
    <t>Casz1</t>
  </si>
  <si>
    <t>Adra1a</t>
  </si>
  <si>
    <t>Cacna1h</t>
  </si>
  <si>
    <t>Fuom</t>
  </si>
  <si>
    <t>Serpine2</t>
  </si>
  <si>
    <t>Gm28050</t>
  </si>
  <si>
    <t>Faim2</t>
  </si>
  <si>
    <t>Krt73</t>
  </si>
  <si>
    <t>Mkx</t>
  </si>
  <si>
    <t>Gm2a</t>
  </si>
  <si>
    <t>A430106G13Rik</t>
  </si>
  <si>
    <t>Otx2</t>
  </si>
  <si>
    <t>Vegfc</t>
  </si>
  <si>
    <t>Snx7</t>
  </si>
  <si>
    <t>Gabra4</t>
  </si>
  <si>
    <t>Dpyd</t>
  </si>
  <si>
    <t>Fkbp1b</t>
  </si>
  <si>
    <t>Rwdd2a</t>
  </si>
  <si>
    <t>Rem2</t>
  </si>
  <si>
    <t>Gabrb1</t>
  </si>
  <si>
    <t>Kcnh3</t>
  </si>
  <si>
    <t>Me1</t>
  </si>
  <si>
    <t>Hist1h1b</t>
  </si>
  <si>
    <t>Rftn1</t>
  </si>
  <si>
    <t>Fez2</t>
  </si>
  <si>
    <t>Kcnd3</t>
  </si>
  <si>
    <t>Tmem150c</t>
  </si>
  <si>
    <t>A330102I10Rik</t>
  </si>
  <si>
    <t>Chchd10</t>
  </si>
  <si>
    <t>Ckmt1</t>
  </si>
  <si>
    <t>Rgs9</t>
  </si>
  <si>
    <t>Rab27b</t>
  </si>
  <si>
    <t>Vwc2l</t>
  </si>
  <si>
    <t>A830019L24Rik</t>
  </si>
  <si>
    <t>Cdh18</t>
  </si>
  <si>
    <t>Irx1</t>
  </si>
  <si>
    <t>Gm49708</t>
  </si>
  <si>
    <t>Grk3</t>
  </si>
  <si>
    <t>Igbp1b</t>
  </si>
  <si>
    <t>2610316D01Rik</t>
  </si>
  <si>
    <t>Smim10l2a</t>
  </si>
  <si>
    <t>Mast4</t>
  </si>
  <si>
    <t>Ooep</t>
  </si>
  <si>
    <t>Glipr2</t>
  </si>
  <si>
    <t>Tmem132c</t>
  </si>
  <si>
    <t>Ier5l</t>
  </si>
  <si>
    <t>Gm44644</t>
  </si>
  <si>
    <t>Slc7a4</t>
  </si>
  <si>
    <t>Skap2</t>
  </si>
  <si>
    <t>2610301B20Rik</t>
  </si>
  <si>
    <t>Ldlrad4</t>
  </si>
  <si>
    <t>Sdc2</t>
  </si>
  <si>
    <t>Dusp15</t>
  </si>
  <si>
    <t>Cdkn1a</t>
  </si>
  <si>
    <t>Mfap4</t>
  </si>
  <si>
    <t>Palld</t>
  </si>
  <si>
    <t>Kirrel3</t>
  </si>
  <si>
    <t>Thsd7b</t>
  </si>
  <si>
    <t>Xlr3b</t>
  </si>
  <si>
    <t>Abca6</t>
  </si>
  <si>
    <t>Gm46633</t>
  </si>
  <si>
    <t>Shc3</t>
  </si>
  <si>
    <t>Prr5</t>
  </si>
  <si>
    <t>Nceh1</t>
  </si>
  <si>
    <t>Gm47033</t>
  </si>
  <si>
    <t>Paqr9</t>
  </si>
  <si>
    <t>Ptprr</t>
  </si>
  <si>
    <t>Aopep</t>
  </si>
  <si>
    <t>Slc1a1</t>
  </si>
  <si>
    <t>Plk3</t>
  </si>
  <si>
    <t>Bbc3</t>
  </si>
  <si>
    <t>Dcbld1</t>
  </si>
  <si>
    <t>Pcdh18</t>
  </si>
  <si>
    <t>Rapgef4</t>
  </si>
  <si>
    <t>Sash1</t>
  </si>
  <si>
    <t>Rftn2</t>
  </si>
  <si>
    <t>Tmcc3</t>
  </si>
  <si>
    <t>Synpr</t>
  </si>
  <si>
    <t>Fgf14</t>
  </si>
  <si>
    <t>Rell1</t>
  </si>
  <si>
    <t>Zfhx3</t>
  </si>
  <si>
    <t>Pcdh20</t>
  </si>
  <si>
    <t>Klhl3</t>
  </si>
  <si>
    <t>Gbx1</t>
  </si>
  <si>
    <t>Adap1</t>
  </si>
  <si>
    <t>G0s2</t>
  </si>
  <si>
    <t>Pakap</t>
  </si>
  <si>
    <t>Nipal3</t>
  </si>
  <si>
    <t>Tenm3</t>
  </si>
  <si>
    <t>Sipa1l2</t>
  </si>
  <si>
    <t>Trank1</t>
  </si>
  <si>
    <t>Gm34256</t>
  </si>
  <si>
    <t>Fzd2</t>
  </si>
  <si>
    <t>Hmx3</t>
  </si>
  <si>
    <t>Pcp4</t>
  </si>
  <si>
    <t>B3gat2</t>
  </si>
  <si>
    <t>Cfap61</t>
  </si>
  <si>
    <t>Olfm3</t>
  </si>
  <si>
    <t>Itprid2</t>
  </si>
  <si>
    <t>Tcerg1l</t>
  </si>
  <si>
    <t>Fgfr2</t>
  </si>
  <si>
    <t>3110082J24Rik</t>
  </si>
  <si>
    <t>Htr7</t>
  </si>
  <si>
    <t>5033430I15Rik</t>
  </si>
  <si>
    <t>Glyctk</t>
  </si>
  <si>
    <t>Tmem74</t>
  </si>
  <si>
    <t>Ramp2</t>
  </si>
  <si>
    <t>Rras2</t>
  </si>
  <si>
    <t>Cntnap3</t>
  </si>
  <si>
    <t>Olfr1156</t>
  </si>
  <si>
    <t>1700095J03Rik</t>
  </si>
  <si>
    <t>Selenom</t>
  </si>
  <si>
    <t>Ednrb</t>
  </si>
  <si>
    <t>4930570G19Rik</t>
  </si>
  <si>
    <t>Cpne2</t>
  </si>
  <si>
    <t>Shox2</t>
  </si>
  <si>
    <t>Hopx</t>
  </si>
  <si>
    <t>Tmem241</t>
  </si>
  <si>
    <t>Sox9</t>
  </si>
  <si>
    <t>Kctd8</t>
  </si>
  <si>
    <t>Dpy19l1</t>
  </si>
  <si>
    <t>Pcdh1</t>
  </si>
  <si>
    <t>Ptprk</t>
  </si>
  <si>
    <t>Fzd1</t>
  </si>
  <si>
    <t>Slc22a23</t>
  </si>
  <si>
    <t>Gm2464</t>
  </si>
  <si>
    <t>Slc6a17</t>
  </si>
  <si>
    <t>Shisal1</t>
  </si>
  <si>
    <t>Abcb4</t>
  </si>
  <si>
    <t>Selenbp1</t>
  </si>
  <si>
    <t>Scn9a</t>
  </si>
  <si>
    <t>Sytl5</t>
  </si>
  <si>
    <t>Gm13986</t>
  </si>
  <si>
    <t>Slit2</t>
  </si>
  <si>
    <t>Gm5415</t>
  </si>
  <si>
    <t>Garem2</t>
  </si>
  <si>
    <t>Gm48957</t>
  </si>
  <si>
    <t>Kcnip4</t>
  </si>
  <si>
    <t>Gm14004</t>
  </si>
  <si>
    <t>Faah</t>
  </si>
  <si>
    <t>Cntnap5c</t>
  </si>
  <si>
    <t>Car10</t>
  </si>
  <si>
    <t>Gm17396</t>
  </si>
  <si>
    <t>Gm44643</t>
  </si>
  <si>
    <t>Sfrp2</t>
  </si>
  <si>
    <t>Nckap5</t>
  </si>
  <si>
    <t>Angpt1</t>
  </si>
  <si>
    <t>Nacc2</t>
  </si>
  <si>
    <t>Itm2a</t>
  </si>
  <si>
    <t>1110015O18Rik</t>
  </si>
  <si>
    <t>Plagl1</t>
  </si>
  <si>
    <t>Lrrtm4</t>
  </si>
  <si>
    <t>A230006K03Rik</t>
  </si>
  <si>
    <t>Fam210b</t>
  </si>
  <si>
    <t>Ephb1</t>
  </si>
  <si>
    <t>Nphp1</t>
  </si>
  <si>
    <t>Cort</t>
  </si>
  <si>
    <t>Chst1</t>
  </si>
  <si>
    <t>Kcnk9</t>
  </si>
  <si>
    <t>Plpp2</t>
  </si>
  <si>
    <t>9930014A18Rik</t>
  </si>
  <si>
    <t>Pcnx2</t>
  </si>
  <si>
    <t>Rbm11</t>
  </si>
  <si>
    <t>Fxyd7</t>
  </si>
  <si>
    <t>Arpp21</t>
  </si>
  <si>
    <t>Cachd1</t>
  </si>
  <si>
    <t>Hey1</t>
  </si>
  <si>
    <t>1110017D15Rik</t>
  </si>
  <si>
    <t>Cit</t>
  </si>
  <si>
    <t>Lrrc3b</t>
  </si>
  <si>
    <t>Gpr158</t>
  </si>
  <si>
    <t>Gm28723</t>
  </si>
  <si>
    <t>Sall3</t>
  </si>
  <si>
    <t>Cgref1</t>
  </si>
  <si>
    <t>C530025M09Rik</t>
  </si>
  <si>
    <t>Rgs4</t>
  </si>
  <si>
    <t>Fam81a</t>
  </si>
  <si>
    <t>Slc4a10</t>
  </si>
  <si>
    <t>A930029G22Rik</t>
  </si>
  <si>
    <t>Sirpa</t>
  </si>
  <si>
    <t>Enpp2</t>
  </si>
  <si>
    <t>Sema4d</t>
  </si>
  <si>
    <t>Itga6</t>
  </si>
  <si>
    <t>Gm41764</t>
  </si>
  <si>
    <t>Ablim1</t>
  </si>
  <si>
    <t>Nr4a2</t>
  </si>
  <si>
    <t>Ror2</t>
  </si>
  <si>
    <t>Parvaos</t>
  </si>
  <si>
    <t>Cd302</t>
  </si>
  <si>
    <t>Alox5ap</t>
  </si>
  <si>
    <t>Pip5k1b</t>
  </si>
  <si>
    <t>Npl</t>
  </si>
  <si>
    <t>Lgr4</t>
  </si>
  <si>
    <t>Amn</t>
  </si>
  <si>
    <t>Zadh2</t>
  </si>
  <si>
    <t>Gm15397</t>
  </si>
  <si>
    <t>Dlk2</t>
  </si>
  <si>
    <t>Alk</t>
  </si>
  <si>
    <t>Grb14</t>
  </si>
  <si>
    <t>Sorl1</t>
  </si>
  <si>
    <t>Nim1k</t>
  </si>
  <si>
    <t>Traf3ip3</t>
  </si>
  <si>
    <t>Ndst4</t>
  </si>
  <si>
    <t>Kctd16</t>
  </si>
  <si>
    <t>Cntn2</t>
  </si>
  <si>
    <t>Alcam</t>
  </si>
  <si>
    <t>Diaph3</t>
  </si>
  <si>
    <t>Lypd1</t>
  </si>
  <si>
    <t>Tmem255a</t>
  </si>
  <si>
    <t>Vgf</t>
  </si>
  <si>
    <t>Amigo2</t>
  </si>
  <si>
    <t>Nkd2</t>
  </si>
  <si>
    <t>Gm14114</t>
  </si>
  <si>
    <t>Gabrq</t>
  </si>
  <si>
    <t>Ildr2</t>
  </si>
  <si>
    <t>Hsd17b11</t>
  </si>
  <si>
    <t>Tpd52</t>
  </si>
  <si>
    <t>Hes7</t>
  </si>
  <si>
    <t>Tead2</t>
  </si>
  <si>
    <t>Kcnk1</t>
  </si>
  <si>
    <t>Kcns3</t>
  </si>
  <si>
    <t>Stx3</t>
  </si>
  <si>
    <t>Gas2l3</t>
  </si>
  <si>
    <t>Syt13</t>
  </si>
  <si>
    <t>Gm13404</t>
  </si>
  <si>
    <t>Cx3cl1</t>
  </si>
  <si>
    <t>Trat1</t>
  </si>
  <si>
    <t>Dlc1</t>
  </si>
  <si>
    <t>Itpr1</t>
  </si>
  <si>
    <t>Gatm</t>
  </si>
  <si>
    <t>C630043F03Rik</t>
  </si>
  <si>
    <t>Prkg1</t>
  </si>
  <si>
    <t>Neil3</t>
  </si>
  <si>
    <t>Vav3</t>
  </si>
  <si>
    <t>Uncx</t>
  </si>
  <si>
    <t>Gpr37</t>
  </si>
  <si>
    <t>Arsb</t>
  </si>
  <si>
    <t>Cyb561</t>
  </si>
  <si>
    <t>Il17rd</t>
  </si>
  <si>
    <t>Hs6st3</t>
  </si>
  <si>
    <t>Gprc5b</t>
  </si>
  <si>
    <t>C230038L03Rik</t>
  </si>
  <si>
    <t>Wipf3</t>
  </si>
  <si>
    <t>Gipc2</t>
  </si>
  <si>
    <t>Tacr3</t>
  </si>
  <si>
    <t>Kcnip2</t>
  </si>
  <si>
    <t>Enkd1</t>
  </si>
  <si>
    <t>Zic1</t>
  </si>
  <si>
    <t>C330013E15Rik</t>
  </si>
  <si>
    <t>Ankrd34a</t>
  </si>
  <si>
    <t>Cryz</t>
  </si>
  <si>
    <t>Ccdc149</t>
  </si>
  <si>
    <t>Hcn4</t>
  </si>
  <si>
    <t>Lratd2</t>
  </si>
  <si>
    <t>AA387883</t>
  </si>
  <si>
    <t>Rnf138rt1</t>
  </si>
  <si>
    <t>C1ql3</t>
  </si>
  <si>
    <t>9530097N15Rik</t>
  </si>
  <si>
    <t>Gm9767</t>
  </si>
  <si>
    <t>Gm43614</t>
  </si>
  <si>
    <t>1110032F04Rik</t>
  </si>
  <si>
    <t>Rab40b</t>
  </si>
  <si>
    <t>Stum</t>
  </si>
  <si>
    <t>Sox21</t>
  </si>
  <si>
    <t>Ndnf</t>
  </si>
  <si>
    <t>Gm16183</t>
  </si>
  <si>
    <t>Plcxd2</t>
  </si>
  <si>
    <t>Tnfaip6</t>
  </si>
  <si>
    <t>Smad3</t>
  </si>
  <si>
    <t>Sla</t>
  </si>
  <si>
    <t>Clstn2</t>
  </si>
  <si>
    <t>AI987944</t>
  </si>
  <si>
    <t>Kndc1</t>
  </si>
  <si>
    <t>Notch1</t>
  </si>
  <si>
    <t>Gm43258</t>
  </si>
  <si>
    <t>Kif26b</t>
  </si>
  <si>
    <t>Gpc5</t>
  </si>
  <si>
    <t>A930033H14Rik</t>
  </si>
  <si>
    <t>Cntnap5b</t>
  </si>
  <si>
    <t>F3</t>
  </si>
  <si>
    <t>4933407L21Rik</t>
  </si>
  <si>
    <t>Gm31305</t>
  </si>
  <si>
    <t>Gm2721</t>
  </si>
  <si>
    <t>Stard9</t>
  </si>
  <si>
    <t>Slc25a13</t>
  </si>
  <si>
    <t>Met</t>
  </si>
  <si>
    <t>Gm28386</t>
  </si>
  <si>
    <t>Prr15</t>
  </si>
  <si>
    <t>Wwc1</t>
  </si>
  <si>
    <t>Prrt4</t>
  </si>
  <si>
    <t>Heg1</t>
  </si>
  <si>
    <t>A830092H15Rik</t>
  </si>
  <si>
    <t>Atp2b3</t>
  </si>
  <si>
    <t>Gm45352</t>
  </si>
  <si>
    <t>Snta1</t>
  </si>
  <si>
    <t>Itga4</t>
  </si>
  <si>
    <t>Pipox</t>
  </si>
  <si>
    <t>Necab2</t>
  </si>
  <si>
    <t>Snx22</t>
  </si>
  <si>
    <t>Scx</t>
  </si>
  <si>
    <t>Fads3</t>
  </si>
  <si>
    <t>Gm17102</t>
  </si>
  <si>
    <t>Mogat1</t>
  </si>
  <si>
    <t>Ucp2</t>
  </si>
  <si>
    <t>Tbc1d31</t>
  </si>
  <si>
    <t>Tmem56</t>
  </si>
  <si>
    <t>C130026L21Rik</t>
  </si>
  <si>
    <t>Gsx1</t>
  </si>
  <si>
    <t>Irs4</t>
  </si>
  <si>
    <t>Cdkl1</t>
  </si>
  <si>
    <t>Eps8l1</t>
  </si>
  <si>
    <t>Nfe2l3</t>
  </si>
  <si>
    <t>Lpcat2</t>
  </si>
  <si>
    <t>Cfap58</t>
  </si>
  <si>
    <t>3632454L22Rik</t>
  </si>
  <si>
    <t>Ajm1</t>
  </si>
  <si>
    <t>Ankfn1</t>
  </si>
  <si>
    <t>Endod1</t>
  </si>
  <si>
    <t>Ninj1</t>
  </si>
  <si>
    <t>Gm32036</t>
  </si>
  <si>
    <t>Cacna2d1</t>
  </si>
  <si>
    <t>Mrgpre</t>
  </si>
  <si>
    <t>Neurl1a</t>
  </si>
  <si>
    <t>Osbpl3</t>
  </si>
  <si>
    <t>Fat4</t>
  </si>
  <si>
    <t>Tmem132b</t>
  </si>
  <si>
    <t>Gm31218</t>
  </si>
  <si>
    <t>A230103O09Rik</t>
  </si>
  <si>
    <t>Crabp1</t>
  </si>
  <si>
    <t>2310030G06Rik</t>
  </si>
  <si>
    <t>Gldn</t>
  </si>
  <si>
    <t>Dlk1</t>
  </si>
  <si>
    <t>Gm3693</t>
  </si>
  <si>
    <t>Slit1</t>
  </si>
  <si>
    <t>Nxph4</t>
  </si>
  <si>
    <t>Zfp385b</t>
  </si>
  <si>
    <t>Gm10754</t>
  </si>
  <si>
    <t>Nr6a1os</t>
  </si>
  <si>
    <t>Gm39244</t>
  </si>
  <si>
    <t>Grm7</t>
  </si>
  <si>
    <t>Zfp703</t>
  </si>
  <si>
    <t>4932441J04Rik</t>
  </si>
  <si>
    <t>Adamts17</t>
  </si>
  <si>
    <t>C530044C16Rik</t>
  </si>
  <si>
    <t>Grem2</t>
  </si>
  <si>
    <t>Sh3bgrl2</t>
  </si>
  <si>
    <t>Abhd14b</t>
  </si>
  <si>
    <t>Pax6</t>
  </si>
  <si>
    <t>Gm43260</t>
  </si>
  <si>
    <t>Suclg2</t>
  </si>
  <si>
    <t>Col4a1</t>
  </si>
  <si>
    <t>Katnal2</t>
  </si>
  <si>
    <t>Cfap47</t>
  </si>
  <si>
    <t>Gm42303</t>
  </si>
  <si>
    <t>Atg9b</t>
  </si>
  <si>
    <t>Sfrp4</t>
  </si>
  <si>
    <t>4930555F03Rik</t>
  </si>
  <si>
    <t>Slc35e4</t>
  </si>
  <si>
    <t>Antxr1</t>
  </si>
  <si>
    <t>Mylip</t>
  </si>
  <si>
    <t>Trib1</t>
  </si>
  <si>
    <t>Nme5</t>
  </si>
  <si>
    <t>Arhgap31</t>
  </si>
  <si>
    <t>AC109619.1</t>
  </si>
  <si>
    <t>Gm9885</t>
  </si>
  <si>
    <t>Sall1</t>
  </si>
  <si>
    <t>Zic4</t>
  </si>
  <si>
    <t>Bmf</t>
  </si>
  <si>
    <t>Ache</t>
  </si>
  <si>
    <t>Unc80</t>
  </si>
  <si>
    <t>Ppm1m</t>
  </si>
  <si>
    <t>Col19a1</t>
  </si>
  <si>
    <t>Htr1d</t>
  </si>
  <si>
    <t>Me3</t>
  </si>
  <si>
    <t>Ptx3</t>
  </si>
  <si>
    <t>Cdh9</t>
  </si>
  <si>
    <t>Mmp2</t>
  </si>
  <si>
    <t>Abcb1b</t>
  </si>
  <si>
    <t>Jhy</t>
  </si>
  <si>
    <t>Egfl6</t>
  </si>
  <si>
    <t>Gm42902</t>
  </si>
  <si>
    <t>Gm43256</t>
  </si>
  <si>
    <t>Wdsub1</t>
  </si>
  <si>
    <t>AI506816</t>
  </si>
  <si>
    <t>Tmlhe</t>
  </si>
  <si>
    <t>Gm38604</t>
  </si>
  <si>
    <t>Abca8a</t>
  </si>
  <si>
    <t>Lin7b</t>
  </si>
  <si>
    <t>Ugt8a</t>
  </si>
  <si>
    <t>Gm43573</t>
  </si>
  <si>
    <t>A330040F15Rik</t>
  </si>
  <si>
    <t>S100a11</t>
  </si>
  <si>
    <t>Lrrc3</t>
  </si>
  <si>
    <t>Gm1604a</t>
  </si>
  <si>
    <t>A730082K24Rik</t>
  </si>
  <si>
    <t>Crh</t>
  </si>
  <si>
    <t>Esrrg</t>
  </si>
  <si>
    <t>Ncald</t>
  </si>
  <si>
    <t>Kcnn3</t>
  </si>
  <si>
    <t>Nab2</t>
  </si>
  <si>
    <t>Epha6</t>
  </si>
  <si>
    <t>9630013A20Rik</t>
  </si>
  <si>
    <t>Cacng5</t>
  </si>
  <si>
    <t>Dusp3</t>
  </si>
  <si>
    <t>Ada</t>
  </si>
  <si>
    <t>Gng12</t>
  </si>
  <si>
    <t>2610028E06Rik</t>
  </si>
  <si>
    <t>Gm12371</t>
  </si>
  <si>
    <t>Gm47193</t>
  </si>
  <si>
    <t>Gm45321</t>
  </si>
  <si>
    <t>Man1c1</t>
  </si>
  <si>
    <t>Galnt10</t>
  </si>
  <si>
    <t>Zdhhc23</t>
  </si>
  <si>
    <t>Cryzl2</t>
  </si>
  <si>
    <t>Itpr2</t>
  </si>
  <si>
    <t>Galnt18</t>
  </si>
  <si>
    <t>Kcnj2</t>
  </si>
  <si>
    <t>Tshr</t>
  </si>
  <si>
    <t>Gas6</t>
  </si>
  <si>
    <t>Gm10578</t>
  </si>
  <si>
    <t>Hist1h2bh</t>
  </si>
  <si>
    <t>Elovl1</t>
  </si>
  <si>
    <t>Erf</t>
  </si>
  <si>
    <t>Aldh3b1</t>
  </si>
  <si>
    <t>A230059L01Rik</t>
  </si>
  <si>
    <t>Tmem123</t>
  </si>
  <si>
    <t>Col12a1</t>
  </si>
  <si>
    <t>Gm47423</t>
  </si>
  <si>
    <t>Grip1os3</t>
  </si>
  <si>
    <t>Ldoc1</t>
  </si>
  <si>
    <t>C030032O16Rik</t>
  </si>
  <si>
    <t>Smpdl3a</t>
  </si>
  <si>
    <t>4930404H11Rik</t>
  </si>
  <si>
    <t>Gm27243</t>
  </si>
  <si>
    <t>Gm10638</t>
  </si>
  <si>
    <t>Rnaset2a</t>
  </si>
  <si>
    <t>Plxna4os2</t>
  </si>
  <si>
    <t>D930028M14Rik</t>
  </si>
  <si>
    <t>Gm30382</t>
  </si>
  <si>
    <t>A430108G06Rik</t>
  </si>
  <si>
    <t>Fbln2</t>
  </si>
  <si>
    <t>Insm2</t>
  </si>
  <si>
    <t>Insyn2b</t>
  </si>
  <si>
    <t>Entpd2</t>
  </si>
  <si>
    <t>Slc16a1</t>
  </si>
  <si>
    <t>Metrnl</t>
  </si>
  <si>
    <t>Gm29135</t>
  </si>
  <si>
    <t>Lrrc18</t>
  </si>
  <si>
    <t>4930423D22Rik</t>
  </si>
  <si>
    <t>Dcaf12l2</t>
  </si>
  <si>
    <t>Gm42701</t>
  </si>
  <si>
    <t>Sox3</t>
  </si>
  <si>
    <t>Gm32817</t>
  </si>
  <si>
    <t>Gm10767</t>
  </si>
  <si>
    <t>D930030I03Rik</t>
  </si>
  <si>
    <t>Gm40493</t>
  </si>
  <si>
    <t>Cryl1</t>
  </si>
  <si>
    <t>Doc2b</t>
  </si>
  <si>
    <t>Lpar6</t>
  </si>
  <si>
    <t>2700069I18Rik</t>
  </si>
  <si>
    <t>Pdia5</t>
  </si>
  <si>
    <t>Slc15a2</t>
  </si>
  <si>
    <t>Tnfrsf23</t>
  </si>
  <si>
    <t>Rab27a</t>
  </si>
  <si>
    <t>Myo10</t>
  </si>
  <si>
    <t>Itga8</t>
  </si>
  <si>
    <t>4930588J15Rik</t>
  </si>
  <si>
    <t>Dact2</t>
  </si>
  <si>
    <t>Gm42696</t>
  </si>
  <si>
    <t>Mme</t>
  </si>
  <si>
    <t>Spon1</t>
  </si>
  <si>
    <t>Arhgap26</t>
  </si>
  <si>
    <t>Crybg3</t>
  </si>
  <si>
    <t>9230104M06Rik</t>
  </si>
  <si>
    <t>Lrguk</t>
  </si>
  <si>
    <t>Zkscan16</t>
  </si>
  <si>
    <t>Gm5148</t>
  </si>
  <si>
    <t>Pnp</t>
  </si>
  <si>
    <t>Kifc5b</t>
  </si>
  <si>
    <t>Shisa9</t>
  </si>
  <si>
    <t>Rapgef3</t>
  </si>
  <si>
    <t>Radil</t>
  </si>
  <si>
    <t>Fam221a</t>
  </si>
  <si>
    <t>1110002J07Rik</t>
  </si>
  <si>
    <t>Gm8113</t>
  </si>
  <si>
    <t>6330411D24Rik</t>
  </si>
  <si>
    <t>Rsph10b</t>
  </si>
  <si>
    <t>Slc35d3</t>
  </si>
  <si>
    <t>Mki67</t>
  </si>
  <si>
    <t>Micall2</t>
  </si>
  <si>
    <t>Ppil6</t>
  </si>
  <si>
    <t>Sdk2</t>
  </si>
  <si>
    <t>Grm1</t>
  </si>
  <si>
    <t>Arhgdib</t>
  </si>
  <si>
    <t>C2cd4c</t>
  </si>
  <si>
    <t>Gm10827</t>
  </si>
  <si>
    <t>Trbc2</t>
  </si>
  <si>
    <t>Gm15852</t>
  </si>
  <si>
    <t>Raver2</t>
  </si>
  <si>
    <t>G530011O06Rik</t>
  </si>
  <si>
    <t>Tspan33</t>
  </si>
  <si>
    <t>Gm34425</t>
  </si>
  <si>
    <t>Dok5</t>
  </si>
  <si>
    <t>Gm35394</t>
  </si>
  <si>
    <t>Whrn</t>
  </si>
  <si>
    <t>Onecut2</t>
  </si>
  <si>
    <t>BC034090</t>
  </si>
  <si>
    <t>6030407O03Rik</t>
  </si>
  <si>
    <t>Fut10</t>
  </si>
  <si>
    <t>Icam5</t>
  </si>
  <si>
    <t>Socs1</t>
  </si>
  <si>
    <t>C1qtnf2</t>
  </si>
  <si>
    <t>Sspn</t>
  </si>
  <si>
    <t>Aifm2</t>
  </si>
  <si>
    <t>Pgf</t>
  </si>
  <si>
    <t>4930589L23Rik</t>
  </si>
  <si>
    <t>Pgr</t>
  </si>
  <si>
    <t>Hist1h4a</t>
  </si>
  <si>
    <t>Trim66</t>
  </si>
  <si>
    <t>Gm9916</t>
  </si>
  <si>
    <t>Ttc39b</t>
  </si>
  <si>
    <t>Ccne1</t>
  </si>
  <si>
    <t>Osbpl10</t>
  </si>
  <si>
    <t>Cd83</t>
  </si>
  <si>
    <t>A530058N18Rik</t>
  </si>
  <si>
    <t>Gsx2</t>
  </si>
  <si>
    <t>Synm</t>
  </si>
  <si>
    <t>Ptpre</t>
  </si>
  <si>
    <t>Gm11335</t>
  </si>
  <si>
    <t>Mmd2</t>
  </si>
  <si>
    <t>Chst8</t>
  </si>
  <si>
    <t>Fam183b</t>
  </si>
  <si>
    <t>Rasgrf1</t>
  </si>
  <si>
    <t>Calca</t>
  </si>
  <si>
    <t>Lypd3</t>
  </si>
  <si>
    <t>Pde8b</t>
  </si>
  <si>
    <t>Dnah7b</t>
  </si>
  <si>
    <t>Fat1</t>
  </si>
  <si>
    <t>Vmn1r76</t>
  </si>
  <si>
    <t>Hist1h2ai</t>
  </si>
  <si>
    <t>Elovl7</t>
  </si>
  <si>
    <t>Gm12120</t>
  </si>
  <si>
    <t>Ccdc151</t>
  </si>
  <si>
    <t>6330420H09Rik</t>
  </si>
  <si>
    <t>Zic3</t>
  </si>
  <si>
    <t>Igf1</t>
  </si>
  <si>
    <t>Lamb1</t>
  </si>
  <si>
    <t>Gm11802</t>
  </si>
  <si>
    <t>Cd55</t>
  </si>
  <si>
    <t>6430573P05Rik</t>
  </si>
  <si>
    <t>Lrrc9</t>
  </si>
  <si>
    <t>Gm43847</t>
  </si>
  <si>
    <t>Igfbp5</t>
  </si>
  <si>
    <t>Shc1</t>
  </si>
  <si>
    <t>Rspo3</t>
  </si>
  <si>
    <t>Gm17509</t>
  </si>
  <si>
    <t>Iqgap2</t>
  </si>
  <si>
    <t>Sapcd2</t>
  </si>
  <si>
    <t>Lrrc51</t>
  </si>
  <si>
    <t>Ttc12</t>
  </si>
  <si>
    <t>Stox1</t>
  </si>
  <si>
    <t>Slc17a1</t>
  </si>
  <si>
    <t>Wfdc2</t>
  </si>
  <si>
    <t>2900079G21Rik</t>
  </si>
  <si>
    <t>Gm10874</t>
  </si>
  <si>
    <t>Rap1gap2</t>
  </si>
  <si>
    <t>Megf11</t>
  </si>
  <si>
    <t>2310003N18Rik</t>
  </si>
  <si>
    <t>Eno4</t>
  </si>
  <si>
    <t>Srrm4os</t>
  </si>
  <si>
    <t>Nexn</t>
  </si>
  <si>
    <t>4933404O12Rik</t>
  </si>
  <si>
    <t>Gm28448</t>
  </si>
  <si>
    <t>Gm16087</t>
  </si>
  <si>
    <t>B230311B06Rik</t>
  </si>
  <si>
    <t>Ccdc68</t>
  </si>
  <si>
    <t>Gm9970</t>
  </si>
  <si>
    <t>Iigp1</t>
  </si>
  <si>
    <t>Gm45833</t>
  </si>
  <si>
    <t>Thrb</t>
  </si>
  <si>
    <t>Galns</t>
  </si>
  <si>
    <t>Gm38165</t>
  </si>
  <si>
    <t>D030068K23Rik</t>
  </si>
  <si>
    <t>Mgst1</t>
  </si>
  <si>
    <t>St3gal1</t>
  </si>
  <si>
    <t>Gm26576</t>
  </si>
  <si>
    <t>Apela</t>
  </si>
  <si>
    <t>A930041C12Rik</t>
  </si>
  <si>
    <t>Gm37035</t>
  </si>
  <si>
    <t>Pcdhb8</t>
  </si>
  <si>
    <t>Cpne4</t>
  </si>
  <si>
    <t>G630016G05Rik</t>
  </si>
  <si>
    <t>Kcnd3os</t>
  </si>
  <si>
    <t>Abcc4</t>
  </si>
  <si>
    <t>Asb4</t>
  </si>
  <si>
    <t>Usp9y</t>
  </si>
  <si>
    <t>Gm10561</t>
  </si>
  <si>
    <t>Bcas1</t>
  </si>
  <si>
    <t>Plpp4</t>
  </si>
  <si>
    <t>Glod5</t>
  </si>
  <si>
    <t>Ccdc160</t>
  </si>
  <si>
    <t>Gm5431</t>
  </si>
  <si>
    <t>Aadat</t>
  </si>
  <si>
    <t>Col9a2</t>
  </si>
  <si>
    <t>Ciart</t>
  </si>
  <si>
    <t>Ppp1r42</t>
  </si>
  <si>
    <t>Epha8</t>
  </si>
  <si>
    <t>Rab42</t>
  </si>
  <si>
    <t>BC030867</t>
  </si>
  <si>
    <t>Mdfi</t>
  </si>
  <si>
    <t>Gm50394</t>
  </si>
  <si>
    <t>Gpr75</t>
  </si>
  <si>
    <t>Grm2</t>
  </si>
  <si>
    <t>Gm42699</t>
  </si>
  <si>
    <t>Aloxe3</t>
  </si>
  <si>
    <t>Ttll9</t>
  </si>
  <si>
    <t>Ifi27</t>
  </si>
  <si>
    <t>Lockd</t>
  </si>
  <si>
    <t>Bcan</t>
  </si>
  <si>
    <t>Agbl4</t>
  </si>
  <si>
    <t>Clec14a</t>
  </si>
  <si>
    <t>Kdm4d</t>
  </si>
  <si>
    <t>Chrm1</t>
  </si>
  <si>
    <t>2700033N17Rik</t>
  </si>
  <si>
    <t>Lck</t>
  </si>
  <si>
    <t>Rnf128</t>
  </si>
  <si>
    <t>Gm34466</t>
  </si>
  <si>
    <t>E030037K01Rik</t>
  </si>
  <si>
    <t>Prok2</t>
  </si>
  <si>
    <t>Tekt4</t>
  </si>
  <si>
    <t>E030044B06Rik</t>
  </si>
  <si>
    <t>Cebpa</t>
  </si>
  <si>
    <t>Hrk</t>
  </si>
  <si>
    <t>Ccdc13</t>
  </si>
  <si>
    <t>Ctbs</t>
  </si>
  <si>
    <t>Hrh3</t>
  </si>
  <si>
    <t>Gm26640</t>
  </si>
  <si>
    <t>Gm44837</t>
  </si>
  <si>
    <t>Gm46376</t>
  </si>
  <si>
    <t>Pih1d2</t>
  </si>
  <si>
    <t>Tmem200c</t>
  </si>
  <si>
    <t>Gm11464</t>
  </si>
  <si>
    <t>Kif16b</t>
  </si>
  <si>
    <t>Lrig1</t>
  </si>
  <si>
    <t>Gm14636</t>
  </si>
  <si>
    <t>Tango6</t>
  </si>
  <si>
    <t>Palmd</t>
  </si>
  <si>
    <t>Paqr8</t>
  </si>
  <si>
    <t>4731419I09Rik</t>
  </si>
  <si>
    <t>Kcna4</t>
  </si>
  <si>
    <t>Ccdc65</t>
  </si>
  <si>
    <t>Tmem159</t>
  </si>
  <si>
    <t>Rhof</t>
  </si>
  <si>
    <t>Gm45341</t>
  </si>
  <si>
    <t>Zfpm1</t>
  </si>
  <si>
    <t>Ptgdr2</t>
  </si>
  <si>
    <t>2010300C02Rik</t>
  </si>
  <si>
    <t>Ppfibp1</t>
  </si>
  <si>
    <t>Gm11266</t>
  </si>
  <si>
    <t>Lrrc6</t>
  </si>
  <si>
    <t>Filip1l</t>
  </si>
  <si>
    <t>Kcnt2</t>
  </si>
  <si>
    <t>Lrp2bp</t>
  </si>
  <si>
    <t>Pbld1</t>
  </si>
  <si>
    <t>Rassf3</t>
  </si>
  <si>
    <t>Gm16083</t>
  </si>
  <si>
    <t>Gm48008</t>
  </si>
  <si>
    <t>9530080O11Rik</t>
  </si>
  <si>
    <t>Kctd12b</t>
  </si>
  <si>
    <t>Rtbdn</t>
  </si>
  <si>
    <t>Egr3</t>
  </si>
  <si>
    <t>Pitpnm3</t>
  </si>
  <si>
    <t>Dmc1</t>
  </si>
  <si>
    <t>Amz1</t>
  </si>
  <si>
    <t>Plcd1</t>
  </si>
  <si>
    <t>AW011738</t>
  </si>
  <si>
    <t>Sfn</t>
  </si>
  <si>
    <t>4933409K07Rik</t>
  </si>
  <si>
    <t>Gm31105</t>
  </si>
  <si>
    <t>Catsperg1</t>
  </si>
  <si>
    <t>Pcsk6</t>
  </si>
  <si>
    <t>Olfr57</t>
  </si>
  <si>
    <t>Gm31749</t>
  </si>
  <si>
    <t>A230083N12Rik</t>
  </si>
  <si>
    <t>Hcrtr2</t>
  </si>
  <si>
    <t>Gm12408</t>
  </si>
  <si>
    <t>Styk1</t>
  </si>
  <si>
    <t>Cdhr3</t>
  </si>
  <si>
    <t>Gm30003</t>
  </si>
  <si>
    <t>E130215H24Rik</t>
  </si>
  <si>
    <t>Drc1</t>
  </si>
  <si>
    <t>B3gnt4</t>
  </si>
  <si>
    <t>Ddr2</t>
  </si>
  <si>
    <t>Htr1f</t>
  </si>
  <si>
    <t>Megf10</t>
  </si>
  <si>
    <t>Frmpd4</t>
  </si>
  <si>
    <t>Il10rb</t>
  </si>
  <si>
    <t>Klhl33</t>
  </si>
  <si>
    <t>Zfp526</t>
  </si>
  <si>
    <t>Ces4a</t>
  </si>
  <si>
    <t>4933413L06Rik</t>
  </si>
  <si>
    <t>Aldh1l1</t>
  </si>
  <si>
    <t>Npas2</t>
  </si>
  <si>
    <t>Slc12a7</t>
  </si>
  <si>
    <t>Zic2</t>
  </si>
  <si>
    <t>Cpb1</t>
  </si>
  <si>
    <t>Adra1b</t>
  </si>
  <si>
    <t>Gm48727</t>
  </si>
  <si>
    <t>Gm6994</t>
  </si>
  <si>
    <t>Sema3e</t>
  </si>
  <si>
    <t>Cyp4f18</t>
  </si>
  <si>
    <t>Gm43646</t>
  </si>
  <si>
    <t>Gm36988</t>
  </si>
  <si>
    <t>Zfp36l1</t>
  </si>
  <si>
    <t>Gm28892</t>
  </si>
  <si>
    <t>Gm16096</t>
  </si>
  <si>
    <t>Gm27153</t>
  </si>
  <si>
    <t>Notch2</t>
  </si>
  <si>
    <t>Ptch2</t>
  </si>
  <si>
    <t>A330023F24Rik</t>
  </si>
  <si>
    <t>Gm46440</t>
  </si>
  <si>
    <t>Tbc1d4</t>
  </si>
  <si>
    <t>Vamp9</t>
  </si>
  <si>
    <t>Gm48552</t>
  </si>
  <si>
    <t>Ccdc87</t>
  </si>
  <si>
    <t>Eya2</t>
  </si>
  <si>
    <t>Gm973</t>
  </si>
  <si>
    <t>Cped1</t>
  </si>
  <si>
    <t>Fras1</t>
  </si>
  <si>
    <t>Pnpla1</t>
  </si>
  <si>
    <t>Nrtn</t>
  </si>
  <si>
    <t>Lrrtm3</t>
  </si>
  <si>
    <t>Ano3</t>
  </si>
  <si>
    <t>Tnfrsf13c</t>
  </si>
  <si>
    <t>Slc27a2</t>
  </si>
  <si>
    <t>Aard</t>
  </si>
  <si>
    <t>Fgf10</t>
  </si>
  <si>
    <t>Tle6</t>
  </si>
  <si>
    <t>Gm48882</t>
  </si>
  <si>
    <t>Tmem63c</t>
  </si>
  <si>
    <t>Sptb</t>
  </si>
  <si>
    <t>Gm33785</t>
  </si>
  <si>
    <t>Gm35438-1</t>
  </si>
  <si>
    <t>Ict1os</t>
  </si>
  <si>
    <t>Kif27</t>
  </si>
  <si>
    <t>Dock5</t>
  </si>
  <si>
    <t>Gm16059</t>
  </si>
  <si>
    <t>Pld6</t>
  </si>
  <si>
    <t>Kif6</t>
  </si>
  <si>
    <t>Fam72a</t>
  </si>
  <si>
    <t>Gm9887</t>
  </si>
  <si>
    <t>Gm2155</t>
  </si>
  <si>
    <t>Gm773</t>
  </si>
  <si>
    <t>Gm29514</t>
  </si>
  <si>
    <t>Atp10b</t>
  </si>
  <si>
    <t>Gm35025</t>
  </si>
  <si>
    <t>Kcnk4</t>
  </si>
  <si>
    <t>Gm45323</t>
  </si>
  <si>
    <t>Nox1</t>
  </si>
  <si>
    <t>Gulp1</t>
  </si>
  <si>
    <t>Gm44081</t>
  </si>
  <si>
    <t>Optn</t>
  </si>
  <si>
    <t>Lamp5</t>
  </si>
  <si>
    <t>Cd68</t>
  </si>
  <si>
    <t>Gm26648</t>
  </si>
  <si>
    <t>Gm29237</t>
  </si>
  <si>
    <t>Flt3l</t>
  </si>
  <si>
    <t>Kcng2</t>
  </si>
  <si>
    <t>4930428N03Rik</t>
  </si>
  <si>
    <t>Il13ra1</t>
  </si>
  <si>
    <t>Ushbp1</t>
  </si>
  <si>
    <t>Gm20387</t>
  </si>
  <si>
    <t>Lrtm1</t>
  </si>
  <si>
    <t>Cav2</t>
  </si>
  <si>
    <t>1700112D23Rik</t>
  </si>
  <si>
    <t>Grm8</t>
  </si>
  <si>
    <t>Krt7</t>
  </si>
  <si>
    <t>Abca7</t>
  </si>
  <si>
    <t>Gm45591</t>
  </si>
  <si>
    <t>Olfr678</t>
  </si>
  <si>
    <t>Klhl1</t>
  </si>
  <si>
    <t>March10</t>
  </si>
  <si>
    <t>Col14a1</t>
  </si>
  <si>
    <t>Prkg2</t>
  </si>
  <si>
    <t>Galnt4</t>
  </si>
  <si>
    <t>Tmem229a</t>
  </si>
  <si>
    <t>Gm35725</t>
  </si>
  <si>
    <t>Klrg1</t>
  </si>
  <si>
    <t>Zfp992</t>
  </si>
  <si>
    <t>Adam33</t>
  </si>
  <si>
    <t>Olfr655</t>
  </si>
  <si>
    <t>4732419C18Rik</t>
  </si>
  <si>
    <t>Gm49733</t>
  </si>
  <si>
    <t>Kcna5</t>
  </si>
  <si>
    <t>Plekha7</t>
  </si>
  <si>
    <t>Oca2</t>
  </si>
  <si>
    <t>Cntn3</t>
  </si>
  <si>
    <t>P2ry12</t>
  </si>
  <si>
    <t>Ddc</t>
  </si>
  <si>
    <t>Lsp1</t>
  </si>
  <si>
    <t>Tex14</t>
  </si>
  <si>
    <t>Sfrp5</t>
  </si>
  <si>
    <t>Clnk</t>
  </si>
  <si>
    <t>Naaa</t>
  </si>
  <si>
    <t>Cyp7b1</t>
  </si>
  <si>
    <t>L3mbtl4</t>
  </si>
  <si>
    <t>Metrn</t>
  </si>
  <si>
    <t>4732414G09Rik</t>
  </si>
  <si>
    <t>Gm12503</t>
  </si>
  <si>
    <t>Btbd17</t>
  </si>
  <si>
    <t>4930562F07Rik</t>
  </si>
  <si>
    <t>Gm17634</t>
  </si>
  <si>
    <t>Gm13883</t>
  </si>
  <si>
    <t>Slc46a3</t>
  </si>
  <si>
    <t>Gm16315</t>
  </si>
  <si>
    <t>Gm34730</t>
  </si>
  <si>
    <t>Glra3</t>
  </si>
  <si>
    <t>Lcp1</t>
  </si>
  <si>
    <t>Arhgap36</t>
  </si>
  <si>
    <t>1700024B18Rik</t>
  </si>
  <si>
    <t>Megf6</t>
  </si>
  <si>
    <t>Gnmt</t>
  </si>
  <si>
    <t>Sulf1</t>
  </si>
  <si>
    <t>Gm16892</t>
  </si>
  <si>
    <t>AW146154</t>
  </si>
  <si>
    <t>Gm45601</t>
  </si>
  <si>
    <t>Capn11</t>
  </si>
  <si>
    <t>C1qtnf6</t>
  </si>
  <si>
    <t>Phgdh</t>
  </si>
  <si>
    <t>Gm26562</t>
  </si>
  <si>
    <t>Slc26a8</t>
  </si>
  <si>
    <t>Ramp1</t>
  </si>
  <si>
    <t>9030204H09Rik</t>
  </si>
  <si>
    <t>B430305J03Rik</t>
  </si>
  <si>
    <t>Erich3</t>
  </si>
  <si>
    <t>Gm43948</t>
  </si>
  <si>
    <t>Gm44899</t>
  </si>
  <si>
    <t>Gm49937</t>
  </si>
  <si>
    <t>Pi4k2b</t>
  </si>
  <si>
    <t>Bcam</t>
  </si>
  <si>
    <t>Klhl21</t>
  </si>
  <si>
    <t>Cnksr3</t>
  </si>
  <si>
    <t>Gm20621</t>
  </si>
  <si>
    <t>Gm15704</t>
  </si>
  <si>
    <t>Gm42679</t>
  </si>
  <si>
    <t>Slc24a4</t>
  </si>
  <si>
    <t>Medag</t>
  </si>
  <si>
    <t>Chrm5</t>
  </si>
  <si>
    <t>C230014O12Rik</t>
  </si>
  <si>
    <t>Nrgn</t>
  </si>
  <si>
    <t>Gm19569</t>
  </si>
  <si>
    <t>Gm20594</t>
  </si>
  <si>
    <t>Pik3c2g</t>
  </si>
  <si>
    <t>Muc1</t>
  </si>
  <si>
    <t>Crhr1</t>
  </si>
  <si>
    <t>Qrfpr</t>
  </si>
  <si>
    <t>1700047K16Rik</t>
  </si>
  <si>
    <t>Rtn4rl1</t>
  </si>
  <si>
    <t>Gm36325</t>
  </si>
  <si>
    <t>Gm36236</t>
  </si>
  <si>
    <t>Gm28592</t>
  </si>
  <si>
    <t>Gm47794</t>
  </si>
  <si>
    <t>Gm10432</t>
  </si>
  <si>
    <t>Pcsk5</t>
  </si>
  <si>
    <t>Gm33651</t>
  </si>
  <si>
    <t>Ly96</t>
  </si>
  <si>
    <t>Lrrc17</t>
  </si>
  <si>
    <t>Gm12676</t>
  </si>
  <si>
    <t>Spp1</t>
  </si>
  <si>
    <t>Htr6</t>
  </si>
  <si>
    <t>Card9</t>
  </si>
  <si>
    <t>Lgals9</t>
  </si>
  <si>
    <t>9330121J05Rik</t>
  </si>
  <si>
    <t>Rspo2</t>
  </si>
  <si>
    <t>Gm49422</t>
  </si>
  <si>
    <t>Pcdhb2</t>
  </si>
  <si>
    <t>Prodh</t>
  </si>
  <si>
    <t>Adrb1</t>
  </si>
  <si>
    <t>Gpr101</t>
  </si>
  <si>
    <t>Plscr1</t>
  </si>
  <si>
    <t>Junos</t>
  </si>
  <si>
    <t>Arhgef37</t>
  </si>
  <si>
    <t>Ccnb2</t>
  </si>
  <si>
    <t>Gm20501</t>
  </si>
  <si>
    <t>Ramp3</t>
  </si>
  <si>
    <t>Tap1</t>
  </si>
  <si>
    <t>Tmem150cos</t>
  </si>
  <si>
    <t>Colca2</t>
  </si>
  <si>
    <t>Gm45890</t>
  </si>
  <si>
    <t>Wnk4</t>
  </si>
  <si>
    <t>Myh1</t>
  </si>
  <si>
    <t>Spag16</t>
  </si>
  <si>
    <t>Tanc1</t>
  </si>
  <si>
    <t>Lingo3</t>
  </si>
  <si>
    <t>Ptpn13</t>
  </si>
  <si>
    <t>Wwtr1</t>
  </si>
  <si>
    <t>Otoa</t>
  </si>
  <si>
    <t>Bach2os</t>
  </si>
  <si>
    <t>Dppa5a</t>
  </si>
  <si>
    <t>Sec24d</t>
  </si>
  <si>
    <t>Wnt4</t>
  </si>
  <si>
    <t>Psme2b</t>
  </si>
  <si>
    <t>Gm14308</t>
  </si>
  <si>
    <t>Elk3</t>
  </si>
  <si>
    <t>Gm38413</t>
  </si>
  <si>
    <t>Htr2a</t>
  </si>
  <si>
    <t>Nid2</t>
  </si>
  <si>
    <t>Rflna</t>
  </si>
  <si>
    <t>Uba1y</t>
  </si>
  <si>
    <t>Gm27209</t>
  </si>
  <si>
    <t>Olfr1256</t>
  </si>
  <si>
    <t>Gprin3</t>
  </si>
  <si>
    <t>Gm16794</t>
  </si>
  <si>
    <t>Macrod2os1</t>
  </si>
  <si>
    <t>Anxa2</t>
  </si>
  <si>
    <t>Prrx1</t>
  </si>
  <si>
    <t>Rel</t>
  </si>
  <si>
    <t>Angptl2</t>
  </si>
  <si>
    <t>Gm29502</t>
  </si>
  <si>
    <t>Wdr95</t>
  </si>
  <si>
    <t>Il11</t>
  </si>
  <si>
    <t>Gm30655</t>
  </si>
  <si>
    <t>Gm29707</t>
  </si>
  <si>
    <t>Kcnq5</t>
  </si>
  <si>
    <t>Gm19325</t>
  </si>
  <si>
    <t>Gm45733</t>
  </si>
  <si>
    <t>Gm30373</t>
  </si>
  <si>
    <t>Lipg</t>
  </si>
  <si>
    <t>Map2k3os</t>
  </si>
  <si>
    <t>Fank1</t>
  </si>
  <si>
    <t>Gm21388</t>
  </si>
  <si>
    <t>Gm42849</t>
  </si>
  <si>
    <t>Tmem132d</t>
  </si>
  <si>
    <t>Shmt1</t>
  </si>
  <si>
    <t>Cryab</t>
  </si>
  <si>
    <t>Zar1</t>
  </si>
  <si>
    <t>Kif15</t>
  </si>
  <si>
    <t>Dnmt3bos</t>
  </si>
  <si>
    <t>fc</t>
  </si>
  <si>
    <t>1/fc</t>
  </si>
  <si>
    <t>Cdh13</t>
  </si>
  <si>
    <t>Bcl11b</t>
  </si>
  <si>
    <t>Pdcd4</t>
  </si>
  <si>
    <t>Neurod1</t>
  </si>
  <si>
    <t>Adarb2</t>
  </si>
  <si>
    <t>Cnr1</t>
  </si>
  <si>
    <t>Pou3f4</t>
  </si>
  <si>
    <t>Snx18</t>
  </si>
  <si>
    <t>Efna5</t>
  </si>
  <si>
    <t>Pgap1</t>
  </si>
  <si>
    <t>Lratd1</t>
  </si>
  <si>
    <t>Zbtb18</t>
  </si>
  <si>
    <t>Ezr</t>
  </si>
  <si>
    <t>Fgf13</t>
  </si>
  <si>
    <t>Hist1h2ap</t>
  </si>
  <si>
    <t>Sox1ot</t>
  </si>
  <si>
    <t>Tmem176b</t>
  </si>
  <si>
    <t>Glrb</t>
  </si>
  <si>
    <t>Zfp804a</t>
  </si>
  <si>
    <t>Syt4</t>
  </si>
  <si>
    <t>Brinp2</t>
  </si>
  <si>
    <t>Rnd3</t>
  </si>
  <si>
    <t>Prdm8</t>
  </si>
  <si>
    <t>Cacna2d3</t>
  </si>
  <si>
    <t>Tafa5</t>
  </si>
  <si>
    <t>Nsmce3</t>
  </si>
  <si>
    <t>Lrrtm1</t>
  </si>
  <si>
    <t>Cdca7</t>
  </si>
  <si>
    <t>Tle2</t>
  </si>
  <si>
    <t>Ccnd2</t>
  </si>
  <si>
    <t>Islr2</t>
  </si>
  <si>
    <t>Rgs13</t>
  </si>
  <si>
    <t>Khdrbs3</t>
  </si>
  <si>
    <t>Snx16</t>
  </si>
  <si>
    <t>Rbfox1</t>
  </si>
  <si>
    <t>B3gat1</t>
  </si>
  <si>
    <t>Pnmal1</t>
  </si>
  <si>
    <t>Cxcl14</t>
  </si>
  <si>
    <t>Acvr2a</t>
  </si>
  <si>
    <t>Crim1</t>
  </si>
  <si>
    <t>Ehbp1</t>
  </si>
  <si>
    <t>Arid5b</t>
  </si>
  <si>
    <t>Gucy1b1</t>
  </si>
  <si>
    <t>Pls3</t>
  </si>
  <si>
    <t>Foxp2</t>
  </si>
  <si>
    <t>Asic4</t>
  </si>
  <si>
    <t>Ralgapa2</t>
  </si>
  <si>
    <t>Ryr2</t>
  </si>
  <si>
    <t>S100a10</t>
  </si>
  <si>
    <t>Hist1h2ac</t>
  </si>
  <si>
    <t>Zfpm2</t>
  </si>
  <si>
    <t>Brinp3</t>
  </si>
  <si>
    <t>Pdk3</t>
  </si>
  <si>
    <t>Aagab</t>
  </si>
  <si>
    <t>Vstm2a</t>
  </si>
  <si>
    <t>Neurod2</t>
  </si>
  <si>
    <t>Zbtb38</t>
  </si>
  <si>
    <t>Plcb1</t>
  </si>
  <si>
    <t>Gadd45g</t>
  </si>
  <si>
    <t>Chrm3</t>
  </si>
  <si>
    <t>Kcnh7</t>
  </si>
  <si>
    <t>Grik2</t>
  </si>
  <si>
    <t>Dyrk2</t>
  </si>
  <si>
    <t>Parm1</t>
  </si>
  <si>
    <t>Ica1</t>
  </si>
  <si>
    <t>Lmo2</t>
  </si>
  <si>
    <t>Nr3c2</t>
  </si>
  <si>
    <t>Nfasc</t>
  </si>
  <si>
    <t>Parp8</t>
  </si>
  <si>
    <t>Cers6</t>
  </si>
  <si>
    <t>Flrt2</t>
  </si>
  <si>
    <t>Slitrk1</t>
  </si>
  <si>
    <t>Aig1</t>
  </si>
  <si>
    <t>Rorb</t>
  </si>
  <si>
    <t>B3galt1</t>
  </si>
  <si>
    <t>Rnf152</t>
  </si>
  <si>
    <t>Kcnip1</t>
  </si>
  <si>
    <t>Cygb</t>
  </si>
  <si>
    <t>Cpeb2</t>
  </si>
  <si>
    <t>Gabra1</t>
  </si>
  <si>
    <t>Fam49a</t>
  </si>
  <si>
    <t>Gm26644</t>
  </si>
  <si>
    <t>Vegfa</t>
  </si>
  <si>
    <t>Plcl1</t>
  </si>
  <si>
    <t>Shisa2</t>
  </si>
  <si>
    <t>Gnaz</t>
  </si>
  <si>
    <t>Ankrd44</t>
  </si>
  <si>
    <t>2610001J05Rik</t>
  </si>
  <si>
    <t>Slc35f4</t>
  </si>
  <si>
    <t>Dtna</t>
  </si>
  <si>
    <t>Gabra2</t>
  </si>
  <si>
    <t>Grin2d</t>
  </si>
  <si>
    <t>Hmgn5</t>
  </si>
  <si>
    <t>Grid2</t>
  </si>
  <si>
    <t>Nhlh2</t>
  </si>
  <si>
    <t>Hist1h2be</t>
  </si>
  <si>
    <t>Ebf2</t>
  </si>
  <si>
    <t>Ahcyl2</t>
  </si>
  <si>
    <t>Camk2d</t>
  </si>
  <si>
    <t>Galnt7</t>
  </si>
  <si>
    <t>Itgb5</t>
  </si>
  <si>
    <t>Etv5</t>
  </si>
  <si>
    <t>E230001N04Rik</t>
  </si>
  <si>
    <t>Dach2</t>
  </si>
  <si>
    <t>Ano4</t>
  </si>
  <si>
    <t>Ebf1</t>
  </si>
  <si>
    <t>Vxn</t>
  </si>
  <si>
    <t>Dbpht2</t>
  </si>
  <si>
    <t>Cerkl</t>
  </si>
  <si>
    <t>Nt5dc2</t>
  </si>
  <si>
    <t>Lrrc73</t>
  </si>
  <si>
    <t>Ajap1</t>
  </si>
  <si>
    <t>Ntm</t>
  </si>
  <si>
    <t>Fam102b</t>
  </si>
  <si>
    <t>Sulf2</t>
  </si>
  <si>
    <t>Plin2</t>
  </si>
  <si>
    <t>Skor1</t>
  </si>
  <si>
    <t>Rasd2</t>
  </si>
  <si>
    <t>Chodl</t>
  </si>
  <si>
    <t>Cdh10</t>
  </si>
  <si>
    <t>Phlpp1</t>
  </si>
  <si>
    <t>Sh2d3c</t>
  </si>
  <si>
    <t>Dgkg</t>
  </si>
  <si>
    <t>Hs6st2</t>
  </si>
  <si>
    <t>Pxdc1</t>
  </si>
  <si>
    <t>Gm28175</t>
  </si>
  <si>
    <t>Plppr4</t>
  </si>
  <si>
    <t>Trhde</t>
  </si>
  <si>
    <t>D830025C05Rik</t>
  </si>
  <si>
    <t>Svil</t>
  </si>
  <si>
    <t>Gabrg3</t>
  </si>
  <si>
    <t>Cdh8</t>
  </si>
  <si>
    <t>Igsf9b</t>
  </si>
  <si>
    <t>Fut9</t>
  </si>
  <si>
    <t>Plppr1</t>
  </si>
  <si>
    <t>Scg2</t>
  </si>
  <si>
    <t>Scn2a</t>
  </si>
  <si>
    <t>Ptgds</t>
  </si>
  <si>
    <t>Pex5l</t>
  </si>
  <si>
    <t>Entpd1</t>
  </si>
  <si>
    <t>Samd12</t>
  </si>
  <si>
    <t>Adamts3</t>
  </si>
  <si>
    <t>Rbm20</t>
  </si>
  <si>
    <t>Syt3</t>
  </si>
  <si>
    <t>C1qtnf1</t>
  </si>
  <si>
    <t>3010003L21Rik</t>
  </si>
  <si>
    <t>Adra2c</t>
  </si>
  <si>
    <t>Hist1h2bm</t>
  </si>
  <si>
    <t>St6galnac5</t>
  </si>
  <si>
    <t>Orai1</t>
  </si>
  <si>
    <t>Egfr</t>
  </si>
  <si>
    <t>Ntpcr</t>
  </si>
  <si>
    <t>Pdk1</t>
  </si>
  <si>
    <t>Dpf3</t>
  </si>
  <si>
    <t>Pdgfc</t>
  </si>
  <si>
    <t>Calb2</t>
  </si>
  <si>
    <t>Grin3a</t>
  </si>
  <si>
    <t>4930532G15Rik</t>
  </si>
  <si>
    <t>Gyg</t>
  </si>
  <si>
    <t>Plppr5</t>
  </si>
  <si>
    <t>Cntnap5a</t>
  </si>
  <si>
    <t>C030017B01Rik</t>
  </si>
  <si>
    <t>Hecw2</t>
  </si>
  <si>
    <t>Unc5c</t>
  </si>
  <si>
    <t>Itgav</t>
  </si>
  <si>
    <t>Lrrc1</t>
  </si>
  <si>
    <t>Calb1</t>
  </si>
  <si>
    <t>Asns</t>
  </si>
  <si>
    <t>Gm26533</t>
  </si>
  <si>
    <t>Pgm1</t>
  </si>
  <si>
    <t>Sh3bp4</t>
  </si>
  <si>
    <t>Ibsp</t>
  </si>
  <si>
    <t>Tmem98</t>
  </si>
  <si>
    <t>Lin28b</t>
  </si>
  <si>
    <t>Gm36101</t>
  </si>
  <si>
    <t>Antxr2</t>
  </si>
  <si>
    <t>Ism1</t>
  </si>
  <si>
    <t>Mamld1</t>
  </si>
  <si>
    <t>Mpv17l</t>
  </si>
  <si>
    <t>Six3</t>
  </si>
  <si>
    <t>Skap1</t>
  </si>
  <si>
    <t>Gstt1</t>
  </si>
  <si>
    <t>Slc24a2</t>
  </si>
  <si>
    <t>Akr1c13</t>
  </si>
  <si>
    <t>Nbl1</t>
  </si>
  <si>
    <t>Map3k20</t>
  </si>
  <si>
    <t>AI854703</t>
  </si>
  <si>
    <t>Hs3st3b1</t>
  </si>
  <si>
    <t>Gins1</t>
  </si>
  <si>
    <t>Gm47405</t>
  </si>
  <si>
    <t>Myzap</t>
  </si>
  <si>
    <t>2010204K13Rik</t>
  </si>
  <si>
    <t>Anxa6</t>
  </si>
  <si>
    <t>Cdh22</t>
  </si>
  <si>
    <t>Med12l</t>
  </si>
  <si>
    <t>Npnt</t>
  </si>
  <si>
    <t>Htra1</t>
  </si>
  <si>
    <t>Gm37529</t>
  </si>
  <si>
    <t>Gjd2</t>
  </si>
  <si>
    <t>Fam13a</t>
  </si>
  <si>
    <t>Gpr139</t>
  </si>
  <si>
    <t>P2ry14</t>
  </si>
  <si>
    <t>Cntn1</t>
  </si>
  <si>
    <t>Pnpo</t>
  </si>
  <si>
    <t>4930517E14Rik</t>
  </si>
  <si>
    <t>Pik3cd</t>
  </si>
  <si>
    <t>Diras2</t>
  </si>
  <si>
    <t>Pard3</t>
  </si>
  <si>
    <t>Nedd9</t>
  </si>
  <si>
    <t>Igsf21</t>
  </si>
  <si>
    <t>4430402I18Rik</t>
  </si>
  <si>
    <t>Gm48427</t>
  </si>
  <si>
    <t>Slc10a4</t>
  </si>
  <si>
    <t>Emp2</t>
  </si>
  <si>
    <t>Zfp423</t>
  </si>
  <si>
    <t>Slc24a3</t>
  </si>
  <si>
    <t>Akna</t>
  </si>
  <si>
    <t>Prex1</t>
  </si>
  <si>
    <t>Hs3st2</t>
  </si>
  <si>
    <t>Slc35f5</t>
  </si>
  <si>
    <t>Ece1</t>
  </si>
  <si>
    <t>Gm43672</t>
  </si>
  <si>
    <t>Kifc3</t>
  </si>
  <si>
    <t>Insc</t>
  </si>
  <si>
    <t>Cntn6</t>
  </si>
  <si>
    <t>Cdk5rap1</t>
  </si>
  <si>
    <t>Gm4675</t>
  </si>
  <si>
    <t>Tspan11</t>
  </si>
  <si>
    <t>Npy1r</t>
  </si>
  <si>
    <t>Add3</t>
  </si>
  <si>
    <t>Grpr</t>
  </si>
  <si>
    <t>C79798</t>
  </si>
  <si>
    <t>Kcnh2</t>
  </si>
  <si>
    <t>Hmgcll1</t>
  </si>
  <si>
    <t>Mad2l1</t>
  </si>
  <si>
    <t>Spsb2</t>
  </si>
  <si>
    <t>Kcnip3</t>
  </si>
  <si>
    <t>Cfap100</t>
  </si>
  <si>
    <t>Nipal2</t>
  </si>
  <si>
    <t>Ptchd4</t>
  </si>
  <si>
    <t>Gstm1</t>
  </si>
  <si>
    <t>Slc30a10</t>
  </si>
  <si>
    <t>Ptprn</t>
  </si>
  <si>
    <t>Unc13c</t>
  </si>
  <si>
    <t>Rai14</t>
  </si>
  <si>
    <t>Zfp52</t>
  </si>
  <si>
    <t>Gm34455</t>
  </si>
  <si>
    <t>Gm43623</t>
  </si>
  <si>
    <t>Clba1</t>
  </si>
  <si>
    <t>Ctso</t>
  </si>
  <si>
    <t>Rab13</t>
  </si>
  <si>
    <t>Tac2</t>
  </si>
  <si>
    <t>Tmem163</t>
  </si>
  <si>
    <t>Tmem91</t>
  </si>
  <si>
    <t>Nrarp</t>
  </si>
  <si>
    <t>Gm2670</t>
  </si>
  <si>
    <t>Arhgap24</t>
  </si>
  <si>
    <t>Emb</t>
  </si>
  <si>
    <t>Nuak2</t>
  </si>
  <si>
    <t>Tox2</t>
  </si>
  <si>
    <t>Msn</t>
  </si>
  <si>
    <t>Sorcs2</t>
  </si>
  <si>
    <t>Adamts20</t>
  </si>
  <si>
    <t>Morc4</t>
  </si>
  <si>
    <t>Epb41l2</t>
  </si>
  <si>
    <t>Scube2</t>
  </si>
  <si>
    <t>Cgnl1</t>
  </si>
  <si>
    <t>Ston2</t>
  </si>
  <si>
    <t>Slc1a6</t>
  </si>
  <si>
    <t>Tnfsf12</t>
  </si>
  <si>
    <t>B4galt1</t>
  </si>
  <si>
    <t>Them6</t>
  </si>
  <si>
    <t>Unc5b</t>
  </si>
  <si>
    <t>Sox8</t>
  </si>
  <si>
    <t>Nhlh1</t>
  </si>
  <si>
    <t>Scn1b</t>
  </si>
  <si>
    <t>Fstl1</t>
  </si>
  <si>
    <t>Fam83d</t>
  </si>
  <si>
    <t>Baalc</t>
  </si>
  <si>
    <t>Sntb2</t>
  </si>
  <si>
    <t>Zcchc2</t>
  </si>
  <si>
    <t>Sema3f</t>
  </si>
  <si>
    <t>Gm32282</t>
  </si>
  <si>
    <t>Rgs20</t>
  </si>
  <si>
    <t>Pitpnm1</t>
  </si>
  <si>
    <t>Gm10605</t>
  </si>
  <si>
    <t>Lpar4</t>
  </si>
  <si>
    <t>Ppp2r2c</t>
  </si>
  <si>
    <t>4930538E20Rik</t>
  </si>
  <si>
    <t>Lhfpl3</t>
  </si>
  <si>
    <t>A230077H06Rik</t>
  </si>
  <si>
    <t>1700003G18Rik</t>
  </si>
  <si>
    <t>Hist1h2ad</t>
  </si>
  <si>
    <t>Wwc2</t>
  </si>
  <si>
    <t>Pde3a</t>
  </si>
  <si>
    <t>Gm28756</t>
  </si>
  <si>
    <t>Sox14</t>
  </si>
  <si>
    <t>Lgals1</t>
  </si>
  <si>
    <t>Afg1l</t>
  </si>
  <si>
    <t>Prss12</t>
  </si>
  <si>
    <t>Tpm2</t>
  </si>
  <si>
    <t>Spry1</t>
  </si>
  <si>
    <t>Tspan15</t>
  </si>
  <si>
    <t>Dkk3</t>
  </si>
  <si>
    <t>Gm12108</t>
  </si>
  <si>
    <t>Gm32061</t>
  </si>
  <si>
    <t>Pgbd1</t>
  </si>
  <si>
    <t>Atoh8</t>
  </si>
  <si>
    <t>Gm42031</t>
  </si>
  <si>
    <t>Fst</t>
  </si>
  <si>
    <t>A730036I17Rik</t>
  </si>
  <si>
    <t>Kremen1</t>
  </si>
  <si>
    <t>Thy1</t>
  </si>
  <si>
    <t>Kcnn1</t>
  </si>
  <si>
    <t>Ager</t>
  </si>
  <si>
    <t>Col4a2</t>
  </si>
  <si>
    <t>Grin2a</t>
  </si>
  <si>
    <t>Gfra1</t>
  </si>
  <si>
    <t>Cntn4</t>
  </si>
  <si>
    <t>Nudt17</t>
  </si>
  <si>
    <t>Pou3f1</t>
  </si>
  <si>
    <t>Ripply2</t>
  </si>
  <si>
    <t>Iqch</t>
  </si>
  <si>
    <t>Tspan2</t>
  </si>
  <si>
    <t>Gm47210</t>
  </si>
  <si>
    <t>Gm20492</t>
  </si>
  <si>
    <t>Foxk1</t>
  </si>
  <si>
    <t>Limd1</t>
  </si>
  <si>
    <t>Mlf1</t>
  </si>
  <si>
    <t>Platr14</t>
  </si>
  <si>
    <t>Afmid</t>
  </si>
  <si>
    <t>Eya1</t>
  </si>
  <si>
    <t>4930483P17Rik</t>
  </si>
  <si>
    <t>4921504A21Rik</t>
  </si>
  <si>
    <t>Gria3</t>
  </si>
  <si>
    <t>Efemp2</t>
  </si>
  <si>
    <t>Rab26</t>
  </si>
  <si>
    <t>Nuf2</t>
  </si>
  <si>
    <t>Phka1</t>
  </si>
  <si>
    <t>Rimbp2</t>
  </si>
  <si>
    <t>Tmem238</t>
  </si>
  <si>
    <t>Dpp7</t>
  </si>
  <si>
    <t>Nphp3</t>
  </si>
  <si>
    <t>Gm27239</t>
  </si>
  <si>
    <t>Pkdcc</t>
  </si>
  <si>
    <t>Gm3510</t>
  </si>
  <si>
    <t>Hist1h4j</t>
  </si>
  <si>
    <t>Man1a</t>
  </si>
  <si>
    <t>Rtkn2</t>
  </si>
  <si>
    <t>Wipi1</t>
  </si>
  <si>
    <t>Immp2l</t>
  </si>
  <si>
    <t>Lhfpl2</t>
  </si>
  <si>
    <t>Gm17473</t>
  </si>
  <si>
    <t>Gm9866</t>
  </si>
  <si>
    <t>Arntl</t>
  </si>
  <si>
    <t>Gm14207</t>
  </si>
  <si>
    <t>Edn1</t>
  </si>
  <si>
    <t>Adamtsl2</t>
  </si>
  <si>
    <t>Gm14123</t>
  </si>
  <si>
    <t>A730061H03Rik</t>
  </si>
  <si>
    <t>Map3k5</t>
  </si>
  <si>
    <t>K230015D01Rik</t>
  </si>
  <si>
    <t>Gm31087</t>
  </si>
  <si>
    <t>Efcab1</t>
  </si>
  <si>
    <t>Gm5796</t>
  </si>
  <si>
    <t>Gm42743</t>
  </si>
  <si>
    <t>Rbm24</t>
  </si>
  <si>
    <t>A330008L17Rik</t>
  </si>
  <si>
    <t>Car8</t>
  </si>
  <si>
    <t>Tmem132e</t>
  </si>
  <si>
    <t>Emx2os</t>
  </si>
  <si>
    <t>Mfap3l</t>
  </si>
  <si>
    <t>Gpr63</t>
  </si>
  <si>
    <t>Fndc3b</t>
  </si>
  <si>
    <t>Tns3</t>
  </si>
  <si>
    <t>Gadd45a</t>
  </si>
  <si>
    <t>Tns1</t>
  </si>
  <si>
    <t>A830052D11Rik</t>
  </si>
  <si>
    <t>Dnaaf5</t>
  </si>
  <si>
    <t>Zfp551</t>
  </si>
  <si>
    <t>Gm32509</t>
  </si>
  <si>
    <t>Dchs2</t>
  </si>
  <si>
    <t>Reep4</t>
  </si>
  <si>
    <t>Cdc14b</t>
  </si>
  <si>
    <t>Lamb3</t>
  </si>
  <si>
    <t>Pemt</t>
  </si>
  <si>
    <t>Arhgap15</t>
  </si>
  <si>
    <t>Vangl1</t>
  </si>
  <si>
    <t>Slc35a3</t>
  </si>
  <si>
    <t>Tshz3</t>
  </si>
  <si>
    <t>A830036E02Rik</t>
  </si>
  <si>
    <t>Ppfibp2</t>
  </si>
  <si>
    <t>Rtl8c</t>
  </si>
  <si>
    <t>Ryr3</t>
  </si>
  <si>
    <t>5730414N17Rik</t>
  </si>
  <si>
    <t>Sostdc1</t>
  </si>
  <si>
    <t>Gm14399</t>
  </si>
  <si>
    <t>Gm26691</t>
  </si>
  <si>
    <t>Gprc5c</t>
  </si>
  <si>
    <t>Mtag2</t>
  </si>
  <si>
    <t>Ccnf</t>
  </si>
  <si>
    <t>Paupar</t>
  </si>
  <si>
    <t>Gm15356</t>
  </si>
  <si>
    <t>1700018L02Rik</t>
  </si>
  <si>
    <t>Gm26744</t>
  </si>
  <si>
    <t>Iqank1</t>
  </si>
  <si>
    <t>human</t>
  </si>
  <si>
    <t>Drd1</t>
  </si>
  <si>
    <t>Arap2</t>
  </si>
  <si>
    <t>Pcsk2</t>
  </si>
  <si>
    <t>Ikzf1</t>
  </si>
  <si>
    <t>Ofcc1</t>
  </si>
  <si>
    <t>Mro</t>
  </si>
  <si>
    <t>Tac1</t>
  </si>
  <si>
    <t>Ankrd6</t>
  </si>
  <si>
    <t>Prc1</t>
  </si>
  <si>
    <t>Gm14133</t>
  </si>
  <si>
    <t>Col25a1</t>
  </si>
  <si>
    <t>Greb1l</t>
  </si>
  <si>
    <t>Plxnd1</t>
  </si>
  <si>
    <t>Rgs6</t>
  </si>
  <si>
    <t>Tfap2a</t>
  </si>
  <si>
    <t>F730043M19Rik</t>
  </si>
  <si>
    <t>Grik1</t>
  </si>
  <si>
    <t>Pnoc</t>
  </si>
  <si>
    <t>Cpne8</t>
  </si>
  <si>
    <t>2810468N07Rik</t>
  </si>
  <si>
    <t>Fgf9</t>
  </si>
  <si>
    <t>Fgf15</t>
  </si>
  <si>
    <t>Galnt13</t>
  </si>
  <si>
    <t>Tent5a</t>
  </si>
  <si>
    <t>Ccn1</t>
  </si>
  <si>
    <t>Nptx2</t>
  </si>
  <si>
    <t>Gm34868</t>
  </si>
  <si>
    <t>Lhx2</t>
  </si>
  <si>
    <t>Elfn1</t>
  </si>
  <si>
    <t>Dgkk</t>
  </si>
  <si>
    <t>Nwd2</t>
  </si>
  <si>
    <t>Cntnap4</t>
  </si>
  <si>
    <t>Aifm3</t>
  </si>
  <si>
    <t>1700122E12Rik</t>
  </si>
  <si>
    <t>Gm50375</t>
  </si>
  <si>
    <t>Hist1h4n</t>
  </si>
  <si>
    <t>Fam184b</t>
  </si>
  <si>
    <t>Nmbr</t>
  </si>
  <si>
    <t>Tspan18</t>
  </si>
  <si>
    <t>Hba-a2</t>
  </si>
  <si>
    <t>Bdnf</t>
  </si>
  <si>
    <t>Gm46378</t>
  </si>
  <si>
    <t>BC006965</t>
  </si>
  <si>
    <t>Atp6ap1l</t>
  </si>
  <si>
    <t>4930426I24Rik</t>
  </si>
  <si>
    <t>Rflnb</t>
  </si>
  <si>
    <t>Lrriq1</t>
  </si>
  <si>
    <t>Myo1e</t>
  </si>
  <si>
    <t>Col8a1</t>
  </si>
  <si>
    <t>Adra2a</t>
  </si>
  <si>
    <t>Dtl</t>
  </si>
  <si>
    <t>Lrrc55</t>
  </si>
  <si>
    <t>Scrg1</t>
  </si>
  <si>
    <t>Kcna6</t>
  </si>
  <si>
    <t>Gm44238</t>
  </si>
  <si>
    <t>Gpr151</t>
  </si>
  <si>
    <t>Gm10655</t>
  </si>
  <si>
    <t>Gucy1b2</t>
  </si>
  <si>
    <t>Sv2c</t>
  </si>
  <si>
    <t>Zic5</t>
  </si>
  <si>
    <t>Prss55</t>
  </si>
  <si>
    <t>Nkx1-1</t>
  </si>
  <si>
    <t>Gm28731</t>
  </si>
  <si>
    <t>4930445N18Rik</t>
  </si>
  <si>
    <t>Apobec3</t>
  </si>
  <si>
    <t>Gm47760</t>
  </si>
  <si>
    <t>Csgalnact1</t>
  </si>
  <si>
    <t>1700019D03Rik</t>
  </si>
  <si>
    <t>1700006F04Rik</t>
  </si>
  <si>
    <t>Kcnk13</t>
  </si>
  <si>
    <t>Gm37573</t>
  </si>
  <si>
    <t>Gm19531</t>
  </si>
  <si>
    <t>Gm37170</t>
  </si>
  <si>
    <t>Dnah7a</t>
  </si>
  <si>
    <t>Gm26673</t>
  </si>
  <si>
    <t>H2-DMb2</t>
  </si>
  <si>
    <t>Galnt3</t>
  </si>
  <si>
    <t>Onecut1</t>
  </si>
  <si>
    <t>Fgg</t>
  </si>
  <si>
    <t>Apold1</t>
  </si>
  <si>
    <t>Avpr1a</t>
  </si>
  <si>
    <t>Robo3</t>
  </si>
  <si>
    <t>Iqca1l</t>
  </si>
  <si>
    <t>Crispld1</t>
  </si>
  <si>
    <t>Gm38348</t>
  </si>
  <si>
    <t>Cd2</t>
  </si>
  <si>
    <t>Rasgrf2</t>
  </si>
  <si>
    <t>Rasgef1c</t>
  </si>
  <si>
    <t>Rad51b</t>
  </si>
  <si>
    <t>Uchl1os</t>
  </si>
  <si>
    <t>Xlr4a</t>
  </si>
  <si>
    <t>Gm30340</t>
  </si>
  <si>
    <t>H2-DMb1</t>
  </si>
  <si>
    <t>Hist1h4m</t>
  </si>
  <si>
    <t>Gm16070</t>
  </si>
  <si>
    <t>Vmn1r218</t>
  </si>
  <si>
    <t>Macrod2os2</t>
  </si>
  <si>
    <t>Gm26714</t>
  </si>
  <si>
    <t>Trf</t>
  </si>
  <si>
    <t>Apobec2</t>
  </si>
  <si>
    <t>C030047K22Rik</t>
  </si>
  <si>
    <t>Runx2</t>
  </si>
  <si>
    <t>Timp1</t>
  </si>
  <si>
    <t>Irx2</t>
  </si>
  <si>
    <t>Malrd1</t>
  </si>
  <si>
    <t>Rhcg</t>
  </si>
  <si>
    <t>1110035H17Rik</t>
  </si>
  <si>
    <t>Ticrr</t>
  </si>
  <si>
    <t>Wnt11</t>
  </si>
  <si>
    <t>Gm26777</t>
  </si>
  <si>
    <t>Ndufa4l2</t>
  </si>
  <si>
    <t>Casq1</t>
  </si>
  <si>
    <t>B630019A10Rik</t>
  </si>
  <si>
    <t>Slc34a1</t>
  </si>
  <si>
    <t>Minar1</t>
  </si>
  <si>
    <t>Gm3248</t>
  </si>
  <si>
    <t>Uckl1os</t>
  </si>
  <si>
    <t>B230364G03Rik</t>
  </si>
  <si>
    <t>Crygn</t>
  </si>
  <si>
    <t>Vmn2r57</t>
  </si>
  <si>
    <t>Slc1a3</t>
  </si>
  <si>
    <t>Pou4f3</t>
  </si>
  <si>
    <t>Gm12043</t>
  </si>
  <si>
    <t>Gm44672</t>
  </si>
  <si>
    <t>Ccdc103</t>
  </si>
  <si>
    <t>Pla2g7</t>
  </si>
  <si>
    <t>Itgam</t>
  </si>
  <si>
    <t>Cfap57</t>
  </si>
  <si>
    <t>Cd59a</t>
  </si>
  <si>
    <t>Th</t>
  </si>
  <si>
    <t>Mbl2</t>
  </si>
  <si>
    <t>Exoc3l2</t>
  </si>
  <si>
    <t>4933430M04Rik</t>
  </si>
  <si>
    <t>Tbc1d8b</t>
  </si>
  <si>
    <t>1110013H19Rik</t>
  </si>
  <si>
    <t>Gm37107</t>
  </si>
  <si>
    <t>2210406O10Rik</t>
  </si>
  <si>
    <t>Krt77</t>
  </si>
  <si>
    <t>4930483J18Rik</t>
  </si>
  <si>
    <t>Adgra1</t>
  </si>
  <si>
    <t>Calcr</t>
  </si>
  <si>
    <t>Gm15680</t>
  </si>
  <si>
    <t>Tex16</t>
  </si>
  <si>
    <t>Kl</t>
  </si>
  <si>
    <t>Gm15234</t>
  </si>
  <si>
    <t>Xlr4c</t>
  </si>
  <si>
    <t>Pax5</t>
  </si>
  <si>
    <t>Fam149a</t>
  </si>
  <si>
    <t>Nfe2l2</t>
  </si>
  <si>
    <t>Gm31816</t>
  </si>
  <si>
    <t>Rasa4</t>
  </si>
  <si>
    <t>Lims2</t>
  </si>
  <si>
    <t>Gm38004</t>
  </si>
  <si>
    <t>Akain1</t>
  </si>
  <si>
    <t>Chrna3</t>
  </si>
  <si>
    <t>4930500L23Rik</t>
  </si>
  <si>
    <t>5330416C01Rik</t>
  </si>
  <si>
    <t>Gm12319</t>
  </si>
  <si>
    <t>Xlr4b</t>
  </si>
  <si>
    <t>Panct2</t>
  </si>
  <si>
    <t>A330041J22Rik</t>
  </si>
  <si>
    <t>Akr1b8</t>
  </si>
  <si>
    <t>Nrg4</t>
  </si>
  <si>
    <t>Gm32123</t>
  </si>
  <si>
    <t>Gm48933</t>
  </si>
  <si>
    <t>Gm45455</t>
  </si>
  <si>
    <t>Kcnj4</t>
  </si>
  <si>
    <t>4932435O22Rik</t>
  </si>
  <si>
    <t>Pard3b</t>
  </si>
  <si>
    <t>Gm6566</t>
  </si>
  <si>
    <t>Egln3</t>
  </si>
  <si>
    <t>Gm10603</t>
  </si>
  <si>
    <t>Zmynd12</t>
  </si>
  <si>
    <t>Tdrd1</t>
  </si>
  <si>
    <t>Gm1141</t>
  </si>
  <si>
    <t>Gm32585</t>
  </si>
  <si>
    <t>1700034I23Rik</t>
  </si>
  <si>
    <t>Neurl3</t>
  </si>
  <si>
    <t>Piezo2</t>
  </si>
  <si>
    <t>Zp1</t>
  </si>
  <si>
    <t>Gm11527</t>
  </si>
  <si>
    <t>Gm47117</t>
  </si>
  <si>
    <t>Nudt12</t>
  </si>
  <si>
    <t>Plet1os</t>
  </si>
  <si>
    <t>Iqcm</t>
  </si>
  <si>
    <t>Asb2</t>
  </si>
  <si>
    <t>1700093J21Rik</t>
  </si>
  <si>
    <t>Tmem26</t>
  </si>
  <si>
    <t>BC028528</t>
  </si>
  <si>
    <t>Appbp2os</t>
  </si>
  <si>
    <t>Gm12665</t>
  </si>
  <si>
    <t>Iqgap3</t>
  </si>
  <si>
    <t>Fam83a</t>
  </si>
  <si>
    <t>Exph5</t>
  </si>
  <si>
    <t>2410124H12Rik</t>
  </si>
  <si>
    <t>Zfp804b</t>
  </si>
  <si>
    <t>Gm30624</t>
  </si>
  <si>
    <t>Gm49761</t>
  </si>
  <si>
    <t>BB123696</t>
  </si>
  <si>
    <t>Ppp1r17</t>
  </si>
  <si>
    <t>Gm16759</t>
  </si>
  <si>
    <t>Gm15556</t>
  </si>
  <si>
    <t>Gm49685</t>
  </si>
  <si>
    <t>Sp140</t>
  </si>
  <si>
    <t>AU022793</t>
  </si>
  <si>
    <t>9930004E17Rik</t>
  </si>
  <si>
    <t>Gm45431</t>
  </si>
  <si>
    <t>Syt10</t>
  </si>
  <si>
    <t>Gm44734</t>
  </si>
  <si>
    <t>Chit1</t>
  </si>
  <si>
    <t>Gm48860</t>
  </si>
  <si>
    <t>Ch25h</t>
  </si>
  <si>
    <t>Adra2b</t>
  </si>
  <si>
    <t>Gm15411</t>
  </si>
  <si>
    <t>Rec114</t>
  </si>
  <si>
    <t>Thpo</t>
  </si>
  <si>
    <t>Chmp4c</t>
  </si>
  <si>
    <t>Dram1</t>
  </si>
  <si>
    <t>Slamf1</t>
  </si>
  <si>
    <t>Gm10419</t>
  </si>
  <si>
    <t>Slc5a5</t>
  </si>
  <si>
    <t>Cilp</t>
  </si>
  <si>
    <t>Grin3b</t>
  </si>
  <si>
    <t>Aldoc</t>
  </si>
  <si>
    <t>Cdh23</t>
  </si>
  <si>
    <t>Rdm1</t>
  </si>
  <si>
    <t>Npvf</t>
  </si>
  <si>
    <t>Ano1</t>
  </si>
  <si>
    <t>Gm38102</t>
  </si>
  <si>
    <t>Rhox5</t>
  </si>
  <si>
    <t>Platr31</t>
  </si>
  <si>
    <t>Gm40264</t>
  </si>
  <si>
    <t>Col18a1</t>
  </si>
  <si>
    <t>Cavin1</t>
  </si>
  <si>
    <t>Cfap77</t>
  </si>
  <si>
    <t>Gm50270</t>
  </si>
  <si>
    <t>Gm37971</t>
  </si>
  <si>
    <t>Gpr39</t>
  </si>
  <si>
    <t>Trav22</t>
  </si>
  <si>
    <t>Gm26872</t>
  </si>
  <si>
    <t>Gstm2</t>
  </si>
  <si>
    <t>Gm20089</t>
  </si>
  <si>
    <t>AC121792.1</t>
  </si>
  <si>
    <t>Gm29464</t>
  </si>
  <si>
    <t>Wfikkn1</t>
  </si>
  <si>
    <t>C1ql1</t>
  </si>
  <si>
    <t>Il31ra</t>
  </si>
  <si>
    <t>Fzd4</t>
  </si>
  <si>
    <t>Zc2hc1c</t>
  </si>
  <si>
    <t>Gm26682</t>
  </si>
  <si>
    <t>Phyhip</t>
  </si>
  <si>
    <t>Krt15</t>
  </si>
  <si>
    <t>Mecom</t>
  </si>
  <si>
    <t>Cercam</t>
  </si>
  <si>
    <t>Hspb1</t>
  </si>
  <si>
    <t>Dnah11</t>
  </si>
  <si>
    <t>Zdhhc19</t>
  </si>
  <si>
    <t>Rgs11</t>
  </si>
  <si>
    <t>Gm42722</t>
  </si>
  <si>
    <t>Rasl2-9</t>
  </si>
  <si>
    <t>Nlrp5</t>
  </si>
  <si>
    <t>Entpd3</t>
  </si>
  <si>
    <t>Tnnc2</t>
  </si>
  <si>
    <t>Gm13063</t>
  </si>
  <si>
    <t>Frzb</t>
  </si>
  <si>
    <t>Htr1a</t>
  </si>
  <si>
    <t>Gm12705</t>
  </si>
  <si>
    <t>Acss3</t>
  </si>
  <si>
    <t>Gm30731</t>
  </si>
  <si>
    <t>Gm48242</t>
  </si>
  <si>
    <t>D030046N08Rik</t>
  </si>
  <si>
    <t>Gm31152</t>
  </si>
  <si>
    <t>Vasn</t>
  </si>
  <si>
    <t>Gm29113</t>
  </si>
  <si>
    <t>Hc</t>
  </si>
  <si>
    <t>Fndc1</t>
  </si>
  <si>
    <t>Rhbd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374"/>
  <sheetViews>
    <sheetView zoomScaleNormal="100" workbookViewId="0">
      <selection activeCell="F1" sqref="F1:F1048576"/>
    </sheetView>
  </sheetViews>
  <sheetFormatPr defaultColWidth="11.42578125" defaultRowHeight="12.75" x14ac:dyDescent="0.2"/>
  <cols>
    <col min="1" max="16384" width="11.42578125" style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1376</v>
      </c>
      <c r="E1" s="1" t="s">
        <v>1377</v>
      </c>
    </row>
    <row r="2" spans="1:5" x14ac:dyDescent="0.2">
      <c r="A2" s="1" t="s">
        <v>34</v>
      </c>
      <c r="B2" s="1">
        <v>-3.6074305</v>
      </c>
      <c r="C2" s="1">
        <v>0</v>
      </c>
      <c r="D2" s="1">
        <f t="shared" ref="D2:D65" si="0">2^B2</f>
        <v>8.2045584294906909E-2</v>
      </c>
      <c r="E2" s="1">
        <f t="shared" ref="E2:E65" si="1">1/D2</f>
        <v>12.188346375906988</v>
      </c>
    </row>
    <row r="3" spans="1:5" x14ac:dyDescent="0.2">
      <c r="A3" s="1" t="s">
        <v>35</v>
      </c>
      <c r="B3" s="1">
        <v>-2.8433837999999998</v>
      </c>
      <c r="C3" s="1">
        <v>0</v>
      </c>
      <c r="D3" s="1">
        <f t="shared" si="0"/>
        <v>0.13933370548001997</v>
      </c>
      <c r="E3" s="1">
        <f t="shared" si="1"/>
        <v>7.1770143236691348</v>
      </c>
    </row>
    <row r="4" spans="1:5" x14ac:dyDescent="0.2">
      <c r="A4" s="1" t="s">
        <v>31</v>
      </c>
      <c r="B4" s="1">
        <v>-2.7865337999999999</v>
      </c>
      <c r="C4" s="1">
        <v>0</v>
      </c>
      <c r="D4" s="1">
        <f t="shared" si="0"/>
        <v>0.1449338210925335</v>
      </c>
      <c r="E4" s="1">
        <f t="shared" si="1"/>
        <v>6.8997007907598498</v>
      </c>
    </row>
    <row r="5" spans="1:5" x14ac:dyDescent="0.2">
      <c r="A5" s="1" t="s">
        <v>30</v>
      </c>
      <c r="B5" s="1">
        <v>-2.5339737000000002</v>
      </c>
      <c r="C5" s="1">
        <v>0</v>
      </c>
      <c r="D5" s="1">
        <f t="shared" si="0"/>
        <v>0.17266245358625534</v>
      </c>
      <c r="E5" s="1">
        <f t="shared" si="1"/>
        <v>5.7916471081562584</v>
      </c>
    </row>
    <row r="6" spans="1:5" x14ac:dyDescent="0.2">
      <c r="A6" s="1" t="s">
        <v>32</v>
      </c>
      <c r="B6" s="1">
        <v>-2.3170035000000002</v>
      </c>
      <c r="C6" s="1">
        <v>0</v>
      </c>
      <c r="D6" s="1">
        <f t="shared" si="0"/>
        <v>0.20068386031631594</v>
      </c>
      <c r="E6" s="1">
        <f t="shared" si="1"/>
        <v>4.9829617510038418</v>
      </c>
    </row>
    <row r="7" spans="1:5" x14ac:dyDescent="0.2">
      <c r="A7" s="1" t="s">
        <v>33</v>
      </c>
      <c r="B7" s="1">
        <v>-1.9935312999999999</v>
      </c>
      <c r="C7" s="1">
        <v>0</v>
      </c>
      <c r="D7" s="1">
        <f t="shared" si="0"/>
        <v>0.25112345706612982</v>
      </c>
      <c r="E7" s="1">
        <f t="shared" si="1"/>
        <v>3.9821051035334549</v>
      </c>
    </row>
    <row r="8" spans="1:5" x14ac:dyDescent="0.2">
      <c r="A8" s="1" t="s">
        <v>27</v>
      </c>
      <c r="B8" s="1">
        <v>1.8253088</v>
      </c>
      <c r="C8" s="1">
        <v>0</v>
      </c>
      <c r="D8" s="1">
        <f t="shared" si="0"/>
        <v>3.5438285299353987</v>
      </c>
      <c r="E8" s="1">
        <f t="shared" si="1"/>
        <v>0.28218069569472914</v>
      </c>
    </row>
    <row r="9" spans="1:5" x14ac:dyDescent="0.2">
      <c r="A9" s="1" t="s">
        <v>18</v>
      </c>
      <c r="B9" s="1">
        <v>1.9472434999999999</v>
      </c>
      <c r="C9" s="1">
        <v>0</v>
      </c>
      <c r="D9" s="1">
        <f t="shared" si="0"/>
        <v>3.8563700593374217</v>
      </c>
      <c r="E9" s="1">
        <f t="shared" si="1"/>
        <v>0.25931121355397463</v>
      </c>
    </row>
    <row r="10" spans="1:5" x14ac:dyDescent="0.2">
      <c r="A10" s="1" t="s">
        <v>29</v>
      </c>
      <c r="B10" s="1">
        <v>2.0836377000000001</v>
      </c>
      <c r="C10" s="1">
        <v>0</v>
      </c>
      <c r="D10" s="1">
        <f t="shared" si="0"/>
        <v>4.2387465352713178</v>
      </c>
      <c r="E10" s="1">
        <f t="shared" si="1"/>
        <v>0.23591880091881715</v>
      </c>
    </row>
    <row r="11" spans="1:5" x14ac:dyDescent="0.2">
      <c r="A11" s="1" t="s">
        <v>20</v>
      </c>
      <c r="B11" s="1">
        <v>2.177511</v>
      </c>
      <c r="C11" s="1">
        <v>0</v>
      </c>
      <c r="D11" s="1">
        <f t="shared" si="0"/>
        <v>4.5237242798059709</v>
      </c>
      <c r="E11" s="1">
        <f t="shared" si="1"/>
        <v>0.2210567970430973</v>
      </c>
    </row>
    <row r="12" spans="1:5" x14ac:dyDescent="0.2">
      <c r="A12" s="1" t="s">
        <v>28</v>
      </c>
      <c r="B12" s="1">
        <v>2.1863375</v>
      </c>
      <c r="C12" s="1">
        <v>0</v>
      </c>
      <c r="D12" s="1">
        <f t="shared" si="0"/>
        <v>4.5514855486202555</v>
      </c>
      <c r="E12" s="1">
        <f t="shared" si="1"/>
        <v>0.21970848623327863</v>
      </c>
    </row>
    <row r="13" spans="1:5" x14ac:dyDescent="0.2">
      <c r="A13" s="1" t="s">
        <v>22</v>
      </c>
      <c r="B13" s="1">
        <v>2.3908687</v>
      </c>
      <c r="C13" s="1">
        <v>0</v>
      </c>
      <c r="D13" s="1">
        <f t="shared" si="0"/>
        <v>5.2447307110201757</v>
      </c>
      <c r="E13" s="1">
        <f t="shared" si="1"/>
        <v>0.19066755856479151</v>
      </c>
    </row>
    <row r="14" spans="1:5" x14ac:dyDescent="0.2">
      <c r="A14" s="1" t="s">
        <v>14</v>
      </c>
      <c r="B14" s="1">
        <v>2.5191626999999999</v>
      </c>
      <c r="C14" s="1">
        <v>0</v>
      </c>
      <c r="D14" s="1">
        <f t="shared" si="0"/>
        <v>5.7324930472089219</v>
      </c>
      <c r="E14" s="1">
        <f t="shared" si="1"/>
        <v>0.1744441714564115</v>
      </c>
    </row>
    <row r="15" spans="1:5" x14ac:dyDescent="0.2">
      <c r="A15" s="1" t="s">
        <v>6</v>
      </c>
      <c r="B15" s="1">
        <v>2.8874170000000001</v>
      </c>
      <c r="C15" s="1">
        <v>0</v>
      </c>
      <c r="D15" s="1">
        <f t="shared" si="0"/>
        <v>7.399444668899795</v>
      </c>
      <c r="E15" s="1">
        <f t="shared" si="1"/>
        <v>0.13514527707775773</v>
      </c>
    </row>
    <row r="16" spans="1:5" x14ac:dyDescent="0.2">
      <c r="A16" s="1" t="s">
        <v>13</v>
      </c>
      <c r="B16" s="1">
        <v>3.1080103000000001</v>
      </c>
      <c r="C16" s="1">
        <v>0</v>
      </c>
      <c r="D16" s="1">
        <f t="shared" si="0"/>
        <v>8.6219267156508295</v>
      </c>
      <c r="E16" s="1">
        <f t="shared" si="1"/>
        <v>0.11598335650252795</v>
      </c>
    </row>
    <row r="17" spans="1:5" x14ac:dyDescent="0.2">
      <c r="A17" s="1" t="s">
        <v>21</v>
      </c>
      <c r="B17" s="1">
        <v>3.1341948999999998</v>
      </c>
      <c r="C17" s="1">
        <v>0</v>
      </c>
      <c r="D17" s="1">
        <f t="shared" si="0"/>
        <v>8.7798415278152397</v>
      </c>
      <c r="E17" s="1">
        <f t="shared" si="1"/>
        <v>0.11389727215826391</v>
      </c>
    </row>
    <row r="18" spans="1:5" x14ac:dyDescent="0.2">
      <c r="A18" s="1" t="s">
        <v>26</v>
      </c>
      <c r="B18" s="1">
        <v>3.1456628000000002</v>
      </c>
      <c r="C18" s="1">
        <v>0</v>
      </c>
      <c r="D18" s="1">
        <f t="shared" si="0"/>
        <v>8.8499101003199261</v>
      </c>
      <c r="E18" s="1">
        <f t="shared" si="1"/>
        <v>0.11299549810837624</v>
      </c>
    </row>
    <row r="19" spans="1:5" x14ac:dyDescent="0.2">
      <c r="A19" s="1" t="s">
        <v>24</v>
      </c>
      <c r="B19" s="1">
        <v>3.3677883</v>
      </c>
      <c r="C19" s="1">
        <v>0</v>
      </c>
      <c r="D19" s="1">
        <f t="shared" si="0"/>
        <v>10.322985025305178</v>
      </c>
      <c r="E19" s="1">
        <f t="shared" si="1"/>
        <v>9.6871205135787467E-2</v>
      </c>
    </row>
    <row r="20" spans="1:5" x14ac:dyDescent="0.2">
      <c r="A20" s="1" t="s">
        <v>12</v>
      </c>
      <c r="B20" s="1">
        <v>3.4626598</v>
      </c>
      <c r="C20" s="1">
        <v>0</v>
      </c>
      <c r="D20" s="1">
        <f t="shared" si="0"/>
        <v>11.024641211273973</v>
      </c>
      <c r="E20" s="1">
        <f t="shared" si="1"/>
        <v>9.0705899705596227E-2</v>
      </c>
    </row>
    <row r="21" spans="1:5" x14ac:dyDescent="0.2">
      <c r="A21" s="1" t="s">
        <v>9</v>
      </c>
      <c r="B21" s="1">
        <v>3.4763982000000002</v>
      </c>
      <c r="C21" s="1">
        <v>0</v>
      </c>
      <c r="D21" s="1">
        <f t="shared" si="0"/>
        <v>11.130127389658398</v>
      </c>
      <c r="E21" s="1">
        <f t="shared" si="1"/>
        <v>8.9846231313502667E-2</v>
      </c>
    </row>
    <row r="22" spans="1:5" x14ac:dyDescent="0.2">
      <c r="A22" s="1" t="s">
        <v>7</v>
      </c>
      <c r="B22" s="1">
        <v>3.5299803999999999</v>
      </c>
      <c r="C22" s="1">
        <v>0</v>
      </c>
      <c r="D22" s="1">
        <f t="shared" si="0"/>
        <v>11.551276631111303</v>
      </c>
      <c r="E22" s="1">
        <f t="shared" si="1"/>
        <v>8.657051786870712E-2</v>
      </c>
    </row>
    <row r="23" spans="1:5" x14ac:dyDescent="0.2">
      <c r="A23" s="1" t="s">
        <v>8</v>
      </c>
      <c r="B23" s="1">
        <v>3.5685576999999999</v>
      </c>
      <c r="C23" s="1">
        <v>0</v>
      </c>
      <c r="D23" s="1">
        <f t="shared" si="0"/>
        <v>11.864321561288399</v>
      </c>
      <c r="E23" s="1">
        <f t="shared" si="1"/>
        <v>8.4286319688338385E-2</v>
      </c>
    </row>
    <row r="24" spans="1:5" x14ac:dyDescent="0.2">
      <c r="A24" s="1" t="s">
        <v>10</v>
      </c>
      <c r="B24" s="1">
        <v>3.6051068000000002</v>
      </c>
      <c r="C24" s="1">
        <v>0</v>
      </c>
      <c r="D24" s="1">
        <f t="shared" si="0"/>
        <v>12.168730820837457</v>
      </c>
      <c r="E24" s="1">
        <f t="shared" si="1"/>
        <v>8.2177838816815868E-2</v>
      </c>
    </row>
    <row r="25" spans="1:5" x14ac:dyDescent="0.2">
      <c r="A25" s="1" t="s">
        <v>5</v>
      </c>
      <c r="B25" s="1">
        <v>3.6199143</v>
      </c>
      <c r="C25" s="1">
        <v>0</v>
      </c>
      <c r="D25" s="1">
        <f t="shared" si="0"/>
        <v>12.29427111554916</v>
      </c>
      <c r="E25" s="1">
        <f t="shared" si="1"/>
        <v>8.1338697560951911E-2</v>
      </c>
    </row>
    <row r="26" spans="1:5" x14ac:dyDescent="0.2">
      <c r="A26" s="1" t="s">
        <v>19</v>
      </c>
      <c r="B26" s="1">
        <v>4.1056720000000002</v>
      </c>
      <c r="C26" s="1">
        <v>0</v>
      </c>
      <c r="D26" s="1">
        <f t="shared" si="0"/>
        <v>17.215927471288826</v>
      </c>
      <c r="E26" s="1">
        <f t="shared" si="1"/>
        <v>5.8085746566236995E-2</v>
      </c>
    </row>
    <row r="27" spans="1:5" x14ac:dyDescent="0.2">
      <c r="A27" s="1" t="s">
        <v>16</v>
      </c>
      <c r="B27" s="1">
        <v>4.156523</v>
      </c>
      <c r="C27" s="1">
        <v>0</v>
      </c>
      <c r="D27" s="1">
        <f t="shared" si="0"/>
        <v>17.833562192620565</v>
      </c>
      <c r="E27" s="1">
        <f t="shared" si="1"/>
        <v>5.6074046743941869E-2</v>
      </c>
    </row>
    <row r="28" spans="1:5" x14ac:dyDescent="0.2">
      <c r="A28" s="1" t="s">
        <v>11</v>
      </c>
      <c r="B28" s="1">
        <v>4.6427680000000002</v>
      </c>
      <c r="C28" s="1">
        <v>0</v>
      </c>
      <c r="D28" s="1">
        <f t="shared" si="0"/>
        <v>24.981150218003084</v>
      </c>
      <c r="E28" s="1">
        <f t="shared" si="1"/>
        <v>4.0030182408467854E-2</v>
      </c>
    </row>
    <row r="29" spans="1:5" x14ac:dyDescent="0.2">
      <c r="A29" s="1" t="s">
        <v>25</v>
      </c>
      <c r="B29" s="1">
        <v>4.7715139999999998</v>
      </c>
      <c r="C29" s="1">
        <v>0</v>
      </c>
      <c r="D29" s="1">
        <f t="shared" si="0"/>
        <v>27.312964405118155</v>
      </c>
      <c r="E29" s="1">
        <f t="shared" si="1"/>
        <v>3.661264977201123E-2</v>
      </c>
    </row>
    <row r="30" spans="1:5" x14ac:dyDescent="0.2">
      <c r="A30" s="1" t="s">
        <v>4</v>
      </c>
      <c r="B30" s="1">
        <v>5.0288750000000002</v>
      </c>
      <c r="C30" s="1">
        <v>0</v>
      </c>
      <c r="D30" s="1">
        <f t="shared" si="0"/>
        <v>32.646920333307747</v>
      </c>
      <c r="E30" s="1">
        <f t="shared" si="1"/>
        <v>3.0630760567628743E-2</v>
      </c>
    </row>
    <row r="31" spans="1:5" x14ac:dyDescent="0.2">
      <c r="A31" s="1" t="s">
        <v>15</v>
      </c>
      <c r="B31" s="1">
        <v>5.1752954000000004</v>
      </c>
      <c r="C31" s="1">
        <v>0</v>
      </c>
      <c r="D31" s="1">
        <f t="shared" si="0"/>
        <v>36.13425889103263</v>
      </c>
      <c r="E31" s="1">
        <f t="shared" si="1"/>
        <v>2.7674567866899522E-2</v>
      </c>
    </row>
    <row r="32" spans="1:5" x14ac:dyDescent="0.2">
      <c r="A32" s="1" t="s">
        <v>17</v>
      </c>
      <c r="B32" s="1">
        <v>5.7365145999999996</v>
      </c>
      <c r="C32" s="1">
        <v>0</v>
      </c>
      <c r="D32" s="1">
        <f t="shared" si="0"/>
        <v>53.316663654464087</v>
      </c>
      <c r="E32" s="1">
        <f t="shared" si="1"/>
        <v>1.8755862266266771E-2</v>
      </c>
    </row>
    <row r="33" spans="1:5" x14ac:dyDescent="0.2">
      <c r="A33" s="1" t="s">
        <v>23</v>
      </c>
      <c r="B33" s="1">
        <v>9.0633370000000006</v>
      </c>
      <c r="C33" s="1">
        <v>0</v>
      </c>
      <c r="D33" s="1">
        <f t="shared" si="0"/>
        <v>534.97846193201769</v>
      </c>
      <c r="E33" s="1">
        <f t="shared" si="1"/>
        <v>1.8692341302649954E-3</v>
      </c>
    </row>
    <row r="34" spans="1:5" x14ac:dyDescent="0.2">
      <c r="A34" s="1" t="s">
        <v>3</v>
      </c>
      <c r="B34" s="1">
        <v>11.546488</v>
      </c>
      <c r="C34" s="1">
        <v>0</v>
      </c>
      <c r="D34" s="1">
        <f t="shared" si="0"/>
        <v>2991.1571630513722</v>
      </c>
      <c r="E34" s="1">
        <f t="shared" si="1"/>
        <v>3.3431877547345889E-4</v>
      </c>
    </row>
    <row r="35" spans="1:5" x14ac:dyDescent="0.2">
      <c r="A35" s="1" t="s">
        <v>36</v>
      </c>
      <c r="B35" s="1">
        <v>-2.0961387</v>
      </c>
      <c r="C35" s="1">
        <v>2.20688170927004E-298</v>
      </c>
      <c r="D35" s="1">
        <f t="shared" si="0"/>
        <v>0.23388338794170976</v>
      </c>
      <c r="E35" s="1">
        <f t="shared" si="1"/>
        <v>4.2756350025561787</v>
      </c>
    </row>
    <row r="36" spans="1:5" x14ac:dyDescent="0.2">
      <c r="A36" s="1" t="s">
        <v>37</v>
      </c>
      <c r="B36" s="1">
        <v>2.2705519999999999</v>
      </c>
      <c r="C36" s="1">
        <v>6.6109681782287994E-297</v>
      </c>
      <c r="D36" s="1">
        <f t="shared" si="0"/>
        <v>4.8250771153285532</v>
      </c>
      <c r="E36" s="1">
        <f t="shared" si="1"/>
        <v>0.20725057363811836</v>
      </c>
    </row>
    <row r="37" spans="1:5" x14ac:dyDescent="0.2">
      <c r="A37" s="1" t="s">
        <v>38</v>
      </c>
      <c r="B37" s="1">
        <v>-2.4617344999999999</v>
      </c>
      <c r="C37" s="1">
        <v>4.5558234881288301E-296</v>
      </c>
      <c r="D37" s="1">
        <f t="shared" si="0"/>
        <v>0.18152818865144221</v>
      </c>
      <c r="E37" s="1">
        <f t="shared" si="1"/>
        <v>5.5087863071235201</v>
      </c>
    </row>
    <row r="38" spans="1:5" x14ac:dyDescent="0.2">
      <c r="A38" s="1" t="s">
        <v>39</v>
      </c>
      <c r="B38" s="1">
        <v>1.5045655</v>
      </c>
      <c r="C38" s="1">
        <v>5.1422530450865003E-295</v>
      </c>
      <c r="D38" s="1">
        <f t="shared" si="0"/>
        <v>2.8373920393932615</v>
      </c>
      <c r="E38" s="1">
        <f t="shared" si="1"/>
        <v>0.35243631691228566</v>
      </c>
    </row>
    <row r="39" spans="1:5" x14ac:dyDescent="0.2">
      <c r="A39" s="1" t="s">
        <v>40</v>
      </c>
      <c r="B39" s="1">
        <v>1.5678709</v>
      </c>
      <c r="C39" s="1">
        <v>4.7196090741238698E-291</v>
      </c>
      <c r="D39" s="1">
        <f t="shared" si="0"/>
        <v>2.9646687134631269</v>
      </c>
      <c r="E39" s="1">
        <f t="shared" si="1"/>
        <v>0.33730581614694721</v>
      </c>
    </row>
    <row r="40" spans="1:5" x14ac:dyDescent="0.2">
      <c r="A40" s="1" t="s">
        <v>41</v>
      </c>
      <c r="B40" s="1">
        <v>-1.8651180999999999</v>
      </c>
      <c r="C40" s="1">
        <v>4.6670730549417697E-288</v>
      </c>
      <c r="D40" s="1">
        <f t="shared" si="0"/>
        <v>0.27450073170988532</v>
      </c>
      <c r="E40" s="1">
        <f t="shared" si="1"/>
        <v>3.6429775387880614</v>
      </c>
    </row>
    <row r="41" spans="1:5" x14ac:dyDescent="0.2">
      <c r="A41" s="1" t="s">
        <v>42</v>
      </c>
      <c r="B41" s="1">
        <v>4.9765129999999997</v>
      </c>
      <c r="C41" s="1">
        <v>3.1748673123116198E-269</v>
      </c>
      <c r="D41" s="1">
        <f t="shared" si="0"/>
        <v>31.483259337843045</v>
      </c>
      <c r="E41" s="1">
        <f t="shared" si="1"/>
        <v>3.1762912132734453E-2</v>
      </c>
    </row>
    <row r="42" spans="1:5" x14ac:dyDescent="0.2">
      <c r="A42" s="1" t="s">
        <v>43</v>
      </c>
      <c r="B42" s="1">
        <v>1.709212</v>
      </c>
      <c r="C42" s="1">
        <v>8.4881033237477801E-267</v>
      </c>
      <c r="D42" s="1">
        <f t="shared" si="0"/>
        <v>3.2698217698124696</v>
      </c>
      <c r="E42" s="1">
        <f t="shared" si="1"/>
        <v>0.305827066549059</v>
      </c>
    </row>
    <row r="43" spans="1:5" x14ac:dyDescent="0.2">
      <c r="A43" s="1" t="s">
        <v>44</v>
      </c>
      <c r="B43" s="1">
        <v>3.0502023999999999</v>
      </c>
      <c r="C43" s="1">
        <v>3.1693451919291503E-266</v>
      </c>
      <c r="D43" s="1">
        <f t="shared" si="0"/>
        <v>8.2832813955271156</v>
      </c>
      <c r="E43" s="1">
        <f t="shared" si="1"/>
        <v>0.12072510304189224</v>
      </c>
    </row>
    <row r="44" spans="1:5" x14ac:dyDescent="0.2">
      <c r="A44" s="1" t="s">
        <v>45</v>
      </c>
      <c r="B44" s="1">
        <v>1.6252388</v>
      </c>
      <c r="C44" s="1">
        <v>4.0732280096315702E-264</v>
      </c>
      <c r="D44" s="1">
        <f t="shared" si="0"/>
        <v>3.0849322374829895</v>
      </c>
      <c r="E44" s="1">
        <f t="shared" si="1"/>
        <v>0.32415622873321348</v>
      </c>
    </row>
    <row r="45" spans="1:5" x14ac:dyDescent="0.2">
      <c r="A45" s="1" t="s">
        <v>46</v>
      </c>
      <c r="B45" s="1">
        <v>3.2124076000000001</v>
      </c>
      <c r="C45" s="1">
        <v>5.2738226507428297E-264</v>
      </c>
      <c r="D45" s="1">
        <f t="shared" si="0"/>
        <v>9.2689608094128264</v>
      </c>
      <c r="E45" s="1">
        <f t="shared" si="1"/>
        <v>0.10788695955909952</v>
      </c>
    </row>
    <row r="46" spans="1:5" x14ac:dyDescent="0.2">
      <c r="A46" s="1" t="s">
        <v>47</v>
      </c>
      <c r="B46" s="1">
        <v>-4.0343555999999996</v>
      </c>
      <c r="C46" s="1">
        <v>4.9958896882541502E-263</v>
      </c>
      <c r="D46" s="1">
        <f t="shared" si="0"/>
        <v>6.1029238527917716E-2</v>
      </c>
      <c r="E46" s="1">
        <f t="shared" si="1"/>
        <v>16.385588680457676</v>
      </c>
    </row>
    <row r="47" spans="1:5" x14ac:dyDescent="0.2">
      <c r="A47" s="1" t="s">
        <v>48</v>
      </c>
      <c r="B47" s="1">
        <v>1.0321465000000001</v>
      </c>
      <c r="C47" s="1">
        <v>1.4024931743125199E-260</v>
      </c>
      <c r="D47" s="1">
        <f t="shared" si="0"/>
        <v>2.0450647189449001</v>
      </c>
      <c r="E47" s="1">
        <f t="shared" si="1"/>
        <v>0.488982079997901</v>
      </c>
    </row>
    <row r="48" spans="1:5" x14ac:dyDescent="0.2">
      <c r="A48" s="1" t="s">
        <v>49</v>
      </c>
      <c r="B48" s="1">
        <v>3.238461</v>
      </c>
      <c r="C48" s="1">
        <v>5.8484816750820796E-252</v>
      </c>
      <c r="D48" s="1">
        <f t="shared" si="0"/>
        <v>9.4378680406860482</v>
      </c>
      <c r="E48" s="1">
        <f t="shared" si="1"/>
        <v>0.10595613285638913</v>
      </c>
    </row>
    <row r="49" spans="1:5" x14ac:dyDescent="0.2">
      <c r="A49" s="1" t="s">
        <v>50</v>
      </c>
      <c r="B49" s="1">
        <v>5.0405173000000003</v>
      </c>
      <c r="C49" s="1">
        <v>2.1956243590525699E-249</v>
      </c>
      <c r="D49" s="1">
        <f t="shared" si="0"/>
        <v>32.911441229679234</v>
      </c>
      <c r="E49" s="1">
        <f t="shared" si="1"/>
        <v>3.0384570308583426E-2</v>
      </c>
    </row>
    <row r="50" spans="1:5" x14ac:dyDescent="0.2">
      <c r="A50" s="1" t="s">
        <v>51</v>
      </c>
      <c r="B50" s="1">
        <v>2.4556016999999999</v>
      </c>
      <c r="C50" s="1">
        <v>1.29838119612621E-247</v>
      </c>
      <c r="D50" s="1">
        <f t="shared" si="0"/>
        <v>5.4854185280818868</v>
      </c>
      <c r="E50" s="1">
        <f t="shared" si="1"/>
        <v>0.18230149529714643</v>
      </c>
    </row>
    <row r="51" spans="1:5" x14ac:dyDescent="0.2">
      <c r="A51" s="1" t="s">
        <v>52</v>
      </c>
      <c r="B51" s="1">
        <v>2.0552619000000001</v>
      </c>
      <c r="C51" s="1">
        <v>1.6267372811306301E-246</v>
      </c>
      <c r="D51" s="1">
        <f t="shared" si="0"/>
        <v>4.1561908398400513</v>
      </c>
      <c r="E51" s="1">
        <f t="shared" si="1"/>
        <v>0.24060492853559257</v>
      </c>
    </row>
    <row r="52" spans="1:5" x14ac:dyDescent="0.2">
      <c r="A52" s="1" t="s">
        <v>53</v>
      </c>
      <c r="B52" s="1">
        <v>2.2685270000000002</v>
      </c>
      <c r="C52" s="1">
        <v>2.5333460942707499E-245</v>
      </c>
      <c r="D52" s="1">
        <f t="shared" si="0"/>
        <v>4.8183092767748503</v>
      </c>
      <c r="E52" s="1">
        <f t="shared" si="1"/>
        <v>0.20754167957216582</v>
      </c>
    </row>
    <row r="53" spans="1:5" x14ac:dyDescent="0.2">
      <c r="A53" s="1" t="s">
        <v>54</v>
      </c>
      <c r="B53" s="1">
        <v>5.3416649999999999</v>
      </c>
      <c r="C53" s="1">
        <v>4.9683754073289095E-243</v>
      </c>
      <c r="D53" s="1">
        <f t="shared" si="0"/>
        <v>40.550983498825786</v>
      </c>
      <c r="E53" s="1">
        <f t="shared" si="1"/>
        <v>2.4660314343028362E-2</v>
      </c>
    </row>
    <row r="54" spans="1:5" x14ac:dyDescent="0.2">
      <c r="A54" s="1" t="s">
        <v>55</v>
      </c>
      <c r="B54" s="1">
        <v>-1.3347787</v>
      </c>
      <c r="C54" s="1">
        <v>3.7466388037553201E-240</v>
      </c>
      <c r="D54" s="1">
        <f t="shared" si="0"/>
        <v>0.39645287692410275</v>
      </c>
      <c r="E54" s="1">
        <f t="shared" si="1"/>
        <v>2.5223678732225236</v>
      </c>
    </row>
    <row r="55" spans="1:5" x14ac:dyDescent="0.2">
      <c r="A55" s="1" t="s">
        <v>56</v>
      </c>
      <c r="B55" s="1">
        <v>3.6277745000000001</v>
      </c>
      <c r="C55" s="1">
        <v>6.9047815175802202E-240</v>
      </c>
      <c r="D55" s="1">
        <f t="shared" si="0"/>
        <v>12.361436492868553</v>
      </c>
      <c r="E55" s="1">
        <f t="shared" si="1"/>
        <v>8.0896746957921178E-2</v>
      </c>
    </row>
    <row r="56" spans="1:5" x14ac:dyDescent="0.2">
      <c r="A56" s="1" t="s">
        <v>57</v>
      </c>
      <c r="B56" s="1">
        <v>5.2361409999999999</v>
      </c>
      <c r="C56" s="1">
        <v>1.35862310519436E-234</v>
      </c>
      <c r="D56" s="1">
        <f t="shared" si="0"/>
        <v>37.69081275159953</v>
      </c>
      <c r="E56" s="1">
        <f t="shared" si="1"/>
        <v>2.6531664535611846E-2</v>
      </c>
    </row>
    <row r="57" spans="1:5" x14ac:dyDescent="0.2">
      <c r="A57" s="1" t="s">
        <v>58</v>
      </c>
      <c r="B57" s="1">
        <v>2.1091682999999999</v>
      </c>
      <c r="C57" s="1">
        <v>5.2198546962124298E-233</v>
      </c>
      <c r="D57" s="1">
        <f t="shared" si="0"/>
        <v>4.3144250038779441</v>
      </c>
      <c r="E57" s="1">
        <f t="shared" si="1"/>
        <v>0.23178059627903319</v>
      </c>
    </row>
    <row r="58" spans="1:5" x14ac:dyDescent="0.2">
      <c r="A58" s="1" t="s">
        <v>59</v>
      </c>
      <c r="B58" s="1">
        <v>-1.4991896</v>
      </c>
      <c r="C58" s="1">
        <v>3.0781881085891601E-232</v>
      </c>
      <c r="D58" s="1">
        <f t="shared" si="0"/>
        <v>0.35375204668310939</v>
      </c>
      <c r="E58" s="1">
        <f t="shared" si="1"/>
        <v>2.8268387684998997</v>
      </c>
    </row>
    <row r="59" spans="1:5" x14ac:dyDescent="0.2">
      <c r="A59" s="1" t="s">
        <v>60</v>
      </c>
      <c r="B59" s="1">
        <v>3.6125555</v>
      </c>
      <c r="C59" s="1">
        <v>1.08858611933201E-227</v>
      </c>
      <c r="D59" s="1">
        <f t="shared" si="0"/>
        <v>12.231721001225605</v>
      </c>
      <c r="E59" s="1">
        <f t="shared" si="1"/>
        <v>8.1754644330082504E-2</v>
      </c>
    </row>
    <row r="60" spans="1:5" x14ac:dyDescent="0.2">
      <c r="A60" s="1" t="s">
        <v>61</v>
      </c>
      <c r="B60" s="1">
        <v>2.1329281</v>
      </c>
      <c r="C60" s="1">
        <v>9.5061439846355399E-227</v>
      </c>
      <c r="D60" s="1">
        <f t="shared" si="0"/>
        <v>4.3860677592075028</v>
      </c>
      <c r="E60" s="1">
        <f t="shared" si="1"/>
        <v>0.22799465373072236</v>
      </c>
    </row>
    <row r="61" spans="1:5" x14ac:dyDescent="0.2">
      <c r="A61" s="1" t="s">
        <v>62</v>
      </c>
      <c r="B61" s="1">
        <v>-1.5206615999999999</v>
      </c>
      <c r="C61" s="1">
        <v>1.1027726534258699E-212</v>
      </c>
      <c r="D61" s="1">
        <f t="shared" si="0"/>
        <v>0.34852605070589943</v>
      </c>
      <c r="E61" s="1">
        <f t="shared" si="1"/>
        <v>2.8692259817440191</v>
      </c>
    </row>
    <row r="62" spans="1:5" x14ac:dyDescent="0.2">
      <c r="A62" s="1" t="s">
        <v>63</v>
      </c>
      <c r="B62" s="1">
        <v>-1.8186089000000001</v>
      </c>
      <c r="C62" s="1">
        <v>1.76732990305676E-210</v>
      </c>
      <c r="D62" s="1">
        <f t="shared" si="0"/>
        <v>0.2834941951809325</v>
      </c>
      <c r="E62" s="1">
        <f t="shared" si="1"/>
        <v>3.5274090863193055</v>
      </c>
    </row>
    <row r="63" spans="1:5" x14ac:dyDescent="0.2">
      <c r="A63" s="1" t="s">
        <v>64</v>
      </c>
      <c r="B63" s="1">
        <v>1.7702646</v>
      </c>
      <c r="C63" s="1">
        <v>9.9828436944917092E-202</v>
      </c>
      <c r="D63" s="1">
        <f t="shared" si="0"/>
        <v>3.4111651403944547</v>
      </c>
      <c r="E63" s="1">
        <f t="shared" si="1"/>
        <v>0.29315496577933592</v>
      </c>
    </row>
    <row r="64" spans="1:5" x14ac:dyDescent="0.2">
      <c r="A64" s="1" t="s">
        <v>65</v>
      </c>
      <c r="B64" s="1">
        <v>-2.4191318000000002</v>
      </c>
      <c r="C64" s="1">
        <v>1.02083336532708E-194</v>
      </c>
      <c r="D64" s="1">
        <f t="shared" si="0"/>
        <v>0.18696863815886583</v>
      </c>
      <c r="E64" s="1">
        <f t="shared" si="1"/>
        <v>5.3484905802774669</v>
      </c>
    </row>
    <row r="65" spans="1:5" x14ac:dyDescent="0.2">
      <c r="A65" s="1" t="s">
        <v>66</v>
      </c>
      <c r="B65" s="1">
        <v>3.0701193999999998</v>
      </c>
      <c r="C65" s="1">
        <v>1.0397939462815301E-189</v>
      </c>
      <c r="D65" s="1">
        <f t="shared" si="0"/>
        <v>8.3984285090596043</v>
      </c>
      <c r="E65" s="1">
        <f t="shared" si="1"/>
        <v>0.11906989491203906</v>
      </c>
    </row>
    <row r="66" spans="1:5" x14ac:dyDescent="0.2">
      <c r="A66" s="1" t="s">
        <v>67</v>
      </c>
      <c r="B66" s="1">
        <v>-3.0236497</v>
      </c>
      <c r="C66" s="1">
        <v>7.0386480585229996E-181</v>
      </c>
      <c r="D66" s="1">
        <f t="shared" ref="D66:D129" si="2">2^B66</f>
        <v>0.1229676133281724</v>
      </c>
      <c r="E66" s="1">
        <f t="shared" ref="E66:E129" si="3">1/D66</f>
        <v>8.1322225660445167</v>
      </c>
    </row>
    <row r="67" spans="1:5" x14ac:dyDescent="0.2">
      <c r="A67" s="1" t="s">
        <v>68</v>
      </c>
      <c r="B67" s="1">
        <v>1.3412694999999999</v>
      </c>
      <c r="C67" s="1">
        <v>1.97468526325965E-180</v>
      </c>
      <c r="D67" s="1">
        <f t="shared" si="2"/>
        <v>2.5337417742243185</v>
      </c>
      <c r="E67" s="1">
        <f t="shared" si="3"/>
        <v>0.3946732102588239</v>
      </c>
    </row>
    <row r="68" spans="1:5" x14ac:dyDescent="0.2">
      <c r="A68" s="1" t="s">
        <v>69</v>
      </c>
      <c r="B68" s="1">
        <v>1.0947372</v>
      </c>
      <c r="C68" s="1">
        <v>2.4693111510553001E-180</v>
      </c>
      <c r="D68" s="1">
        <f t="shared" si="2"/>
        <v>2.13574173591183</v>
      </c>
      <c r="E68" s="1">
        <f t="shared" si="3"/>
        <v>0.46822140672971474</v>
      </c>
    </row>
    <row r="69" spans="1:5" x14ac:dyDescent="0.2">
      <c r="A69" s="1" t="s">
        <v>71</v>
      </c>
      <c r="B69" s="1">
        <v>-1.7735219</v>
      </c>
      <c r="C69" s="1">
        <v>1.07814482099185E-177</v>
      </c>
      <c r="D69" s="1">
        <f t="shared" si="2"/>
        <v>0.29249383055675754</v>
      </c>
      <c r="E69" s="1">
        <f t="shared" si="3"/>
        <v>3.4188755301146534</v>
      </c>
    </row>
    <row r="70" spans="1:5" x14ac:dyDescent="0.2">
      <c r="A70" s="1" t="s">
        <v>70</v>
      </c>
      <c r="B70" s="1">
        <v>1.5223530000000001</v>
      </c>
      <c r="C70" s="1">
        <v>1.07814482099185E-177</v>
      </c>
      <c r="D70" s="1">
        <f t="shared" si="2"/>
        <v>2.8725918037697338</v>
      </c>
      <c r="E70" s="1">
        <f t="shared" si="3"/>
        <v>0.34811768197893239</v>
      </c>
    </row>
    <row r="71" spans="1:5" x14ac:dyDescent="0.2">
      <c r="A71" s="1" t="s">
        <v>72</v>
      </c>
      <c r="B71" s="1">
        <v>5.1632449999999999</v>
      </c>
      <c r="C71" s="1">
        <v>1.41708776532447E-176</v>
      </c>
      <c r="D71" s="1">
        <f t="shared" si="2"/>
        <v>35.833697236678582</v>
      </c>
      <c r="E71" s="1">
        <f t="shared" si="3"/>
        <v>2.7906693339375042E-2</v>
      </c>
    </row>
    <row r="72" spans="1:5" x14ac:dyDescent="0.2">
      <c r="A72" s="1" t="s">
        <v>73</v>
      </c>
      <c r="B72" s="1">
        <v>1.7304672999999999</v>
      </c>
      <c r="C72" s="1">
        <v>3.3541689330158399E-176</v>
      </c>
      <c r="D72" s="1">
        <f t="shared" si="2"/>
        <v>3.3183528491665197</v>
      </c>
      <c r="E72" s="1">
        <f t="shared" si="3"/>
        <v>0.30135433013134</v>
      </c>
    </row>
    <row r="73" spans="1:5" x14ac:dyDescent="0.2">
      <c r="A73" s="1" t="s">
        <v>74</v>
      </c>
      <c r="B73" s="1">
        <v>1.7747257000000001</v>
      </c>
      <c r="C73" s="1">
        <v>1.70180244155446E-173</v>
      </c>
      <c r="D73" s="1">
        <f t="shared" si="2"/>
        <v>3.4217294665266427</v>
      </c>
      <c r="E73" s="1">
        <f t="shared" si="3"/>
        <v>0.29224987240592348</v>
      </c>
    </row>
    <row r="74" spans="1:5" x14ac:dyDescent="0.2">
      <c r="A74" s="1" t="s">
        <v>75</v>
      </c>
      <c r="B74" s="1">
        <v>4.0044613</v>
      </c>
      <c r="C74" s="1">
        <v>9.4380214001507095E-172</v>
      </c>
      <c r="D74" s="1">
        <f t="shared" si="2"/>
        <v>16.049553979592677</v>
      </c>
      <c r="E74" s="1">
        <f t="shared" si="3"/>
        <v>6.2307027427149671E-2</v>
      </c>
    </row>
    <row r="75" spans="1:5" x14ac:dyDescent="0.2">
      <c r="A75" s="1" t="s">
        <v>76</v>
      </c>
      <c r="B75" s="1">
        <v>-2.3817027</v>
      </c>
      <c r="C75" s="1">
        <v>8.47382284363811E-171</v>
      </c>
      <c r="D75" s="1">
        <f t="shared" si="2"/>
        <v>0.19188279972447869</v>
      </c>
      <c r="E75" s="1">
        <f t="shared" si="3"/>
        <v>5.2115145361433299</v>
      </c>
    </row>
    <row r="76" spans="1:5" x14ac:dyDescent="0.2">
      <c r="A76" s="1" t="s">
        <v>77</v>
      </c>
      <c r="B76" s="1">
        <v>1.7750349999999999</v>
      </c>
      <c r="C76" s="1">
        <v>4.7368012665396903E-170</v>
      </c>
      <c r="D76" s="1">
        <f t="shared" si="2"/>
        <v>3.4224631311967117</v>
      </c>
      <c r="E76" s="1">
        <f t="shared" si="3"/>
        <v>0.29218722354806964</v>
      </c>
    </row>
    <row r="77" spans="1:5" x14ac:dyDescent="0.2">
      <c r="A77" s="1" t="s">
        <v>78</v>
      </c>
      <c r="B77" s="1">
        <v>1.3673255</v>
      </c>
      <c r="C77" s="1">
        <v>2.2459187168998999E-165</v>
      </c>
      <c r="D77" s="1">
        <f t="shared" si="2"/>
        <v>2.5799185153387141</v>
      </c>
      <c r="E77" s="1">
        <f t="shared" si="3"/>
        <v>0.38760914116262751</v>
      </c>
    </row>
    <row r="78" spans="1:5" x14ac:dyDescent="0.2">
      <c r="A78" s="1" t="s">
        <v>79</v>
      </c>
      <c r="B78" s="1">
        <v>1.8860755</v>
      </c>
      <c r="C78" s="1">
        <v>8.3769352427496799E-164</v>
      </c>
      <c r="D78" s="1">
        <f t="shared" si="2"/>
        <v>3.6962837209081685</v>
      </c>
      <c r="E78" s="1">
        <f t="shared" si="3"/>
        <v>0.27054200259126815</v>
      </c>
    </row>
    <row r="79" spans="1:5" x14ac:dyDescent="0.2">
      <c r="A79" s="1" t="s">
        <v>80</v>
      </c>
      <c r="B79" s="1">
        <v>2.1854417000000002</v>
      </c>
      <c r="C79" s="1">
        <v>1.1192949805122499E-161</v>
      </c>
      <c r="D79" s="1">
        <f t="shared" si="2"/>
        <v>4.5486603117653486</v>
      </c>
      <c r="E79" s="1">
        <f t="shared" si="3"/>
        <v>0.21984495026226678</v>
      </c>
    </row>
    <row r="80" spans="1:5" x14ac:dyDescent="0.2">
      <c r="A80" s="1" t="s">
        <v>81</v>
      </c>
      <c r="B80" s="1">
        <v>1.0145772</v>
      </c>
      <c r="C80" s="1">
        <v>6.2263294727203501E-161</v>
      </c>
      <c r="D80" s="1">
        <f t="shared" si="2"/>
        <v>2.0203107286357564</v>
      </c>
      <c r="E80" s="1">
        <f t="shared" si="3"/>
        <v>0.49497336514926304</v>
      </c>
    </row>
    <row r="81" spans="1:5" x14ac:dyDescent="0.2">
      <c r="A81" s="1" t="s">
        <v>82</v>
      </c>
      <c r="B81" s="1">
        <v>3.300138</v>
      </c>
      <c r="C81" s="1">
        <v>6.3623381604968902E-159</v>
      </c>
      <c r="D81" s="1">
        <f t="shared" si="2"/>
        <v>9.8500974659833922</v>
      </c>
      <c r="E81" s="1">
        <f t="shared" si="3"/>
        <v>0.1015218380786006</v>
      </c>
    </row>
    <row r="82" spans="1:5" x14ac:dyDescent="0.2">
      <c r="A82" s="1" t="s">
        <v>83</v>
      </c>
      <c r="B82" s="1">
        <v>2.7678978000000001</v>
      </c>
      <c r="C82" s="1">
        <v>6.4528311114993403E-158</v>
      </c>
      <c r="D82" s="1">
        <f t="shared" si="2"/>
        <v>6.8111471456767116</v>
      </c>
      <c r="E82" s="1">
        <f t="shared" si="3"/>
        <v>0.1468181465782511</v>
      </c>
    </row>
    <row r="83" spans="1:5" x14ac:dyDescent="0.2">
      <c r="A83" s="1" t="s">
        <v>84</v>
      </c>
      <c r="B83" s="1">
        <v>1.9746722000000001</v>
      </c>
      <c r="C83" s="1">
        <v>7.6758476294989199E-158</v>
      </c>
      <c r="D83" s="1">
        <f t="shared" si="2"/>
        <v>3.9303892546461894</v>
      </c>
      <c r="E83" s="1">
        <f t="shared" si="3"/>
        <v>0.25442772590981433</v>
      </c>
    </row>
    <row r="84" spans="1:5" x14ac:dyDescent="0.2">
      <c r="A84" s="1" t="s">
        <v>85</v>
      </c>
      <c r="B84" s="1">
        <v>2.2717520000000002</v>
      </c>
      <c r="C84" s="1">
        <v>1.9242725188720199E-157</v>
      </c>
      <c r="D84" s="1">
        <f t="shared" si="2"/>
        <v>4.8290921712300445</v>
      </c>
      <c r="E84" s="1">
        <f t="shared" si="3"/>
        <v>0.20707825913069797</v>
      </c>
    </row>
    <row r="85" spans="1:5" x14ac:dyDescent="0.2">
      <c r="A85" s="1" t="s">
        <v>86</v>
      </c>
      <c r="B85" s="1">
        <v>4.5833969999999997</v>
      </c>
      <c r="C85" s="1">
        <v>9.3970846758488304E-157</v>
      </c>
      <c r="D85" s="1">
        <f t="shared" si="2"/>
        <v>23.973971186913442</v>
      </c>
      <c r="E85" s="1">
        <f t="shared" si="3"/>
        <v>4.1711904640390381E-2</v>
      </c>
    </row>
    <row r="86" spans="1:5" x14ac:dyDescent="0.2">
      <c r="A86" s="1" t="s">
        <v>87</v>
      </c>
      <c r="B86" s="1">
        <v>1.0053156999999999</v>
      </c>
      <c r="C86" s="1">
        <v>3.9953234064958301E-156</v>
      </c>
      <c r="D86" s="1">
        <f t="shared" si="2"/>
        <v>2.0073827176252275</v>
      </c>
      <c r="E86" s="1">
        <f t="shared" si="3"/>
        <v>0.49816110860166185</v>
      </c>
    </row>
    <row r="87" spans="1:5" x14ac:dyDescent="0.2">
      <c r="A87" s="1" t="s">
        <v>88</v>
      </c>
      <c r="B87" s="1">
        <v>3.0294552000000001</v>
      </c>
      <c r="C87" s="1">
        <v>8.1101660062801103E-156</v>
      </c>
      <c r="D87" s="1">
        <f t="shared" si="2"/>
        <v>8.1650130974072894</v>
      </c>
      <c r="E87" s="1">
        <f t="shared" si="3"/>
        <v>0.12247377782131655</v>
      </c>
    </row>
    <row r="88" spans="1:5" x14ac:dyDescent="0.2">
      <c r="A88" s="1" t="s">
        <v>89</v>
      </c>
      <c r="B88" s="1">
        <v>2.1300652000000002</v>
      </c>
      <c r="C88" s="1">
        <v>1.01793423763869E-153</v>
      </c>
      <c r="D88" s="1">
        <f t="shared" si="2"/>
        <v>4.3773726280326972</v>
      </c>
      <c r="E88" s="1">
        <f t="shared" si="3"/>
        <v>0.2284475380496509</v>
      </c>
    </row>
    <row r="89" spans="1:5" x14ac:dyDescent="0.2">
      <c r="A89" s="1" t="s">
        <v>90</v>
      </c>
      <c r="B89" s="1">
        <v>3.9284017000000002</v>
      </c>
      <c r="C89" s="1">
        <v>4.5116882179310102E-153</v>
      </c>
      <c r="D89" s="1">
        <f t="shared" si="2"/>
        <v>15.225331130084706</v>
      </c>
      <c r="E89" s="1">
        <f t="shared" si="3"/>
        <v>6.568001651038223E-2</v>
      </c>
    </row>
    <row r="90" spans="1:5" x14ac:dyDescent="0.2">
      <c r="A90" s="1" t="s">
        <v>91</v>
      </c>
      <c r="B90" s="1">
        <v>2.4860628</v>
      </c>
      <c r="C90" s="1">
        <v>2.8022647117210198E-152</v>
      </c>
      <c r="D90" s="1">
        <f t="shared" si="2"/>
        <v>5.6024691517227856</v>
      </c>
      <c r="E90" s="1">
        <f t="shared" si="3"/>
        <v>0.17849272756682566</v>
      </c>
    </row>
    <row r="91" spans="1:5" x14ac:dyDescent="0.2">
      <c r="A91" s="1" t="s">
        <v>92</v>
      </c>
      <c r="B91" s="1">
        <v>1.8485469999999999</v>
      </c>
      <c r="C91" s="1">
        <v>7.6940037888161603E-150</v>
      </c>
      <c r="D91" s="1">
        <f t="shared" si="2"/>
        <v>3.6013729263225631</v>
      </c>
      <c r="E91" s="1">
        <f t="shared" si="3"/>
        <v>0.27767188248985947</v>
      </c>
    </row>
    <row r="92" spans="1:5" x14ac:dyDescent="0.2">
      <c r="A92" s="1" t="s">
        <v>93</v>
      </c>
      <c r="B92" s="1">
        <v>2.2667777999999998</v>
      </c>
      <c r="C92" s="1">
        <v>3.60203256207301E-149</v>
      </c>
      <c r="D92" s="1">
        <f t="shared" si="2"/>
        <v>4.8124708431334442</v>
      </c>
      <c r="E92" s="1">
        <f t="shared" si="3"/>
        <v>0.20779346672340374</v>
      </c>
    </row>
    <row r="93" spans="1:5" x14ac:dyDescent="0.2">
      <c r="A93" s="1" t="s">
        <v>94</v>
      </c>
      <c r="B93" s="1">
        <v>1.2084055</v>
      </c>
      <c r="C93" s="1">
        <v>1.0320369911749699E-145</v>
      </c>
      <c r="D93" s="1">
        <f t="shared" si="2"/>
        <v>2.3108209830215594</v>
      </c>
      <c r="E93" s="1">
        <f t="shared" si="3"/>
        <v>0.43274663305697975</v>
      </c>
    </row>
    <row r="94" spans="1:5" x14ac:dyDescent="0.2">
      <c r="A94" s="1" t="s">
        <v>95</v>
      </c>
      <c r="B94" s="1">
        <v>4.0574339999999998</v>
      </c>
      <c r="C94" s="1">
        <v>2.0388109861557099E-143</v>
      </c>
      <c r="D94" s="1">
        <f t="shared" si="2"/>
        <v>16.649812205402846</v>
      </c>
      <c r="E94" s="1">
        <f t="shared" si="3"/>
        <v>6.006073748240242E-2</v>
      </c>
    </row>
    <row r="95" spans="1:5" x14ac:dyDescent="0.2">
      <c r="A95" s="1" t="s">
        <v>96</v>
      </c>
      <c r="B95" s="1">
        <v>-3.0262642</v>
      </c>
      <c r="C95" s="1">
        <v>3.0609600990507699E-143</v>
      </c>
      <c r="D95" s="1">
        <f t="shared" si="2"/>
        <v>0.12274496912659037</v>
      </c>
      <c r="E95" s="1">
        <f t="shared" si="3"/>
        <v>8.1469734125613869</v>
      </c>
    </row>
    <row r="96" spans="1:5" x14ac:dyDescent="0.2">
      <c r="A96" s="1" t="s">
        <v>97</v>
      </c>
      <c r="B96" s="1">
        <v>1.5598181</v>
      </c>
      <c r="C96" s="1">
        <v>3.5820730433599802E-141</v>
      </c>
      <c r="D96" s="1">
        <f t="shared" si="2"/>
        <v>2.9481666960541548</v>
      </c>
      <c r="E96" s="1">
        <f t="shared" si="3"/>
        <v>0.33919384590376334</v>
      </c>
    </row>
    <row r="97" spans="1:5" x14ac:dyDescent="0.2">
      <c r="A97" s="1" t="s">
        <v>98</v>
      </c>
      <c r="B97" s="1">
        <v>-1.7945195</v>
      </c>
      <c r="C97" s="1">
        <v>4.9258053095252097E-138</v>
      </c>
      <c r="D97" s="1">
        <f t="shared" si="2"/>
        <v>0.2882675803121354</v>
      </c>
      <c r="E97" s="1">
        <f t="shared" si="3"/>
        <v>3.4689991809595884</v>
      </c>
    </row>
    <row r="98" spans="1:5" x14ac:dyDescent="0.2">
      <c r="A98" s="1" t="s">
        <v>99</v>
      </c>
      <c r="B98" s="1">
        <v>3.7704038999999998</v>
      </c>
      <c r="C98" s="1">
        <v>1.8377166021627999E-135</v>
      </c>
      <c r="D98" s="1">
        <f t="shared" si="2"/>
        <v>13.645978090873193</v>
      </c>
      <c r="E98" s="1">
        <f t="shared" si="3"/>
        <v>7.3281665362545725E-2</v>
      </c>
    </row>
    <row r="99" spans="1:5" x14ac:dyDescent="0.2">
      <c r="A99" s="1" t="s">
        <v>100</v>
      </c>
      <c r="B99" s="1">
        <v>1.0361495999999999</v>
      </c>
      <c r="C99" s="1">
        <v>9.2938394144307908E-134</v>
      </c>
      <c r="D99" s="1">
        <f t="shared" si="2"/>
        <v>2.0507471166015754</v>
      </c>
      <c r="E99" s="1">
        <f t="shared" si="3"/>
        <v>0.48762716373199838</v>
      </c>
    </row>
    <row r="100" spans="1:5" x14ac:dyDescent="0.2">
      <c r="A100" s="1" t="s">
        <v>101</v>
      </c>
      <c r="B100" s="1">
        <v>-1.5944254</v>
      </c>
      <c r="C100" s="1">
        <v>9.4986394872935794E-134</v>
      </c>
      <c r="D100" s="1">
        <f t="shared" si="2"/>
        <v>0.33115409417448638</v>
      </c>
      <c r="E100" s="1">
        <f t="shared" si="3"/>
        <v>3.0197422214961236</v>
      </c>
    </row>
    <row r="101" spans="1:5" x14ac:dyDescent="0.2">
      <c r="A101" s="1" t="s">
        <v>102</v>
      </c>
      <c r="B101" s="1">
        <v>-1.0588491</v>
      </c>
      <c r="C101" s="1">
        <v>1.13363901156165E-133</v>
      </c>
      <c r="D101" s="1">
        <f t="shared" si="2"/>
        <v>0.4800148354821045</v>
      </c>
      <c r="E101" s="1">
        <f t="shared" si="3"/>
        <v>2.0832689452100928</v>
      </c>
    </row>
    <row r="102" spans="1:5" x14ac:dyDescent="0.2">
      <c r="A102" s="1" t="s">
        <v>103</v>
      </c>
      <c r="B102" s="1">
        <v>2.4251363000000001</v>
      </c>
      <c r="C102" s="1">
        <v>1.3363907605674699E-132</v>
      </c>
      <c r="D102" s="1">
        <f t="shared" si="2"/>
        <v>5.3707973983967205</v>
      </c>
      <c r="E102" s="1">
        <f t="shared" si="3"/>
        <v>0.18619209138265352</v>
      </c>
    </row>
    <row r="103" spans="1:5" x14ac:dyDescent="0.2">
      <c r="A103" s="1" t="s">
        <v>104</v>
      </c>
      <c r="B103" s="1">
        <v>-2.5740497000000002</v>
      </c>
      <c r="C103" s="1">
        <v>3.0340943355298401E-132</v>
      </c>
      <c r="D103" s="1">
        <f t="shared" si="2"/>
        <v>0.16793214295144998</v>
      </c>
      <c r="E103" s="1">
        <f t="shared" si="3"/>
        <v>5.954786156031517</v>
      </c>
    </row>
    <row r="104" spans="1:5" x14ac:dyDescent="0.2">
      <c r="A104" s="1" t="s">
        <v>105</v>
      </c>
      <c r="B104" s="1">
        <v>1.7543763999999999</v>
      </c>
      <c r="C104" s="1">
        <v>6.5139643687059804E-132</v>
      </c>
      <c r="D104" s="1">
        <f t="shared" si="2"/>
        <v>3.3738045538126755</v>
      </c>
      <c r="E104" s="1">
        <f t="shared" si="3"/>
        <v>0.29640128349163503</v>
      </c>
    </row>
    <row r="105" spans="1:5" x14ac:dyDescent="0.2">
      <c r="A105" s="1" t="s">
        <v>106</v>
      </c>
      <c r="B105" s="1">
        <v>2.1133660000000001</v>
      </c>
      <c r="C105" s="1">
        <v>1.8070919941793199E-130</v>
      </c>
      <c r="D105" s="1">
        <f t="shared" si="2"/>
        <v>4.3269966385648724</v>
      </c>
      <c r="E105" s="1">
        <f t="shared" si="3"/>
        <v>0.23110718207806796</v>
      </c>
    </row>
    <row r="106" spans="1:5" x14ac:dyDescent="0.2">
      <c r="A106" s="1" t="s">
        <v>107</v>
      </c>
      <c r="B106" s="1">
        <v>-1.0739510999999999</v>
      </c>
      <c r="C106" s="1">
        <v>2.1933149952312601E-130</v>
      </c>
      <c r="D106" s="1">
        <f t="shared" si="2"/>
        <v>0.4750162917929267</v>
      </c>
      <c r="E106" s="1">
        <f t="shared" si="3"/>
        <v>2.1051909529787851</v>
      </c>
    </row>
    <row r="107" spans="1:5" x14ac:dyDescent="0.2">
      <c r="A107" s="1" t="s">
        <v>108</v>
      </c>
      <c r="B107" s="1">
        <v>-1.0772747</v>
      </c>
      <c r="C107" s="1">
        <v>7.8047633081643204E-130</v>
      </c>
      <c r="D107" s="1">
        <f t="shared" si="2"/>
        <v>0.47392323541982462</v>
      </c>
      <c r="E107" s="1">
        <f t="shared" si="3"/>
        <v>2.1100463646061804</v>
      </c>
    </row>
    <row r="108" spans="1:5" x14ac:dyDescent="0.2">
      <c r="A108" s="1" t="s">
        <v>109</v>
      </c>
      <c r="B108" s="1">
        <v>1.8212756999999999</v>
      </c>
      <c r="C108" s="1">
        <v>7.6484028309763796E-129</v>
      </c>
      <c r="D108" s="1">
        <f t="shared" si="2"/>
        <v>3.5339354788661375</v>
      </c>
      <c r="E108" s="1">
        <f t="shared" si="3"/>
        <v>0.28297064447844694</v>
      </c>
    </row>
    <row r="109" spans="1:5" x14ac:dyDescent="0.2">
      <c r="A109" s="1" t="s">
        <v>110</v>
      </c>
      <c r="B109" s="1">
        <v>1.719876</v>
      </c>
      <c r="C109" s="1">
        <v>7.9415253827224303E-126</v>
      </c>
      <c r="D109" s="1">
        <f t="shared" si="2"/>
        <v>3.2940809298218006</v>
      </c>
      <c r="E109" s="1">
        <f t="shared" si="3"/>
        <v>0.3035748123086025</v>
      </c>
    </row>
    <row r="110" spans="1:5" x14ac:dyDescent="0.2">
      <c r="A110" s="1" t="s">
        <v>111</v>
      </c>
      <c r="B110" s="1">
        <v>-1.5724121</v>
      </c>
      <c r="C110" s="1">
        <v>6.1374130006618399E-124</v>
      </c>
      <c r="D110" s="1">
        <f t="shared" si="2"/>
        <v>0.33624574117618122</v>
      </c>
      <c r="E110" s="1">
        <f t="shared" si="3"/>
        <v>2.9740153629961794</v>
      </c>
    </row>
    <row r="111" spans="1:5" x14ac:dyDescent="0.2">
      <c r="A111" s="1" t="s">
        <v>112</v>
      </c>
      <c r="B111" s="1">
        <v>3.2896839999999998</v>
      </c>
      <c r="C111" s="1">
        <v>1.5872557956755698E-123</v>
      </c>
      <c r="D111" s="1">
        <f t="shared" si="2"/>
        <v>9.7789800528457214</v>
      </c>
      <c r="E111" s="1">
        <f t="shared" si="3"/>
        <v>0.10226015336936863</v>
      </c>
    </row>
    <row r="112" spans="1:5" x14ac:dyDescent="0.2">
      <c r="A112" s="1" t="s">
        <v>113</v>
      </c>
      <c r="B112" s="1">
        <v>2.2055235</v>
      </c>
      <c r="C112" s="1">
        <v>4.8046494492548297E-121</v>
      </c>
      <c r="D112" s="1">
        <f t="shared" si="2"/>
        <v>4.6124187576029154</v>
      </c>
      <c r="E112" s="1">
        <f t="shared" si="3"/>
        <v>0.2168059867399599</v>
      </c>
    </row>
    <row r="113" spans="1:5" x14ac:dyDescent="0.2">
      <c r="A113" s="1" t="s">
        <v>114</v>
      </c>
      <c r="B113" s="1">
        <v>3.5956579999999998</v>
      </c>
      <c r="C113" s="1">
        <v>2.9085192480517001E-120</v>
      </c>
      <c r="D113" s="1">
        <f t="shared" si="2"/>
        <v>12.089293243261706</v>
      </c>
      <c r="E113" s="1">
        <f t="shared" si="3"/>
        <v>8.271782145390319E-2</v>
      </c>
    </row>
    <row r="114" spans="1:5" x14ac:dyDescent="0.2">
      <c r="A114" s="1" t="s">
        <v>115</v>
      </c>
      <c r="B114" s="1">
        <v>2.6880839999999999</v>
      </c>
      <c r="C114" s="1">
        <v>1.89857923345904E-118</v>
      </c>
      <c r="D114" s="1">
        <f t="shared" si="2"/>
        <v>6.4445695484242638</v>
      </c>
      <c r="E114" s="1">
        <f t="shared" si="3"/>
        <v>0.15516940153815331</v>
      </c>
    </row>
    <row r="115" spans="1:5" x14ac:dyDescent="0.2">
      <c r="A115" s="1" t="s">
        <v>116</v>
      </c>
      <c r="B115" s="1">
        <v>1.2611371</v>
      </c>
      <c r="C115" s="1">
        <v>6.4564305446960403E-117</v>
      </c>
      <c r="D115" s="1">
        <f t="shared" si="2"/>
        <v>2.3968458052601287</v>
      </c>
      <c r="E115" s="1">
        <f t="shared" si="3"/>
        <v>0.41721499055358313</v>
      </c>
    </row>
    <row r="116" spans="1:5" x14ac:dyDescent="0.2">
      <c r="A116" s="1" t="s">
        <v>117</v>
      </c>
      <c r="B116" s="1">
        <v>2.8776945999999999</v>
      </c>
      <c r="C116" s="1">
        <v>3.82932074457806E-116</v>
      </c>
      <c r="D116" s="1">
        <f t="shared" si="2"/>
        <v>7.3497470561446017</v>
      </c>
      <c r="E116" s="1">
        <f t="shared" si="3"/>
        <v>0.13605910412440261</v>
      </c>
    </row>
    <row r="117" spans="1:5" x14ac:dyDescent="0.2">
      <c r="A117" s="1" t="s">
        <v>118</v>
      </c>
      <c r="B117" s="1">
        <v>3.9235503999999999</v>
      </c>
      <c r="C117" s="1">
        <v>8.3620647969927703E-116</v>
      </c>
      <c r="D117" s="1">
        <f t="shared" si="2"/>
        <v>15.174219427170398</v>
      </c>
      <c r="E117" s="1">
        <f t="shared" si="3"/>
        <v>6.5901248153129838E-2</v>
      </c>
    </row>
    <row r="118" spans="1:5" x14ac:dyDescent="0.2">
      <c r="A118" s="1" t="s">
        <v>119</v>
      </c>
      <c r="B118" s="1">
        <v>6.6472397000000001</v>
      </c>
      <c r="C118" s="1">
        <v>3.5227043629630501E-115</v>
      </c>
      <c r="D118" s="1">
        <f t="shared" si="2"/>
        <v>100.23480228712832</v>
      </c>
      <c r="E118" s="1">
        <f t="shared" si="3"/>
        <v>9.9765747742529866E-3</v>
      </c>
    </row>
    <row r="119" spans="1:5" x14ac:dyDescent="0.2">
      <c r="A119" s="1" t="s">
        <v>120</v>
      </c>
      <c r="B119" s="1">
        <v>2.9975200000000002</v>
      </c>
      <c r="C119" s="1">
        <v>6.0946395709365701E-114</v>
      </c>
      <c r="D119" s="1">
        <f t="shared" si="2"/>
        <v>7.9862597730806382</v>
      </c>
      <c r="E119" s="1">
        <f t="shared" si="3"/>
        <v>0.12521506041798308</v>
      </c>
    </row>
    <row r="120" spans="1:5" x14ac:dyDescent="0.2">
      <c r="A120" s="1" t="s">
        <v>121</v>
      </c>
      <c r="B120" s="1">
        <v>-3.8895179999999998</v>
      </c>
      <c r="C120" s="1">
        <v>2.6192514014606102E-113</v>
      </c>
      <c r="D120" s="1">
        <f t="shared" si="2"/>
        <v>6.7474303974735403E-2</v>
      </c>
      <c r="E120" s="1">
        <f t="shared" si="3"/>
        <v>14.820456693772385</v>
      </c>
    </row>
    <row r="121" spans="1:5" x14ac:dyDescent="0.2">
      <c r="A121" s="1" t="s">
        <v>122</v>
      </c>
      <c r="B121" s="1">
        <v>1.7851417000000001</v>
      </c>
      <c r="C121" s="1">
        <v>3.2008347528374702E-113</v>
      </c>
      <c r="D121" s="1">
        <f t="shared" si="2"/>
        <v>3.4465231361268587</v>
      </c>
      <c r="E121" s="1">
        <f t="shared" si="3"/>
        <v>0.29014747921401807</v>
      </c>
    </row>
    <row r="122" spans="1:5" x14ac:dyDescent="0.2">
      <c r="A122" s="1" t="s">
        <v>123</v>
      </c>
      <c r="B122" s="1">
        <v>-2.0120490000000002</v>
      </c>
      <c r="C122" s="1">
        <v>8.4973327372624195E-113</v>
      </c>
      <c r="D122" s="1">
        <f t="shared" si="2"/>
        <v>0.24792076210828937</v>
      </c>
      <c r="E122" s="1">
        <f t="shared" si="3"/>
        <v>4.0335468134903918</v>
      </c>
    </row>
    <row r="123" spans="1:5" x14ac:dyDescent="0.2">
      <c r="A123" s="1" t="s">
        <v>124</v>
      </c>
      <c r="B123" s="1">
        <v>1.0345968000000001</v>
      </c>
      <c r="C123" s="1">
        <v>6.3163523215690501E-111</v>
      </c>
      <c r="D123" s="1">
        <f t="shared" si="2"/>
        <v>2.0485410460655036</v>
      </c>
      <c r="E123" s="1">
        <f t="shared" si="3"/>
        <v>0.48815228863518917</v>
      </c>
    </row>
    <row r="124" spans="1:5" x14ac:dyDescent="0.2">
      <c r="A124" s="1" t="s">
        <v>125</v>
      </c>
      <c r="B124" s="1">
        <v>1.3685967000000001</v>
      </c>
      <c r="C124" s="1">
        <v>6.7905169382004906E-110</v>
      </c>
      <c r="D124" s="1">
        <f t="shared" si="2"/>
        <v>2.582192757378555</v>
      </c>
      <c r="E124" s="1">
        <f t="shared" si="3"/>
        <v>0.38726775804886121</v>
      </c>
    </row>
    <row r="125" spans="1:5" x14ac:dyDescent="0.2">
      <c r="A125" s="1" t="s">
        <v>126</v>
      </c>
      <c r="B125" s="1">
        <v>-1.3633735</v>
      </c>
      <c r="C125" s="1">
        <v>9.9576725435401307E-109</v>
      </c>
      <c r="D125" s="1">
        <f t="shared" si="2"/>
        <v>0.38867238133867804</v>
      </c>
      <c r="E125" s="1">
        <f t="shared" si="3"/>
        <v>2.5728609698372895</v>
      </c>
    </row>
    <row r="126" spans="1:5" x14ac:dyDescent="0.2">
      <c r="A126" s="1" t="s">
        <v>127</v>
      </c>
      <c r="B126" s="1">
        <v>1.0633446</v>
      </c>
      <c r="C126" s="1">
        <v>1.34468398555161E-107</v>
      </c>
      <c r="D126" s="1">
        <f t="shared" si="2"/>
        <v>2.0897706256344368</v>
      </c>
      <c r="E126" s="1">
        <f t="shared" si="3"/>
        <v>0.47852141652934199</v>
      </c>
    </row>
    <row r="127" spans="1:5" x14ac:dyDescent="0.2">
      <c r="A127" s="1" t="s">
        <v>128</v>
      </c>
      <c r="B127" s="1">
        <v>-2.2747660000000001</v>
      </c>
      <c r="C127" s="1">
        <v>2.58985949841868E-107</v>
      </c>
      <c r="D127" s="1">
        <f t="shared" si="2"/>
        <v>0.20664609408136145</v>
      </c>
      <c r="E127" s="1">
        <f t="shared" si="3"/>
        <v>4.8391913936020314</v>
      </c>
    </row>
    <row r="128" spans="1:5" x14ac:dyDescent="0.2">
      <c r="A128" s="1" t="s">
        <v>129</v>
      </c>
      <c r="B128" s="1">
        <v>2.0452259000000002</v>
      </c>
      <c r="C128" s="1">
        <v>4.9934239505232696E-106</v>
      </c>
      <c r="D128" s="1">
        <f t="shared" si="2"/>
        <v>4.1273789396455998</v>
      </c>
      <c r="E128" s="1">
        <f t="shared" si="3"/>
        <v>0.24228451388228134</v>
      </c>
    </row>
    <row r="129" spans="1:5" x14ac:dyDescent="0.2">
      <c r="A129" s="1" t="s">
        <v>130</v>
      </c>
      <c r="B129" s="1">
        <v>1.0082339</v>
      </c>
      <c r="C129" s="1">
        <v>1.05809614102835E-103</v>
      </c>
      <c r="D129" s="1">
        <f t="shared" si="2"/>
        <v>2.0114472445226292</v>
      </c>
      <c r="E129" s="1">
        <f t="shared" si="3"/>
        <v>0.4971544755762794</v>
      </c>
    </row>
    <row r="130" spans="1:5" x14ac:dyDescent="0.2">
      <c r="A130" s="1" t="s">
        <v>131</v>
      </c>
      <c r="B130" s="1">
        <v>1.2684704</v>
      </c>
      <c r="C130" s="1">
        <v>1.77722102067389E-102</v>
      </c>
      <c r="D130" s="1">
        <f t="shared" ref="D130:D193" si="4">2^B130</f>
        <v>2.4090601239724636</v>
      </c>
      <c r="E130" s="1">
        <f t="shared" ref="E130:E193" si="5">1/D130</f>
        <v>0.41509964406825672</v>
      </c>
    </row>
    <row r="131" spans="1:5" x14ac:dyDescent="0.2">
      <c r="A131" s="1" t="s">
        <v>132</v>
      </c>
      <c r="B131" s="1">
        <v>6.8712435000000003</v>
      </c>
      <c r="C131" s="1">
        <v>2.1838602780895302E-102</v>
      </c>
      <c r="D131" s="1">
        <f t="shared" si="4"/>
        <v>117.07128923746157</v>
      </c>
      <c r="E131" s="1">
        <f t="shared" si="5"/>
        <v>8.5418039428236739E-3</v>
      </c>
    </row>
    <row r="132" spans="1:5" x14ac:dyDescent="0.2">
      <c r="A132" s="1" t="s">
        <v>133</v>
      </c>
      <c r="B132" s="1">
        <v>1.4404741999999999</v>
      </c>
      <c r="C132" s="1">
        <v>2.1486721854211002E-99</v>
      </c>
      <c r="D132" s="1">
        <f t="shared" si="4"/>
        <v>2.7141006070944997</v>
      </c>
      <c r="E132" s="1">
        <f t="shared" si="5"/>
        <v>0.36844617969800336</v>
      </c>
    </row>
    <row r="133" spans="1:5" x14ac:dyDescent="0.2">
      <c r="A133" s="1" t="s">
        <v>134</v>
      </c>
      <c r="B133" s="1">
        <v>2.1936822</v>
      </c>
      <c r="C133" s="1">
        <v>3.0077066207851399E-99</v>
      </c>
      <c r="D133" s="1">
        <f t="shared" si="4"/>
        <v>4.5747160534171813</v>
      </c>
      <c r="E133" s="1">
        <f t="shared" si="5"/>
        <v>0.21859280189707703</v>
      </c>
    </row>
    <row r="134" spans="1:5" x14ac:dyDescent="0.2">
      <c r="A134" s="1" t="s">
        <v>135</v>
      </c>
      <c r="B134" s="1">
        <v>-1.5433661000000001</v>
      </c>
      <c r="C134" s="1">
        <v>3.3273273907656699E-99</v>
      </c>
      <c r="D134" s="1">
        <f t="shared" si="4"/>
        <v>0.34308403535577725</v>
      </c>
      <c r="E134" s="1">
        <f t="shared" si="5"/>
        <v>2.9147377812640061</v>
      </c>
    </row>
    <row r="135" spans="1:5" x14ac:dyDescent="0.2">
      <c r="A135" s="1" t="s">
        <v>136</v>
      </c>
      <c r="B135" s="1">
        <v>-1.5578145000000001</v>
      </c>
      <c r="C135" s="1">
        <v>4.5966399709467602E-99</v>
      </c>
      <c r="D135" s="1">
        <f t="shared" si="4"/>
        <v>0.33966524207950283</v>
      </c>
      <c r="E135" s="1">
        <f t="shared" si="5"/>
        <v>2.944075154342515</v>
      </c>
    </row>
    <row r="136" spans="1:5" x14ac:dyDescent="0.2">
      <c r="A136" s="1" t="s">
        <v>137</v>
      </c>
      <c r="B136" s="1">
        <v>1.462925</v>
      </c>
      <c r="C136" s="1">
        <v>1.02533031969817E-98</v>
      </c>
      <c r="D136" s="1">
        <f t="shared" si="4"/>
        <v>2.7566669940295849</v>
      </c>
      <c r="E136" s="1">
        <f t="shared" si="5"/>
        <v>0.36275690976306146</v>
      </c>
    </row>
    <row r="137" spans="1:5" x14ac:dyDescent="0.2">
      <c r="A137" s="1" t="s">
        <v>138</v>
      </c>
      <c r="B137" s="1">
        <v>1.2514084999999999</v>
      </c>
      <c r="C137" s="1">
        <v>3.5115726486043401E-98</v>
      </c>
      <c r="D137" s="1">
        <f t="shared" si="4"/>
        <v>2.3807374044652998</v>
      </c>
      <c r="E137" s="1">
        <f t="shared" si="5"/>
        <v>0.42003792527659906</v>
      </c>
    </row>
    <row r="138" spans="1:5" x14ac:dyDescent="0.2">
      <c r="A138" s="1" t="s">
        <v>139</v>
      </c>
      <c r="B138" s="1">
        <v>1.4361904000000001</v>
      </c>
      <c r="C138" s="1">
        <v>8.7077646253591796E-96</v>
      </c>
      <c r="D138" s="1">
        <f t="shared" si="4"/>
        <v>2.7060535705592041</v>
      </c>
      <c r="E138" s="1">
        <f t="shared" si="5"/>
        <v>0.36954183423403208</v>
      </c>
    </row>
    <row r="139" spans="1:5" x14ac:dyDescent="0.2">
      <c r="A139" s="1" t="s">
        <v>140</v>
      </c>
      <c r="B139" s="1">
        <v>-1.0066396</v>
      </c>
      <c r="C139" s="1">
        <v>3.6303295269917099E-95</v>
      </c>
      <c r="D139" s="1">
        <f t="shared" si="4"/>
        <v>0.49770417698350988</v>
      </c>
      <c r="E139" s="1">
        <f t="shared" si="5"/>
        <v>2.0092256529989547</v>
      </c>
    </row>
    <row r="140" spans="1:5" x14ac:dyDescent="0.2">
      <c r="A140" s="1" t="s">
        <v>141</v>
      </c>
      <c r="B140" s="1">
        <v>-2.2703000000000002</v>
      </c>
      <c r="C140" s="1">
        <v>9.5994994285371694E-94</v>
      </c>
      <c r="D140" s="1">
        <f t="shared" si="4"/>
        <v>0.20728677789797947</v>
      </c>
      <c r="E140" s="1">
        <f t="shared" si="5"/>
        <v>4.8242343778056647</v>
      </c>
    </row>
    <row r="141" spans="1:5" x14ac:dyDescent="0.2">
      <c r="A141" s="1" t="s">
        <v>142</v>
      </c>
      <c r="B141" s="1">
        <v>1.8291594</v>
      </c>
      <c r="C141" s="1">
        <v>3.1558122107073099E-93</v>
      </c>
      <c r="D141" s="1">
        <f t="shared" si="4"/>
        <v>3.5532997574594698</v>
      </c>
      <c r="E141" s="1">
        <f t="shared" si="5"/>
        <v>0.28142855043419635</v>
      </c>
    </row>
    <row r="142" spans="1:5" x14ac:dyDescent="0.2">
      <c r="A142" s="1" t="s">
        <v>143</v>
      </c>
      <c r="B142" s="1">
        <v>2.2711220000000001</v>
      </c>
      <c r="C142" s="1">
        <v>1.5984702760798699E-92</v>
      </c>
      <c r="D142" s="1">
        <f t="shared" si="4"/>
        <v>4.8269838504745861</v>
      </c>
      <c r="E142" s="1">
        <f t="shared" si="5"/>
        <v>0.20716870637586257</v>
      </c>
    </row>
    <row r="143" spans="1:5" x14ac:dyDescent="0.2">
      <c r="A143" s="1" t="s">
        <v>144</v>
      </c>
      <c r="B143" s="1">
        <v>1.1595987000000001</v>
      </c>
      <c r="C143" s="1">
        <v>8.3534994867268497E-91</v>
      </c>
      <c r="D143" s="1">
        <f t="shared" si="4"/>
        <v>2.2339527934850225</v>
      </c>
      <c r="E143" s="1">
        <f t="shared" si="5"/>
        <v>0.44763703284883422</v>
      </c>
    </row>
    <row r="144" spans="1:5" x14ac:dyDescent="0.2">
      <c r="A144" s="1" t="s">
        <v>145</v>
      </c>
      <c r="B144" s="1">
        <v>1.1807449999999999</v>
      </c>
      <c r="C144" s="1">
        <v>1.10537139926674E-90</v>
      </c>
      <c r="D144" s="1">
        <f t="shared" si="4"/>
        <v>2.2669381030960936</v>
      </c>
      <c r="E144" s="1">
        <f t="shared" si="5"/>
        <v>0.44112364542915394</v>
      </c>
    </row>
    <row r="145" spans="1:5" x14ac:dyDescent="0.2">
      <c r="A145" s="1" t="s">
        <v>146</v>
      </c>
      <c r="B145" s="1">
        <v>-2.4193150000000001</v>
      </c>
      <c r="C145" s="1">
        <v>2.52865716109958E-90</v>
      </c>
      <c r="D145" s="1">
        <f t="shared" si="4"/>
        <v>0.1869448975353433</v>
      </c>
      <c r="E145" s="1">
        <f t="shared" si="5"/>
        <v>5.3491697991433158</v>
      </c>
    </row>
    <row r="146" spans="1:5" x14ac:dyDescent="0.2">
      <c r="A146" s="1" t="s">
        <v>147</v>
      </c>
      <c r="B146" s="1">
        <v>3.2919934</v>
      </c>
      <c r="C146" s="1">
        <v>2.8808011054943299E-89</v>
      </c>
      <c r="D146" s="1">
        <f t="shared" si="4"/>
        <v>9.7946463308313145</v>
      </c>
      <c r="E146" s="1">
        <f t="shared" si="5"/>
        <v>0.102096590956248</v>
      </c>
    </row>
    <row r="147" spans="1:5" x14ac:dyDescent="0.2">
      <c r="A147" s="1" t="s">
        <v>148</v>
      </c>
      <c r="B147" s="1">
        <v>2.1320342999999999</v>
      </c>
      <c r="C147" s="1">
        <v>2.8950037464797901E-89</v>
      </c>
      <c r="D147" s="1">
        <f t="shared" si="4"/>
        <v>4.3833512785019302</v>
      </c>
      <c r="E147" s="1">
        <f t="shared" si="5"/>
        <v>0.22813594815101462</v>
      </c>
    </row>
    <row r="148" spans="1:5" x14ac:dyDescent="0.2">
      <c r="A148" s="1" t="s">
        <v>149</v>
      </c>
      <c r="B148" s="1">
        <v>1.1988916000000001</v>
      </c>
      <c r="C148" s="1">
        <v>4.0841917243584497E-89</v>
      </c>
      <c r="D148" s="1">
        <f t="shared" si="4"/>
        <v>2.295632333948681</v>
      </c>
      <c r="E148" s="1">
        <f t="shared" si="5"/>
        <v>0.43560982532421283</v>
      </c>
    </row>
    <row r="149" spans="1:5" x14ac:dyDescent="0.2">
      <c r="A149" s="1" t="s">
        <v>150</v>
      </c>
      <c r="B149" s="1">
        <v>1.5565114</v>
      </c>
      <c r="C149" s="1">
        <v>6.9714872868337401E-89</v>
      </c>
      <c r="D149" s="1">
        <f t="shared" si="4"/>
        <v>2.9414171482217863</v>
      </c>
      <c r="E149" s="1">
        <f t="shared" si="5"/>
        <v>0.33997217994208784</v>
      </c>
    </row>
    <row r="150" spans="1:5" x14ac:dyDescent="0.2">
      <c r="A150" s="1" t="s">
        <v>151</v>
      </c>
      <c r="B150" s="1">
        <v>1.2963936</v>
      </c>
      <c r="C150" s="1">
        <v>9.1946213678268907E-89</v>
      </c>
      <c r="D150" s="1">
        <f t="shared" si="4"/>
        <v>2.4561413676242188</v>
      </c>
      <c r="E150" s="1">
        <f t="shared" si="5"/>
        <v>0.40714268860154496</v>
      </c>
    </row>
    <row r="151" spans="1:5" x14ac:dyDescent="0.2">
      <c r="A151" s="1" t="s">
        <v>152</v>
      </c>
      <c r="B151" s="1">
        <v>1.9585558999999999</v>
      </c>
      <c r="C151" s="1">
        <v>5.8035832124024401E-87</v>
      </c>
      <c r="D151" s="1">
        <f t="shared" si="4"/>
        <v>3.8867273294553315</v>
      </c>
      <c r="E151" s="1">
        <f t="shared" si="5"/>
        <v>0.25728586423378857</v>
      </c>
    </row>
    <row r="152" spans="1:5" x14ac:dyDescent="0.2">
      <c r="A152" s="1" t="s">
        <v>153</v>
      </c>
      <c r="B152" s="1">
        <v>1.2714093</v>
      </c>
      <c r="C152" s="1">
        <v>1.2515814735706199E-86</v>
      </c>
      <c r="D152" s="1">
        <f t="shared" si="4"/>
        <v>2.4139725987385687</v>
      </c>
      <c r="E152" s="1">
        <f t="shared" si="5"/>
        <v>0.41425490932355824</v>
      </c>
    </row>
    <row r="153" spans="1:5" x14ac:dyDescent="0.2">
      <c r="A153" s="1" t="s">
        <v>154</v>
      </c>
      <c r="B153" s="1">
        <v>3.4589112000000002</v>
      </c>
      <c r="C153" s="1">
        <v>5.9973117453143604E-85</v>
      </c>
      <c r="D153" s="1">
        <f t="shared" si="4"/>
        <v>10.996032721771945</v>
      </c>
      <c r="E153" s="1">
        <f t="shared" si="5"/>
        <v>9.0941890161896133E-2</v>
      </c>
    </row>
    <row r="154" spans="1:5" x14ac:dyDescent="0.2">
      <c r="A154" s="1" t="s">
        <v>155</v>
      </c>
      <c r="B154" s="1">
        <v>-1.3533754</v>
      </c>
      <c r="C154" s="1">
        <v>1.0874222527407E-83</v>
      </c>
      <c r="D154" s="1">
        <f t="shared" si="4"/>
        <v>0.39137529610910615</v>
      </c>
      <c r="E154" s="1">
        <f t="shared" si="5"/>
        <v>2.5550922859505771</v>
      </c>
    </row>
    <row r="155" spans="1:5" x14ac:dyDescent="0.2">
      <c r="A155" s="1" t="s">
        <v>156</v>
      </c>
      <c r="B155" s="1">
        <v>2.6976833</v>
      </c>
      <c r="C155" s="1">
        <v>4.02172353059987E-83</v>
      </c>
      <c r="D155" s="1">
        <f t="shared" si="4"/>
        <v>6.4875929337569733</v>
      </c>
      <c r="E155" s="1">
        <f t="shared" si="5"/>
        <v>0.15414037381980111</v>
      </c>
    </row>
    <row r="156" spans="1:5" x14ac:dyDescent="0.2">
      <c r="A156" s="1" t="s">
        <v>157</v>
      </c>
      <c r="B156" s="1">
        <v>1.0189314</v>
      </c>
      <c r="C156" s="1">
        <v>9.6782177893027704E-82</v>
      </c>
      <c r="D156" s="1">
        <f t="shared" si="4"/>
        <v>2.0264174420874652</v>
      </c>
      <c r="E156" s="1">
        <f t="shared" si="5"/>
        <v>0.49348173739063067</v>
      </c>
    </row>
    <row r="157" spans="1:5" x14ac:dyDescent="0.2">
      <c r="A157" s="1" t="s">
        <v>158</v>
      </c>
      <c r="B157" s="1">
        <v>-1.3417654000000001</v>
      </c>
      <c r="C157" s="1">
        <v>1.7736682519078001E-81</v>
      </c>
      <c r="D157" s="1">
        <f t="shared" si="4"/>
        <v>0.3945375718834504</v>
      </c>
      <c r="E157" s="1">
        <f t="shared" si="5"/>
        <v>2.5346128512582018</v>
      </c>
    </row>
    <row r="158" spans="1:5" x14ac:dyDescent="0.2">
      <c r="A158" s="1" t="s">
        <v>159</v>
      </c>
      <c r="B158" s="1">
        <v>1.9356475</v>
      </c>
      <c r="C158" s="1">
        <v>6.0449123713397302E-81</v>
      </c>
      <c r="D158" s="1">
        <f t="shared" si="4"/>
        <v>3.8254978175266188</v>
      </c>
      <c r="E158" s="1">
        <f t="shared" si="5"/>
        <v>0.26140388720612351</v>
      </c>
    </row>
    <row r="159" spans="1:5" x14ac:dyDescent="0.2">
      <c r="A159" s="1" t="s">
        <v>160</v>
      </c>
      <c r="B159" s="1">
        <v>-1.2744397000000001</v>
      </c>
      <c r="C159" s="1">
        <v>1.8766227045184102E-80</v>
      </c>
      <c r="D159" s="1">
        <f t="shared" si="4"/>
        <v>0.41338567465080289</v>
      </c>
      <c r="E159" s="1">
        <f t="shared" si="5"/>
        <v>2.4190485092274296</v>
      </c>
    </row>
    <row r="160" spans="1:5" x14ac:dyDescent="0.2">
      <c r="A160" s="1" t="s">
        <v>161</v>
      </c>
      <c r="B160" s="1">
        <v>1.1071462999999999</v>
      </c>
      <c r="C160" s="1">
        <v>2.1869996336681799E-77</v>
      </c>
      <c r="D160" s="1">
        <f t="shared" si="4"/>
        <v>2.1541911923081538</v>
      </c>
      <c r="E160" s="1">
        <f t="shared" si="5"/>
        <v>0.46421134928535696</v>
      </c>
    </row>
    <row r="161" spans="1:5" x14ac:dyDescent="0.2">
      <c r="A161" s="1" t="s">
        <v>162</v>
      </c>
      <c r="B161" s="1">
        <v>-1.1042171999999999</v>
      </c>
      <c r="C161" s="1">
        <v>2.57582418085543E-77</v>
      </c>
      <c r="D161" s="1">
        <f t="shared" si="4"/>
        <v>0.46515479379630548</v>
      </c>
      <c r="E161" s="1">
        <f t="shared" si="5"/>
        <v>2.1498219804177854</v>
      </c>
    </row>
    <row r="162" spans="1:5" x14ac:dyDescent="0.2">
      <c r="A162" s="1" t="s">
        <v>163</v>
      </c>
      <c r="B162" s="1">
        <v>1.1940421999999999</v>
      </c>
      <c r="C162" s="1">
        <v>5.4556072791960997E-77</v>
      </c>
      <c r="D162" s="1">
        <f t="shared" si="4"/>
        <v>2.2879288692038164</v>
      </c>
      <c r="E162" s="1">
        <f t="shared" si="5"/>
        <v>0.43707652517536227</v>
      </c>
    </row>
    <row r="163" spans="1:5" x14ac:dyDescent="0.2">
      <c r="A163" s="1" t="s">
        <v>164</v>
      </c>
      <c r="B163" s="1">
        <v>2.2029616999999999</v>
      </c>
      <c r="C163" s="1">
        <v>4.0308252001102498E-75</v>
      </c>
      <c r="D163" s="1">
        <f t="shared" si="4"/>
        <v>4.6042357325700296</v>
      </c>
      <c r="E163" s="1">
        <f t="shared" si="5"/>
        <v>0.21719131210551895</v>
      </c>
    </row>
    <row r="164" spans="1:5" x14ac:dyDescent="0.2">
      <c r="A164" s="1" t="s">
        <v>165</v>
      </c>
      <c r="B164" s="1">
        <v>2.4985157999999998</v>
      </c>
      <c r="C164" s="1">
        <v>4.9766735455616797E-74</v>
      </c>
      <c r="D164" s="1">
        <f t="shared" si="4"/>
        <v>5.6510376454303479</v>
      </c>
      <c r="E164" s="1">
        <f t="shared" si="5"/>
        <v>0.17695865126799137</v>
      </c>
    </row>
    <row r="165" spans="1:5" x14ac:dyDescent="0.2">
      <c r="A165" s="1" t="s">
        <v>166</v>
      </c>
      <c r="B165" s="1">
        <v>4.2827029999999997</v>
      </c>
      <c r="C165" s="1">
        <v>1.20260435436879E-73</v>
      </c>
      <c r="D165" s="1">
        <f t="shared" si="4"/>
        <v>19.463550467457743</v>
      </c>
      <c r="E165" s="1">
        <f t="shared" si="5"/>
        <v>5.1378087552523315E-2</v>
      </c>
    </row>
    <row r="166" spans="1:5" x14ac:dyDescent="0.2">
      <c r="A166" s="1" t="s">
        <v>167</v>
      </c>
      <c r="B166" s="1">
        <v>2.0124512000000001</v>
      </c>
      <c r="C166" s="1">
        <v>1.56415659839175E-73</v>
      </c>
      <c r="D166" s="1">
        <f t="shared" si="4"/>
        <v>4.0346714577414993</v>
      </c>
      <c r="E166" s="1">
        <f t="shared" si="5"/>
        <v>0.24785165545047208</v>
      </c>
    </row>
    <row r="167" spans="1:5" x14ac:dyDescent="0.2">
      <c r="A167" s="1" t="s">
        <v>168</v>
      </c>
      <c r="B167" s="1">
        <v>1.4778973</v>
      </c>
      <c r="C167" s="1">
        <v>1.9921893080689699E-73</v>
      </c>
      <c r="D167" s="1">
        <f t="shared" si="4"/>
        <v>2.7854246704396726</v>
      </c>
      <c r="E167" s="1">
        <f t="shared" si="5"/>
        <v>0.35901168342928202</v>
      </c>
    </row>
    <row r="168" spans="1:5" x14ac:dyDescent="0.2">
      <c r="A168" s="1" t="s">
        <v>169</v>
      </c>
      <c r="B168" s="1">
        <v>1.116034</v>
      </c>
      <c r="C168" s="1">
        <v>2.72807096716812E-73</v>
      </c>
      <c r="D168" s="1">
        <f t="shared" si="4"/>
        <v>2.1675030146401628</v>
      </c>
      <c r="E168" s="1">
        <f t="shared" si="5"/>
        <v>0.46136037331694996</v>
      </c>
    </row>
    <row r="169" spans="1:5" x14ac:dyDescent="0.2">
      <c r="A169" s="1" t="s">
        <v>170</v>
      </c>
      <c r="B169" s="1">
        <v>4.2776665999999999</v>
      </c>
      <c r="C169" s="1">
        <v>3.9499611526280401E-73</v>
      </c>
      <c r="D169" s="1">
        <f t="shared" si="4"/>
        <v>19.395722327345332</v>
      </c>
      <c r="E169" s="1">
        <f t="shared" si="5"/>
        <v>5.1557760166020518E-2</v>
      </c>
    </row>
    <row r="170" spans="1:5" x14ac:dyDescent="0.2">
      <c r="A170" s="1" t="s">
        <v>171</v>
      </c>
      <c r="B170" s="1">
        <v>3.3394149999999998</v>
      </c>
      <c r="C170" s="1">
        <v>1.04615535344098E-72</v>
      </c>
      <c r="D170" s="1">
        <f t="shared" si="4"/>
        <v>10.121947559852554</v>
      </c>
      <c r="E170" s="1">
        <f t="shared" si="5"/>
        <v>9.8795216442967515E-2</v>
      </c>
    </row>
    <row r="171" spans="1:5" x14ac:dyDescent="0.2">
      <c r="A171" s="1" t="s">
        <v>172</v>
      </c>
      <c r="B171" s="1">
        <v>26.627624999999998</v>
      </c>
      <c r="C171" s="1">
        <v>1.08933978777613E-72</v>
      </c>
      <c r="D171" s="1">
        <f t="shared" si="4"/>
        <v>103684500.14032352</v>
      </c>
      <c r="E171" s="1">
        <f t="shared" si="5"/>
        <v>9.6446431110400273E-9</v>
      </c>
    </row>
    <row r="172" spans="1:5" x14ac:dyDescent="0.2">
      <c r="A172" s="1" t="s">
        <v>173</v>
      </c>
      <c r="B172" s="1">
        <v>2.3605632999999999</v>
      </c>
      <c r="C172" s="1">
        <v>5.4260626724245899E-72</v>
      </c>
      <c r="D172" s="1">
        <f t="shared" si="4"/>
        <v>5.135708435196837</v>
      </c>
      <c r="E172" s="1">
        <f t="shared" si="5"/>
        <v>0.19471510359634986</v>
      </c>
    </row>
    <row r="173" spans="1:5" x14ac:dyDescent="0.2">
      <c r="A173" s="1" t="s">
        <v>174</v>
      </c>
      <c r="B173" s="1">
        <v>3.0494849999999998</v>
      </c>
      <c r="C173" s="1">
        <v>1.0075797203146E-71</v>
      </c>
      <c r="D173" s="1">
        <f t="shared" si="4"/>
        <v>8.2791634435878692</v>
      </c>
      <c r="E173" s="1">
        <f t="shared" si="5"/>
        <v>0.12078515019225647</v>
      </c>
    </row>
    <row r="174" spans="1:5" x14ac:dyDescent="0.2">
      <c r="A174" s="1" t="s">
        <v>175</v>
      </c>
      <c r="B174" s="1">
        <v>-1.3248447999999999</v>
      </c>
      <c r="C174" s="1">
        <v>8.4035492958817298E-71</v>
      </c>
      <c r="D174" s="1">
        <f t="shared" si="4"/>
        <v>0.399192134538221</v>
      </c>
      <c r="E174" s="1">
        <f t="shared" si="5"/>
        <v>2.5050593773767207</v>
      </c>
    </row>
    <row r="175" spans="1:5" x14ac:dyDescent="0.2">
      <c r="A175" s="1" t="s">
        <v>176</v>
      </c>
      <c r="B175" s="1">
        <v>2.6739206000000002</v>
      </c>
      <c r="C175" s="1">
        <v>9.7449594146372702E-71</v>
      </c>
      <c r="D175" s="1">
        <f t="shared" si="4"/>
        <v>6.381610691207932</v>
      </c>
      <c r="E175" s="1">
        <f t="shared" si="5"/>
        <v>0.15670025145496877</v>
      </c>
    </row>
    <row r="176" spans="1:5" x14ac:dyDescent="0.2">
      <c r="A176" s="1" t="s">
        <v>177</v>
      </c>
      <c r="B176" s="1">
        <v>2.4614422</v>
      </c>
      <c r="C176" s="1">
        <v>3.1528285913668002E-70</v>
      </c>
      <c r="D176" s="1">
        <f t="shared" si="4"/>
        <v>5.5076703019510642</v>
      </c>
      <c r="E176" s="1">
        <f t="shared" si="5"/>
        <v>0.18156497124487556</v>
      </c>
    </row>
    <row r="177" spans="1:5" x14ac:dyDescent="0.2">
      <c r="A177" s="1" t="s">
        <v>178</v>
      </c>
      <c r="B177" s="1">
        <v>1.2402048000000001</v>
      </c>
      <c r="C177" s="1">
        <v>6.6534265909355003E-70</v>
      </c>
      <c r="D177" s="1">
        <f t="shared" si="4"/>
        <v>2.3623206459292043</v>
      </c>
      <c r="E177" s="1">
        <f t="shared" si="5"/>
        <v>0.42331255992839878</v>
      </c>
    </row>
    <row r="178" spans="1:5" x14ac:dyDescent="0.2">
      <c r="A178" s="1" t="s">
        <v>179</v>
      </c>
      <c r="B178" s="1">
        <v>2.4277734999999998</v>
      </c>
      <c r="C178" s="1">
        <v>1.7965283120779801E-69</v>
      </c>
      <c r="D178" s="1">
        <f t="shared" si="4"/>
        <v>5.380624021442328</v>
      </c>
      <c r="E178" s="1">
        <f t="shared" si="5"/>
        <v>0.18585204913313016</v>
      </c>
    </row>
    <row r="179" spans="1:5" x14ac:dyDescent="0.2">
      <c r="A179" s="1" t="s">
        <v>180</v>
      </c>
      <c r="B179" s="1">
        <v>1.1593967999999999</v>
      </c>
      <c r="C179" s="1">
        <v>2.0557601512163799E-69</v>
      </c>
      <c r="D179" s="1">
        <f t="shared" si="4"/>
        <v>2.2336401816735694</v>
      </c>
      <c r="E179" s="1">
        <f t="shared" si="5"/>
        <v>0.44769968243083069</v>
      </c>
    </row>
    <row r="180" spans="1:5" x14ac:dyDescent="0.2">
      <c r="A180" s="1" t="s">
        <v>181</v>
      </c>
      <c r="B180" s="1">
        <v>3.2421606000000001</v>
      </c>
      <c r="C180" s="1">
        <v>2.47683904086388E-69</v>
      </c>
      <c r="D180" s="1">
        <f t="shared" si="4"/>
        <v>9.4621012591149292</v>
      </c>
      <c r="E180" s="1">
        <f t="shared" si="5"/>
        <v>0.10568477049816929</v>
      </c>
    </row>
    <row r="181" spans="1:5" x14ac:dyDescent="0.2">
      <c r="A181" s="1" t="s">
        <v>182</v>
      </c>
      <c r="B181" s="1">
        <v>1.4849190999999999</v>
      </c>
      <c r="C181" s="1">
        <v>3.1595447661113899E-69</v>
      </c>
      <c r="D181" s="1">
        <f t="shared" si="4"/>
        <v>2.7990147703376063</v>
      </c>
      <c r="E181" s="1">
        <f t="shared" si="5"/>
        <v>0.3572685684253763</v>
      </c>
    </row>
    <row r="182" spans="1:5" x14ac:dyDescent="0.2">
      <c r="A182" s="1" t="s">
        <v>183</v>
      </c>
      <c r="B182" s="1">
        <v>1.5076126000000001</v>
      </c>
      <c r="C182" s="1">
        <v>9.6286745159089294E-69</v>
      </c>
      <c r="D182" s="1">
        <f t="shared" si="4"/>
        <v>2.843391196412723</v>
      </c>
      <c r="E182" s="1">
        <f t="shared" si="5"/>
        <v>0.35169272566561338</v>
      </c>
    </row>
    <row r="183" spans="1:5" x14ac:dyDescent="0.2">
      <c r="A183" s="1" t="s">
        <v>184</v>
      </c>
      <c r="B183" s="1">
        <v>4.2542439999999999</v>
      </c>
      <c r="C183" s="1">
        <v>1.7028513971120399E-67</v>
      </c>
      <c r="D183" s="1">
        <f t="shared" si="4"/>
        <v>19.083369214763049</v>
      </c>
      <c r="E183" s="1">
        <f t="shared" si="5"/>
        <v>5.2401648196713183E-2</v>
      </c>
    </row>
    <row r="184" spans="1:5" x14ac:dyDescent="0.2">
      <c r="A184" s="1" t="s">
        <v>185</v>
      </c>
      <c r="B184" s="1">
        <v>1.6588845000000001</v>
      </c>
      <c r="C184" s="1">
        <v>2.2641588030364099E-67</v>
      </c>
      <c r="D184" s="1">
        <f t="shared" si="4"/>
        <v>3.1577227341389804</v>
      </c>
      <c r="E184" s="1">
        <f t="shared" si="5"/>
        <v>0.31668391565501747</v>
      </c>
    </row>
    <row r="185" spans="1:5" x14ac:dyDescent="0.2">
      <c r="A185" s="1" t="s">
        <v>186</v>
      </c>
      <c r="B185" s="1">
        <v>1.8131212999999999</v>
      </c>
      <c r="C185" s="1">
        <v>2.6803317310985498E-67</v>
      </c>
      <c r="D185" s="1">
        <f t="shared" si="4"/>
        <v>3.5140173147269338</v>
      </c>
      <c r="E185" s="1">
        <f t="shared" si="5"/>
        <v>0.28457457958704102</v>
      </c>
    </row>
    <row r="186" spans="1:5" x14ac:dyDescent="0.2">
      <c r="A186" s="1" t="s">
        <v>187</v>
      </c>
      <c r="B186" s="1">
        <v>-2.1861950000000001</v>
      </c>
      <c r="C186" s="1">
        <v>2.8498963216972299E-67</v>
      </c>
      <c r="D186" s="1">
        <f t="shared" si="4"/>
        <v>0.21973018867535704</v>
      </c>
      <c r="E186" s="1">
        <f t="shared" si="5"/>
        <v>4.5510360047861322</v>
      </c>
    </row>
    <row r="187" spans="1:5" x14ac:dyDescent="0.2">
      <c r="A187" s="1" t="s">
        <v>188</v>
      </c>
      <c r="B187" s="1">
        <v>3.2448928000000001</v>
      </c>
      <c r="C187" s="1">
        <v>3.4868212064758102E-67</v>
      </c>
      <c r="D187" s="1">
        <f t="shared" si="4"/>
        <v>9.4800377235768032</v>
      </c>
      <c r="E187" s="1">
        <f t="shared" si="5"/>
        <v>0.10548481231387986</v>
      </c>
    </row>
    <row r="188" spans="1:5" x14ac:dyDescent="0.2">
      <c r="A188" s="1" t="s">
        <v>189</v>
      </c>
      <c r="B188" s="1">
        <v>2.6422941999999998</v>
      </c>
      <c r="C188" s="1">
        <v>4.81762365829591E-67</v>
      </c>
      <c r="D188" s="1">
        <f t="shared" si="4"/>
        <v>6.2432368567977949</v>
      </c>
      <c r="E188" s="1">
        <f t="shared" si="5"/>
        <v>0.16017332402040371</v>
      </c>
    </row>
    <row r="189" spans="1:5" x14ac:dyDescent="0.2">
      <c r="A189" s="1" t="s">
        <v>190</v>
      </c>
      <c r="B189" s="1">
        <v>4.0849219999999997</v>
      </c>
      <c r="C189" s="1">
        <v>8.5240136956256206E-67</v>
      </c>
      <c r="D189" s="1">
        <f t="shared" si="4"/>
        <v>16.970086341223489</v>
      </c>
      <c r="E189" s="1">
        <f t="shared" si="5"/>
        <v>5.8927219337170635E-2</v>
      </c>
    </row>
    <row r="190" spans="1:5" x14ac:dyDescent="0.2">
      <c r="A190" s="1" t="s">
        <v>191</v>
      </c>
      <c r="B190" s="1">
        <v>1.2147950000000001</v>
      </c>
      <c r="C190" s="1">
        <v>1.1033896318315E-66</v>
      </c>
      <c r="D190" s="1">
        <f t="shared" si="4"/>
        <v>2.3210779913574018</v>
      </c>
      <c r="E190" s="1">
        <f t="shared" si="5"/>
        <v>0.43083429497997383</v>
      </c>
    </row>
    <row r="191" spans="1:5" x14ac:dyDescent="0.2">
      <c r="A191" s="1" t="s">
        <v>192</v>
      </c>
      <c r="B191" s="1">
        <v>2.6542723000000001</v>
      </c>
      <c r="C191" s="1">
        <v>5.7416180334433803E-66</v>
      </c>
      <c r="D191" s="1">
        <f t="shared" si="4"/>
        <v>6.2952876483317919</v>
      </c>
      <c r="E191" s="1">
        <f t="shared" si="5"/>
        <v>0.15884897654597135</v>
      </c>
    </row>
    <row r="192" spans="1:5" x14ac:dyDescent="0.2">
      <c r="A192" s="1" t="s">
        <v>193</v>
      </c>
      <c r="B192" s="1">
        <v>-1.5656312999999999</v>
      </c>
      <c r="C192" s="1">
        <v>1.0895737170756501E-65</v>
      </c>
      <c r="D192" s="1">
        <f t="shared" si="4"/>
        <v>0.33782984703523594</v>
      </c>
      <c r="E192" s="1">
        <f t="shared" si="5"/>
        <v>2.960070013872099</v>
      </c>
    </row>
    <row r="193" spans="1:5" x14ac:dyDescent="0.2">
      <c r="A193" s="1" t="s">
        <v>194</v>
      </c>
      <c r="B193" s="1">
        <v>3.1809091999999999</v>
      </c>
      <c r="C193" s="1">
        <v>6.9316834507383494E-64</v>
      </c>
      <c r="D193" s="1">
        <f t="shared" si="4"/>
        <v>9.068784515245996</v>
      </c>
      <c r="E193" s="1">
        <f t="shared" si="5"/>
        <v>0.11026836047530394</v>
      </c>
    </row>
    <row r="194" spans="1:5" x14ac:dyDescent="0.2">
      <c r="A194" s="1" t="s">
        <v>195</v>
      </c>
      <c r="B194" s="1">
        <v>-1.2603352000000001</v>
      </c>
      <c r="C194" s="1">
        <v>3.0405310236850998E-63</v>
      </c>
      <c r="D194" s="1">
        <f t="shared" ref="D194:D257" si="6">2^B194</f>
        <v>0.41744695759443995</v>
      </c>
      <c r="E194" s="1">
        <f t="shared" ref="E194:E257" si="7">1/D194</f>
        <v>2.3955139253201234</v>
      </c>
    </row>
    <row r="195" spans="1:5" x14ac:dyDescent="0.2">
      <c r="A195" s="1" t="s">
        <v>196</v>
      </c>
      <c r="B195" s="1">
        <v>1.1313949000000001</v>
      </c>
      <c r="C195" s="1">
        <v>1.0312500956527399E-62</v>
      </c>
      <c r="D195" s="1">
        <f t="shared" si="6"/>
        <v>2.1907045075354703</v>
      </c>
      <c r="E195" s="1">
        <f t="shared" si="7"/>
        <v>0.45647416005228114</v>
      </c>
    </row>
    <row r="196" spans="1:5" x14ac:dyDescent="0.2">
      <c r="A196" s="1" t="s">
        <v>197</v>
      </c>
      <c r="B196" s="1">
        <v>1.5152057000000001</v>
      </c>
      <c r="C196" s="1">
        <v>3.1061690453996199E-62</v>
      </c>
      <c r="D196" s="1">
        <f t="shared" si="6"/>
        <v>2.8583958015745745</v>
      </c>
      <c r="E196" s="1">
        <f t="shared" si="7"/>
        <v>0.34984658158577636</v>
      </c>
    </row>
    <row r="197" spans="1:5" x14ac:dyDescent="0.2">
      <c r="A197" s="1" t="s">
        <v>198</v>
      </c>
      <c r="B197" s="1">
        <v>8.1988090000000007</v>
      </c>
      <c r="C197" s="1">
        <v>3.1870924152880898E-62</v>
      </c>
      <c r="D197" s="1">
        <f t="shared" si="6"/>
        <v>293.82411567052435</v>
      </c>
      <c r="E197" s="1">
        <f t="shared" si="7"/>
        <v>3.4033966126910302E-3</v>
      </c>
    </row>
    <row r="198" spans="1:5" x14ac:dyDescent="0.2">
      <c r="A198" s="1" t="s">
        <v>199</v>
      </c>
      <c r="B198" s="1">
        <v>3.003053</v>
      </c>
      <c r="C198" s="1">
        <v>6.7526610991916603E-61</v>
      </c>
      <c r="D198" s="1">
        <f t="shared" si="6"/>
        <v>8.0169473522233758</v>
      </c>
      <c r="E198" s="1">
        <f t="shared" si="7"/>
        <v>0.12473575739806568</v>
      </c>
    </row>
    <row r="199" spans="1:5" x14ac:dyDescent="0.2">
      <c r="A199" s="1" t="s">
        <v>200</v>
      </c>
      <c r="B199" s="1">
        <v>-1.0091022000000001</v>
      </c>
      <c r="C199" s="1">
        <v>8.1224961954867002E-61</v>
      </c>
      <c r="D199" s="1">
        <f t="shared" si="6"/>
        <v>0.4968553483596439</v>
      </c>
      <c r="E199" s="1">
        <f t="shared" si="7"/>
        <v>2.0126582179329984</v>
      </c>
    </row>
    <row r="200" spans="1:5" x14ac:dyDescent="0.2">
      <c r="A200" s="1" t="s">
        <v>201</v>
      </c>
      <c r="B200" s="1">
        <v>1.3899229</v>
      </c>
      <c r="C200" s="1">
        <v>9.5822598797162799E-61</v>
      </c>
      <c r="D200" s="1">
        <f t="shared" si="6"/>
        <v>2.6206467522940877</v>
      </c>
      <c r="E200" s="1">
        <f t="shared" si="7"/>
        <v>0.38158519423673187</v>
      </c>
    </row>
    <row r="201" spans="1:5" x14ac:dyDescent="0.2">
      <c r="A201" s="1" t="s">
        <v>202</v>
      </c>
      <c r="B201" s="1">
        <v>1.5635612999999999</v>
      </c>
      <c r="C201" s="1">
        <v>1.1037292679209099E-59</v>
      </c>
      <c r="D201" s="1">
        <f t="shared" si="6"/>
        <v>2.9558259074915854</v>
      </c>
      <c r="E201" s="1">
        <f t="shared" si="7"/>
        <v>0.33831491816398418</v>
      </c>
    </row>
    <row r="202" spans="1:5" x14ac:dyDescent="0.2">
      <c r="A202" s="1" t="s">
        <v>203</v>
      </c>
      <c r="B202" s="1">
        <v>-2.7452974000000001</v>
      </c>
      <c r="C202" s="1">
        <v>1.1176945680069599E-59</v>
      </c>
      <c r="D202" s="1">
        <f t="shared" si="6"/>
        <v>0.14913622147529521</v>
      </c>
      <c r="E202" s="1">
        <f t="shared" si="7"/>
        <v>6.7052791743530431</v>
      </c>
    </row>
    <row r="203" spans="1:5" x14ac:dyDescent="0.2">
      <c r="A203" s="1" t="s">
        <v>204</v>
      </c>
      <c r="B203" s="1">
        <v>1.7255802</v>
      </c>
      <c r="C203" s="1">
        <v>1.7387078223432799E-59</v>
      </c>
      <c r="D203" s="1">
        <f t="shared" si="6"/>
        <v>3.3071310142297214</v>
      </c>
      <c r="E203" s="1">
        <f t="shared" si="7"/>
        <v>0.30237689275001839</v>
      </c>
    </row>
    <row r="204" spans="1:5" x14ac:dyDescent="0.2">
      <c r="A204" s="1" t="s">
        <v>205</v>
      </c>
      <c r="B204" s="1">
        <v>-1.7973995</v>
      </c>
      <c r="C204" s="1">
        <v>2.3298740097299398E-59</v>
      </c>
      <c r="D204" s="1">
        <f t="shared" si="6"/>
        <v>0.28769269615493154</v>
      </c>
      <c r="E204" s="1">
        <f t="shared" si="7"/>
        <v>3.4759311354274653</v>
      </c>
    </row>
    <row r="205" spans="1:5" x14ac:dyDescent="0.2">
      <c r="A205" s="1" t="s">
        <v>206</v>
      </c>
      <c r="B205" s="1">
        <v>-1.7961627</v>
      </c>
      <c r="C205" s="1">
        <v>1.54474617518413E-58</v>
      </c>
      <c r="D205" s="1">
        <f t="shared" si="6"/>
        <v>0.28793943637297131</v>
      </c>
      <c r="E205" s="1">
        <f t="shared" si="7"/>
        <v>3.4729525507047541</v>
      </c>
    </row>
    <row r="206" spans="1:5" x14ac:dyDescent="0.2">
      <c r="A206" s="1" t="s">
        <v>207</v>
      </c>
      <c r="B206" s="1">
        <v>-1.9907717</v>
      </c>
      <c r="C206" s="1">
        <v>1.8091668786450002E-58</v>
      </c>
      <c r="D206" s="1">
        <f t="shared" si="6"/>
        <v>0.2516042679678393</v>
      </c>
      <c r="E206" s="1">
        <f t="shared" si="7"/>
        <v>3.9744953775101406</v>
      </c>
    </row>
    <row r="207" spans="1:5" x14ac:dyDescent="0.2">
      <c r="A207" s="1" t="s">
        <v>208</v>
      </c>
      <c r="B207" s="1">
        <v>2.5551834000000002</v>
      </c>
      <c r="C207" s="1">
        <v>1.82706900857781E-58</v>
      </c>
      <c r="D207" s="1">
        <f t="shared" si="6"/>
        <v>5.8774216422300487</v>
      </c>
      <c r="E207" s="1">
        <f t="shared" si="7"/>
        <v>0.17014263411269803</v>
      </c>
    </row>
    <row r="208" spans="1:5" x14ac:dyDescent="0.2">
      <c r="A208" s="1" t="s">
        <v>209</v>
      </c>
      <c r="B208" s="1">
        <v>2.9054867999999998</v>
      </c>
      <c r="C208" s="1">
        <v>3.4294970911168797E-58</v>
      </c>
      <c r="D208" s="1">
        <f t="shared" si="6"/>
        <v>7.4927057720912638</v>
      </c>
      <c r="E208" s="1">
        <f t="shared" si="7"/>
        <v>0.13346313473629079</v>
      </c>
    </row>
    <row r="209" spans="1:5" x14ac:dyDescent="0.2">
      <c r="A209" s="1" t="s">
        <v>210</v>
      </c>
      <c r="B209" s="1">
        <v>3.203786</v>
      </c>
      <c r="C209" s="1">
        <v>3.6517967863694299E-58</v>
      </c>
      <c r="D209" s="1">
        <f t="shared" si="6"/>
        <v>9.2137343319951768</v>
      </c>
      <c r="E209" s="1">
        <f t="shared" si="7"/>
        <v>0.10853362642847726</v>
      </c>
    </row>
    <row r="210" spans="1:5" x14ac:dyDescent="0.2">
      <c r="A210" s="1" t="s">
        <v>211</v>
      </c>
      <c r="B210" s="1">
        <v>1.3188363000000001</v>
      </c>
      <c r="C210" s="1">
        <v>5.0979621846221603E-58</v>
      </c>
      <c r="D210" s="1">
        <f t="shared" si="6"/>
        <v>2.4946480645589504</v>
      </c>
      <c r="E210" s="1">
        <f t="shared" si="7"/>
        <v>0.4008581467690106</v>
      </c>
    </row>
    <row r="211" spans="1:5" x14ac:dyDescent="0.2">
      <c r="A211" s="1" t="s">
        <v>212</v>
      </c>
      <c r="B211" s="1">
        <v>2.4003763</v>
      </c>
      <c r="C211" s="1">
        <v>2.1309272537354001E-57</v>
      </c>
      <c r="D211" s="1">
        <f t="shared" si="6"/>
        <v>5.2794084984179381</v>
      </c>
      <c r="E211" s="1">
        <f t="shared" si="7"/>
        <v>0.1894151589708708</v>
      </c>
    </row>
    <row r="212" spans="1:5" x14ac:dyDescent="0.2">
      <c r="A212" s="1" t="s">
        <v>213</v>
      </c>
      <c r="B212" s="1">
        <v>1.7226579</v>
      </c>
      <c r="C212" s="1">
        <v>3.6566684218658501E-57</v>
      </c>
      <c r="D212" s="1">
        <f t="shared" si="6"/>
        <v>3.3004389225274675</v>
      </c>
      <c r="E212" s="1">
        <f t="shared" si="7"/>
        <v>0.30299000329150239</v>
      </c>
    </row>
    <row r="213" spans="1:5" x14ac:dyDescent="0.2">
      <c r="A213" s="1" t="s">
        <v>214</v>
      </c>
      <c r="B213" s="1">
        <v>1.2531585999999999</v>
      </c>
      <c r="C213" s="1">
        <v>1.238278135943E-56</v>
      </c>
      <c r="D213" s="1">
        <f t="shared" si="6"/>
        <v>2.38362717437183</v>
      </c>
      <c r="E213" s="1">
        <f t="shared" si="7"/>
        <v>0.41952869591006209</v>
      </c>
    </row>
    <row r="214" spans="1:5" x14ac:dyDescent="0.2">
      <c r="A214" s="1" t="s">
        <v>215</v>
      </c>
      <c r="B214" s="1">
        <v>1.7293836</v>
      </c>
      <c r="C214" s="1">
        <v>2.3573753403963901E-56</v>
      </c>
      <c r="D214" s="1">
        <f t="shared" si="6"/>
        <v>3.3158611592462326</v>
      </c>
      <c r="E214" s="1">
        <f t="shared" si="7"/>
        <v>0.30158078157510121</v>
      </c>
    </row>
    <row r="215" spans="1:5" x14ac:dyDescent="0.2">
      <c r="A215" s="1" t="s">
        <v>216</v>
      </c>
      <c r="B215" s="1">
        <v>1.3565179999999999</v>
      </c>
      <c r="C215" s="1">
        <v>4.8034287947290496E-56</v>
      </c>
      <c r="D215" s="1">
        <f t="shared" si="6"/>
        <v>2.5606640696992895</v>
      </c>
      <c r="E215" s="1">
        <f t="shared" si="7"/>
        <v>0.39052369728350761</v>
      </c>
    </row>
    <row r="216" spans="1:5" x14ac:dyDescent="0.2">
      <c r="A216" s="1" t="s">
        <v>217</v>
      </c>
      <c r="B216" s="1">
        <v>1.1139045000000001</v>
      </c>
      <c r="C216" s="1">
        <v>7.4282158277333701E-56</v>
      </c>
      <c r="D216" s="1">
        <f t="shared" si="6"/>
        <v>2.1643060168699058</v>
      </c>
      <c r="E216" s="1">
        <f t="shared" si="7"/>
        <v>0.46204187032951771</v>
      </c>
    </row>
    <row r="217" spans="1:5" x14ac:dyDescent="0.2">
      <c r="A217" s="1" t="s">
        <v>218</v>
      </c>
      <c r="B217" s="1">
        <v>1.0368866000000001</v>
      </c>
      <c r="C217" s="1">
        <v>2.99869453217653E-55</v>
      </c>
      <c r="D217" s="1">
        <f t="shared" si="6"/>
        <v>2.051795007317867</v>
      </c>
      <c r="E217" s="1">
        <f t="shared" si="7"/>
        <v>0.48737812326934793</v>
      </c>
    </row>
    <row r="218" spans="1:5" x14ac:dyDescent="0.2">
      <c r="A218" s="1" t="s">
        <v>219</v>
      </c>
      <c r="B218" s="1">
        <v>2.5071878000000001</v>
      </c>
      <c r="C218" s="1">
        <v>1.8334823658681801E-54</v>
      </c>
      <c r="D218" s="1">
        <f t="shared" si="6"/>
        <v>5.6851081723768129</v>
      </c>
      <c r="E218" s="1">
        <f t="shared" si="7"/>
        <v>0.17589814822853636</v>
      </c>
    </row>
    <row r="219" spans="1:5" x14ac:dyDescent="0.2">
      <c r="A219" s="1" t="s">
        <v>220</v>
      </c>
      <c r="B219" s="1">
        <v>-1.0049167999999999</v>
      </c>
      <c r="C219" s="1">
        <v>3.6208457612118999E-54</v>
      </c>
      <c r="D219" s="1">
        <f t="shared" si="6"/>
        <v>0.49829886740398333</v>
      </c>
      <c r="E219" s="1">
        <f t="shared" si="7"/>
        <v>2.0068277602350539</v>
      </c>
    </row>
    <row r="220" spans="1:5" x14ac:dyDescent="0.2">
      <c r="A220" s="1" t="s">
        <v>221</v>
      </c>
      <c r="B220" s="1">
        <v>-1.5316601999999999</v>
      </c>
      <c r="C220" s="1">
        <v>3.7480579487296303E-54</v>
      </c>
      <c r="D220" s="1">
        <f t="shared" si="6"/>
        <v>0.34587911305552804</v>
      </c>
      <c r="E220" s="1">
        <f t="shared" si="7"/>
        <v>2.8911835443485083</v>
      </c>
    </row>
    <row r="221" spans="1:5" x14ac:dyDescent="0.2">
      <c r="A221" s="1" t="s">
        <v>222</v>
      </c>
      <c r="B221" s="1">
        <v>5.7883034000000002</v>
      </c>
      <c r="C221" s="1">
        <v>1.3825858529051199E-53</v>
      </c>
      <c r="D221" s="1">
        <f t="shared" si="6"/>
        <v>55.265352877691797</v>
      </c>
      <c r="E221" s="1">
        <f t="shared" si="7"/>
        <v>1.8094519403741221E-2</v>
      </c>
    </row>
    <row r="222" spans="1:5" x14ac:dyDescent="0.2">
      <c r="A222" s="1" t="s">
        <v>223</v>
      </c>
      <c r="B222" s="1">
        <v>3.0638347000000001</v>
      </c>
      <c r="C222" s="1">
        <v>1.6450219670652101E-53</v>
      </c>
      <c r="D222" s="1">
        <f t="shared" si="6"/>
        <v>8.361922660824666</v>
      </c>
      <c r="E222" s="1">
        <f t="shared" si="7"/>
        <v>0.11958972123540047</v>
      </c>
    </row>
    <row r="223" spans="1:5" x14ac:dyDescent="0.2">
      <c r="A223" s="1" t="s">
        <v>224</v>
      </c>
      <c r="B223" s="1">
        <v>2.5704612999999998</v>
      </c>
      <c r="C223" s="1">
        <v>6.6217924543367104E-53</v>
      </c>
      <c r="D223" s="1">
        <f t="shared" si="6"/>
        <v>5.9399932845896499</v>
      </c>
      <c r="E223" s="1">
        <f t="shared" si="7"/>
        <v>0.1683503586770608</v>
      </c>
    </row>
    <row r="224" spans="1:5" x14ac:dyDescent="0.2">
      <c r="A224" s="1" t="s">
        <v>225</v>
      </c>
      <c r="B224" s="1">
        <v>1.297315</v>
      </c>
      <c r="C224" s="1">
        <v>1.44521383594684E-52</v>
      </c>
      <c r="D224" s="1">
        <f t="shared" si="6"/>
        <v>2.4577105221749171</v>
      </c>
      <c r="E224" s="1">
        <f t="shared" si="7"/>
        <v>0.40688274350352038</v>
      </c>
    </row>
    <row r="225" spans="1:5" x14ac:dyDescent="0.2">
      <c r="A225" s="1" t="s">
        <v>226</v>
      </c>
      <c r="B225" s="1">
        <v>25.51849</v>
      </c>
      <c r="C225" s="1">
        <v>2.3353198886761198E-52</v>
      </c>
      <c r="D225" s="1">
        <f t="shared" si="6"/>
        <v>48065219.953879021</v>
      </c>
      <c r="E225" s="1">
        <f t="shared" si="7"/>
        <v>2.0805064471972665E-8</v>
      </c>
    </row>
    <row r="226" spans="1:5" x14ac:dyDescent="0.2">
      <c r="A226" s="1" t="s">
        <v>227</v>
      </c>
      <c r="B226" s="1">
        <v>-2.5430353000000001</v>
      </c>
      <c r="C226" s="1">
        <v>5.4066371185567503E-52</v>
      </c>
      <c r="D226" s="1">
        <f t="shared" si="6"/>
        <v>0.17158135558651158</v>
      </c>
      <c r="E226" s="1">
        <f t="shared" si="7"/>
        <v>5.8281390573103291</v>
      </c>
    </row>
    <row r="227" spans="1:5" x14ac:dyDescent="0.2">
      <c r="A227" s="1" t="s">
        <v>228</v>
      </c>
      <c r="B227" s="1">
        <v>1.5089752999999999</v>
      </c>
      <c r="C227" s="1">
        <v>6.5022204043173498E-52</v>
      </c>
      <c r="D227" s="1">
        <f t="shared" si="6"/>
        <v>2.8460781951004752</v>
      </c>
      <c r="E227" s="1">
        <f t="shared" si="7"/>
        <v>0.35136069055358365</v>
      </c>
    </row>
    <row r="228" spans="1:5" x14ac:dyDescent="0.2">
      <c r="A228" s="1" t="s">
        <v>229</v>
      </c>
      <c r="B228" s="1">
        <v>1.0295251999999999</v>
      </c>
      <c r="C228" s="1">
        <v>8.1686897781466798E-52</v>
      </c>
      <c r="D228" s="1">
        <f t="shared" si="6"/>
        <v>2.041352318981275</v>
      </c>
      <c r="E228" s="1">
        <f t="shared" si="7"/>
        <v>0.48987134200285631</v>
      </c>
    </row>
    <row r="229" spans="1:5" x14ac:dyDescent="0.2">
      <c r="A229" s="1" t="s">
        <v>230</v>
      </c>
      <c r="B229" s="1">
        <v>1.5642282999999999</v>
      </c>
      <c r="C229" s="1">
        <v>6.1416102056931998E-51</v>
      </c>
      <c r="D229" s="1">
        <f t="shared" si="6"/>
        <v>2.957192787978399</v>
      </c>
      <c r="E229" s="1">
        <f t="shared" si="7"/>
        <v>0.33815854146040364</v>
      </c>
    </row>
    <row r="230" spans="1:5" x14ac:dyDescent="0.2">
      <c r="A230" s="1" t="s">
        <v>231</v>
      </c>
      <c r="B230" s="1">
        <v>-5.3010906999999996</v>
      </c>
      <c r="C230" s="1">
        <v>2.4980968031993899E-50</v>
      </c>
      <c r="D230" s="1">
        <f t="shared" si="6"/>
        <v>2.5363704778627278E-2</v>
      </c>
      <c r="E230" s="1">
        <f t="shared" si="7"/>
        <v>39.42641695004469</v>
      </c>
    </row>
    <row r="231" spans="1:5" x14ac:dyDescent="0.2">
      <c r="A231" s="1" t="s">
        <v>232</v>
      </c>
      <c r="B231" s="1">
        <v>1.549436</v>
      </c>
      <c r="C231" s="1">
        <v>8.0317158376314998E-50</v>
      </c>
      <c r="D231" s="1">
        <f t="shared" si="6"/>
        <v>2.927026890906689</v>
      </c>
      <c r="E231" s="1">
        <f t="shared" si="7"/>
        <v>0.34164359852882509</v>
      </c>
    </row>
    <row r="232" spans="1:5" x14ac:dyDescent="0.2">
      <c r="A232" s="1" t="s">
        <v>233</v>
      </c>
      <c r="B232" s="1">
        <v>7.218</v>
      </c>
      <c r="C232" s="1">
        <v>1.96803970059165E-49</v>
      </c>
      <c r="D232" s="1">
        <f t="shared" si="6"/>
        <v>148.87936531812488</v>
      </c>
      <c r="E232" s="1">
        <f t="shared" si="7"/>
        <v>6.7168475487734899E-3</v>
      </c>
    </row>
    <row r="233" spans="1:5" x14ac:dyDescent="0.2">
      <c r="A233" s="1" t="s">
        <v>234</v>
      </c>
      <c r="B233" s="1">
        <v>-1.2254297000000001</v>
      </c>
      <c r="C233" s="1">
        <v>2.0329375181026698E-49</v>
      </c>
      <c r="D233" s="1">
        <f t="shared" si="6"/>
        <v>0.42767011431761653</v>
      </c>
      <c r="E233" s="1">
        <f t="shared" si="7"/>
        <v>2.3382508305392902</v>
      </c>
    </row>
    <row r="234" spans="1:5" x14ac:dyDescent="0.2">
      <c r="A234" s="1" t="s">
        <v>235</v>
      </c>
      <c r="B234" s="1">
        <v>1.888768</v>
      </c>
      <c r="C234" s="1">
        <v>2.6260987901812401E-49</v>
      </c>
      <c r="D234" s="1">
        <f t="shared" si="6"/>
        <v>3.7031885319366022</v>
      </c>
      <c r="E234" s="1">
        <f t="shared" si="7"/>
        <v>0.270037561246455</v>
      </c>
    </row>
    <row r="235" spans="1:5" x14ac:dyDescent="0.2">
      <c r="A235" s="1" t="s">
        <v>236</v>
      </c>
      <c r="B235" s="1">
        <v>1.7731249</v>
      </c>
      <c r="C235" s="1">
        <v>7.1925540728519102E-49</v>
      </c>
      <c r="D235" s="1">
        <f t="shared" si="6"/>
        <v>3.4179348553258158</v>
      </c>
      <c r="E235" s="1">
        <f t="shared" si="7"/>
        <v>0.29257432991790439</v>
      </c>
    </row>
    <row r="236" spans="1:5" x14ac:dyDescent="0.2">
      <c r="A236" s="1" t="s">
        <v>237</v>
      </c>
      <c r="B236" s="1">
        <v>1.5943293999999999</v>
      </c>
      <c r="C236" s="1">
        <v>1.03264623348649E-48</v>
      </c>
      <c r="D236" s="1">
        <f t="shared" si="6"/>
        <v>3.019541288104008</v>
      </c>
      <c r="E236" s="1">
        <f t="shared" si="7"/>
        <v>0.33117613060621776</v>
      </c>
    </row>
    <row r="237" spans="1:5" x14ac:dyDescent="0.2">
      <c r="A237" s="1" t="s">
        <v>238</v>
      </c>
      <c r="B237" s="1">
        <v>2.1969883000000001</v>
      </c>
      <c r="C237" s="1">
        <v>1.40897232089161E-48</v>
      </c>
      <c r="D237" s="1">
        <f t="shared" si="6"/>
        <v>4.5852115575131061</v>
      </c>
      <c r="E237" s="1">
        <f t="shared" si="7"/>
        <v>0.21809244512643006</v>
      </c>
    </row>
    <row r="238" spans="1:5" x14ac:dyDescent="0.2">
      <c r="A238" s="1" t="s">
        <v>239</v>
      </c>
      <c r="B238" s="1">
        <v>1.2811816</v>
      </c>
      <c r="C238" s="1">
        <v>2.2121982925997199E-48</v>
      </c>
      <c r="D238" s="1">
        <f t="shared" si="6"/>
        <v>2.4303794898580864</v>
      </c>
      <c r="E238" s="1">
        <f t="shared" si="7"/>
        <v>0.41145837683908021</v>
      </c>
    </row>
    <row r="239" spans="1:5" x14ac:dyDescent="0.2">
      <c r="A239" s="1" t="s">
        <v>240</v>
      </c>
      <c r="B239" s="1">
        <v>1.5504274</v>
      </c>
      <c r="C239" s="1">
        <v>3.2814579140516898E-48</v>
      </c>
      <c r="D239" s="1">
        <f t="shared" si="6"/>
        <v>2.9290389944094009</v>
      </c>
      <c r="E239" s="1">
        <f t="shared" si="7"/>
        <v>0.34140890643951149</v>
      </c>
    </row>
    <row r="240" spans="1:5" x14ac:dyDescent="0.2">
      <c r="A240" s="1" t="s">
        <v>241</v>
      </c>
      <c r="B240" s="1">
        <v>1.5378617000000001</v>
      </c>
      <c r="C240" s="1">
        <v>4.9914544146849699E-48</v>
      </c>
      <c r="D240" s="1">
        <f t="shared" si="6"/>
        <v>2.9036381971602752</v>
      </c>
      <c r="E240" s="1">
        <f t="shared" si="7"/>
        <v>0.34439552454503064</v>
      </c>
    </row>
    <row r="241" spans="1:5" x14ac:dyDescent="0.2">
      <c r="A241" s="1" t="s">
        <v>242</v>
      </c>
      <c r="B241" s="1">
        <v>-1.4128963000000001</v>
      </c>
      <c r="C241" s="1">
        <v>5.2587961617277702E-48</v>
      </c>
      <c r="D241" s="1">
        <f t="shared" si="6"/>
        <v>0.37555697556110351</v>
      </c>
      <c r="E241" s="1">
        <f t="shared" si="7"/>
        <v>2.6627118255650637</v>
      </c>
    </row>
    <row r="242" spans="1:5" x14ac:dyDescent="0.2">
      <c r="A242" s="1" t="s">
        <v>243</v>
      </c>
      <c r="B242" s="1">
        <v>-1.4050984</v>
      </c>
      <c r="C242" s="1">
        <v>1.95753996362257E-47</v>
      </c>
      <c r="D242" s="1">
        <f t="shared" si="6"/>
        <v>0.37759239156560476</v>
      </c>
      <c r="E242" s="1">
        <f t="shared" si="7"/>
        <v>2.6483584477264421</v>
      </c>
    </row>
    <row r="243" spans="1:5" x14ac:dyDescent="0.2">
      <c r="A243" s="1" t="s">
        <v>244</v>
      </c>
      <c r="B243" s="1">
        <v>5.6886897000000003</v>
      </c>
      <c r="C243" s="1">
        <v>6.52880001465892E-47</v>
      </c>
      <c r="D243" s="1">
        <f t="shared" si="6"/>
        <v>51.578206397663386</v>
      </c>
      <c r="E243" s="1">
        <f t="shared" si="7"/>
        <v>1.9388033625870757E-2</v>
      </c>
    </row>
    <row r="244" spans="1:5" x14ac:dyDescent="0.2">
      <c r="A244" s="1" t="s">
        <v>245</v>
      </c>
      <c r="B244" s="1">
        <v>3.8190526999999999</v>
      </c>
      <c r="C244" s="1">
        <v>1.03331136599661E-46</v>
      </c>
      <c r="D244" s="1">
        <f t="shared" si="6"/>
        <v>14.113977401192333</v>
      </c>
      <c r="E244" s="1">
        <f t="shared" si="7"/>
        <v>7.0851750117973206E-2</v>
      </c>
    </row>
    <row r="245" spans="1:5" x14ac:dyDescent="0.2">
      <c r="A245" s="1" t="s">
        <v>246</v>
      </c>
      <c r="B245" s="1">
        <v>-1.1456964000000001</v>
      </c>
      <c r="C245" s="1">
        <v>1.2306305843006901E-46</v>
      </c>
      <c r="D245" s="1">
        <f t="shared" si="6"/>
        <v>0.45197146601061533</v>
      </c>
      <c r="E245" s="1">
        <f t="shared" si="7"/>
        <v>2.2125290537179914</v>
      </c>
    </row>
    <row r="246" spans="1:5" x14ac:dyDescent="0.2">
      <c r="A246" s="1" t="s">
        <v>247</v>
      </c>
      <c r="B246" s="1">
        <v>1.2788637</v>
      </c>
      <c r="C246" s="1">
        <v>1.4968002752037201E-46</v>
      </c>
      <c r="D246" s="1">
        <f t="shared" si="6"/>
        <v>2.4264778658405119</v>
      </c>
      <c r="E246" s="1">
        <f t="shared" si="7"/>
        <v>0.41211997606811396</v>
      </c>
    </row>
    <row r="247" spans="1:5" x14ac:dyDescent="0.2">
      <c r="A247" s="1" t="s">
        <v>248</v>
      </c>
      <c r="B247" s="1">
        <v>1.9072745</v>
      </c>
      <c r="C247" s="1">
        <v>1.7320662767920201E-46</v>
      </c>
      <c r="D247" s="1">
        <f t="shared" si="6"/>
        <v>3.7509980162058874</v>
      </c>
      <c r="E247" s="1">
        <f t="shared" si="7"/>
        <v>0.26659571550813405</v>
      </c>
    </row>
    <row r="248" spans="1:5" x14ac:dyDescent="0.2">
      <c r="A248" s="1" t="s">
        <v>249</v>
      </c>
      <c r="B248" s="1">
        <v>3.1941204000000001</v>
      </c>
      <c r="C248" s="1">
        <v>1.9050763517335399E-46</v>
      </c>
      <c r="D248" s="1">
        <f t="shared" si="6"/>
        <v>9.1522115508477704</v>
      </c>
      <c r="E248" s="1">
        <f t="shared" si="7"/>
        <v>0.10926320861839889</v>
      </c>
    </row>
    <row r="249" spans="1:5" x14ac:dyDescent="0.2">
      <c r="A249" s="1" t="s">
        <v>250</v>
      </c>
      <c r="B249" s="1">
        <v>1.1892111000000001</v>
      </c>
      <c r="C249" s="1">
        <v>1.92213325208411E-46</v>
      </c>
      <c r="D249" s="1">
        <f t="shared" si="6"/>
        <v>2.2802801792570646</v>
      </c>
      <c r="E249" s="1">
        <f t="shared" si="7"/>
        <v>0.43854260064033396</v>
      </c>
    </row>
    <row r="250" spans="1:5" x14ac:dyDescent="0.2">
      <c r="A250" s="1" t="s">
        <v>251</v>
      </c>
      <c r="B250" s="1">
        <v>1.0389562000000001</v>
      </c>
      <c r="C250" s="1">
        <v>4.81970324407542E-46</v>
      </c>
      <c r="D250" s="1">
        <f t="shared" si="6"/>
        <v>2.0547404962048907</v>
      </c>
      <c r="E250" s="1">
        <f t="shared" si="7"/>
        <v>0.48667946236860654</v>
      </c>
    </row>
    <row r="251" spans="1:5" x14ac:dyDescent="0.2">
      <c r="A251" s="1" t="s">
        <v>252</v>
      </c>
      <c r="B251" s="1">
        <v>1.923829</v>
      </c>
      <c r="C251" s="1">
        <v>8.5520441998520098E-46</v>
      </c>
      <c r="D251" s="1">
        <f t="shared" si="6"/>
        <v>3.7942875039616903</v>
      </c>
      <c r="E251" s="1">
        <f t="shared" si="7"/>
        <v>0.26355409255515833</v>
      </c>
    </row>
    <row r="252" spans="1:5" x14ac:dyDescent="0.2">
      <c r="A252" s="1" t="s">
        <v>253</v>
      </c>
      <c r="B252" s="1">
        <v>-2.13043</v>
      </c>
      <c r="C252" s="1">
        <v>1.17392490429098E-45</v>
      </c>
      <c r="D252" s="1">
        <f t="shared" si="6"/>
        <v>0.22838978008693359</v>
      </c>
      <c r="E252" s="1">
        <f t="shared" si="7"/>
        <v>4.3784796308283278</v>
      </c>
    </row>
    <row r="253" spans="1:5" x14ac:dyDescent="0.2">
      <c r="A253" s="1" t="s">
        <v>254</v>
      </c>
      <c r="B253" s="1">
        <v>1.2243782000000001</v>
      </c>
      <c r="C253" s="1">
        <v>5.4278209183206899E-45</v>
      </c>
      <c r="D253" s="1">
        <f t="shared" si="6"/>
        <v>2.3365472307470525</v>
      </c>
      <c r="E253" s="1">
        <f t="shared" si="7"/>
        <v>0.42798193284553254</v>
      </c>
    </row>
    <row r="254" spans="1:5" x14ac:dyDescent="0.2">
      <c r="A254" s="1" t="s">
        <v>255</v>
      </c>
      <c r="B254" s="1">
        <v>2.764751</v>
      </c>
      <c r="C254" s="1">
        <v>7.4023711845006302E-45</v>
      </c>
      <c r="D254" s="1">
        <f t="shared" si="6"/>
        <v>6.7963068924780297</v>
      </c>
      <c r="E254" s="1">
        <f t="shared" si="7"/>
        <v>0.14713873517200543</v>
      </c>
    </row>
    <row r="255" spans="1:5" x14ac:dyDescent="0.2">
      <c r="A255" s="1" t="s">
        <v>256</v>
      </c>
      <c r="B255" s="1">
        <v>1.0416981999999999</v>
      </c>
      <c r="C255" s="1">
        <v>1.6666602673527699E-44</v>
      </c>
      <c r="D255" s="1">
        <f t="shared" si="6"/>
        <v>2.0586494691930142</v>
      </c>
      <c r="E255" s="1">
        <f t="shared" si="7"/>
        <v>0.48575535318890284</v>
      </c>
    </row>
    <row r="256" spans="1:5" x14ac:dyDescent="0.2">
      <c r="A256" s="1" t="s">
        <v>257</v>
      </c>
      <c r="B256" s="1">
        <v>1.9017484</v>
      </c>
      <c r="C256" s="1">
        <v>1.91104294324702E-44</v>
      </c>
      <c r="D256" s="1">
        <f t="shared" si="6"/>
        <v>3.7366576731875494</v>
      </c>
      <c r="E256" s="1">
        <f t="shared" si="7"/>
        <v>0.26761884214749371</v>
      </c>
    </row>
    <row r="257" spans="1:5" x14ac:dyDescent="0.2">
      <c r="A257" s="1" t="s">
        <v>258</v>
      </c>
      <c r="B257" s="1">
        <v>1.5997117000000001</v>
      </c>
      <c r="C257" s="1">
        <v>1.92075723206583E-44</v>
      </c>
      <c r="D257" s="1">
        <f t="shared" si="6"/>
        <v>3.0308274091294152</v>
      </c>
      <c r="E257" s="1">
        <f t="shared" si="7"/>
        <v>0.3299429050258072</v>
      </c>
    </row>
    <row r="258" spans="1:5" x14ac:dyDescent="0.2">
      <c r="A258" s="1" t="s">
        <v>259</v>
      </c>
      <c r="B258" s="1">
        <v>1.5338092000000001</v>
      </c>
      <c r="C258" s="1">
        <v>2.0107848564018601E-44</v>
      </c>
      <c r="D258" s="1">
        <f t="shared" ref="D258:D321" si="8">2^B258</f>
        <v>2.8954933832491747</v>
      </c>
      <c r="E258" s="1">
        <f t="shared" ref="E258:E321" si="9">1/D258</f>
        <v>0.34536428429957283</v>
      </c>
    </row>
    <row r="259" spans="1:5" x14ac:dyDescent="0.2">
      <c r="A259" s="1" t="s">
        <v>260</v>
      </c>
      <c r="B259" s="1">
        <v>-1.2291707000000001</v>
      </c>
      <c r="C259" s="1">
        <v>2.1142325376844901E-44</v>
      </c>
      <c r="D259" s="1">
        <f t="shared" si="8"/>
        <v>0.42656257509073114</v>
      </c>
      <c r="E259" s="1">
        <f t="shared" si="9"/>
        <v>2.3443219316352284</v>
      </c>
    </row>
    <row r="260" spans="1:5" x14ac:dyDescent="0.2">
      <c r="A260" s="1" t="s">
        <v>261</v>
      </c>
      <c r="B260" s="1">
        <v>1.1339619000000001</v>
      </c>
      <c r="C260" s="1">
        <v>5.3632712211182296E-44</v>
      </c>
      <c r="D260" s="1">
        <f t="shared" si="8"/>
        <v>2.194605917248345</v>
      </c>
      <c r="E260" s="1">
        <f t="shared" si="9"/>
        <v>0.45566267371311314</v>
      </c>
    </row>
    <row r="261" spans="1:5" x14ac:dyDescent="0.2">
      <c r="A261" s="1" t="s">
        <v>262</v>
      </c>
      <c r="B261" s="1">
        <v>-1.6579883</v>
      </c>
      <c r="C261" s="1">
        <v>6.8536328545362804E-44</v>
      </c>
      <c r="D261" s="1">
        <f t="shared" si="8"/>
        <v>0.31688070034426469</v>
      </c>
      <c r="E261" s="1">
        <f t="shared" si="9"/>
        <v>3.1557617706398107</v>
      </c>
    </row>
    <row r="262" spans="1:5" x14ac:dyDescent="0.2">
      <c r="A262" s="1" t="s">
        <v>263</v>
      </c>
      <c r="B262" s="1">
        <v>1.3551010999999999</v>
      </c>
      <c r="C262" s="1">
        <v>7.4142411402551799E-44</v>
      </c>
      <c r="D262" s="1">
        <f t="shared" si="8"/>
        <v>2.558150424241338</v>
      </c>
      <c r="E262" s="1">
        <f t="shared" si="9"/>
        <v>0.39090742691433661</v>
      </c>
    </row>
    <row r="263" spans="1:5" x14ac:dyDescent="0.2">
      <c r="A263" s="1" t="s">
        <v>264</v>
      </c>
      <c r="B263" s="1">
        <v>3.8602265999999998</v>
      </c>
      <c r="C263" s="1">
        <v>8.7345773421705504E-44</v>
      </c>
      <c r="D263" s="1">
        <f t="shared" si="8"/>
        <v>14.522587327365509</v>
      </c>
      <c r="E263" s="1">
        <f t="shared" si="9"/>
        <v>6.8858253523162424E-2</v>
      </c>
    </row>
    <row r="264" spans="1:5" x14ac:dyDescent="0.2">
      <c r="A264" s="1" t="s">
        <v>265</v>
      </c>
      <c r="B264" s="1">
        <v>2.8117394</v>
      </c>
      <c r="C264" s="1">
        <v>1.22270315055776E-43</v>
      </c>
      <c r="D264" s="1">
        <f t="shared" si="8"/>
        <v>7.0213059786469882</v>
      </c>
      <c r="E264" s="1">
        <f t="shared" si="9"/>
        <v>0.14242364640441163</v>
      </c>
    </row>
    <row r="265" spans="1:5" x14ac:dyDescent="0.2">
      <c r="A265" s="1" t="s">
        <v>266</v>
      </c>
      <c r="B265" s="1">
        <v>2.9925440000000001</v>
      </c>
      <c r="C265" s="1">
        <v>2.31836784575155E-43</v>
      </c>
      <c r="D265" s="1">
        <f t="shared" si="8"/>
        <v>7.9587618104155862</v>
      </c>
      <c r="E265" s="1">
        <f t="shared" si="9"/>
        <v>0.12564768538383769</v>
      </c>
    </row>
    <row r="266" spans="1:5" x14ac:dyDescent="0.2">
      <c r="A266" s="1" t="s">
        <v>267</v>
      </c>
      <c r="B266" s="1">
        <v>2.0316200000000002</v>
      </c>
      <c r="C266" s="1">
        <v>2.4222723519129301E-43</v>
      </c>
      <c r="D266" s="1">
        <f t="shared" si="8"/>
        <v>4.0886370502450919</v>
      </c>
      <c r="E266" s="1">
        <f t="shared" si="9"/>
        <v>0.24458028132872672</v>
      </c>
    </row>
    <row r="267" spans="1:5" x14ac:dyDescent="0.2">
      <c r="A267" s="1" t="s">
        <v>268</v>
      </c>
      <c r="B267" s="1">
        <v>2.4403203000000002</v>
      </c>
      <c r="C267" s="1">
        <v>2.7237952090586801E-43</v>
      </c>
      <c r="D267" s="1">
        <f t="shared" si="8"/>
        <v>5.4276221898030625</v>
      </c>
      <c r="E267" s="1">
        <f t="shared" si="9"/>
        <v>0.18424274296002249</v>
      </c>
    </row>
    <row r="268" spans="1:5" x14ac:dyDescent="0.2">
      <c r="A268" s="1" t="s">
        <v>269</v>
      </c>
      <c r="B268" s="1">
        <v>2.3024333000000001</v>
      </c>
      <c r="C268" s="1">
        <v>5.4106326336190499E-43</v>
      </c>
      <c r="D268" s="1">
        <f t="shared" si="8"/>
        <v>4.9328906270854178</v>
      </c>
      <c r="E268" s="1">
        <f t="shared" si="9"/>
        <v>0.20272089442024518</v>
      </c>
    </row>
    <row r="269" spans="1:5" x14ac:dyDescent="0.2">
      <c r="A269" s="1" t="s">
        <v>270</v>
      </c>
      <c r="B269" s="1">
        <v>1.5047075000000001</v>
      </c>
      <c r="C269" s="1">
        <v>1.56358483241206E-42</v>
      </c>
      <c r="D269" s="1">
        <f t="shared" si="8"/>
        <v>2.8376713288393325</v>
      </c>
      <c r="E269" s="1">
        <f t="shared" si="9"/>
        <v>0.35240162940541148</v>
      </c>
    </row>
    <row r="270" spans="1:5" x14ac:dyDescent="0.2">
      <c r="A270" s="1" t="s">
        <v>271</v>
      </c>
      <c r="B270" s="1">
        <v>-1.9234514</v>
      </c>
      <c r="C270" s="1">
        <v>2.5934003975108401E-42</v>
      </c>
      <c r="D270" s="1">
        <f t="shared" si="8"/>
        <v>0.26362308222186454</v>
      </c>
      <c r="E270" s="1">
        <f t="shared" si="9"/>
        <v>3.7932945460306944</v>
      </c>
    </row>
    <row r="271" spans="1:5" x14ac:dyDescent="0.2">
      <c r="A271" s="1" t="s">
        <v>272</v>
      </c>
      <c r="B271" s="1">
        <v>1.1179819</v>
      </c>
      <c r="C271" s="1">
        <v>9.8234382091305699E-42</v>
      </c>
      <c r="D271" s="1">
        <f t="shared" si="8"/>
        <v>2.1704315134372361</v>
      </c>
      <c r="E271" s="1">
        <f t="shared" si="9"/>
        <v>0.46073787346385103</v>
      </c>
    </row>
    <row r="272" spans="1:5" x14ac:dyDescent="0.2">
      <c r="A272" s="1" t="s">
        <v>273</v>
      </c>
      <c r="B272" s="1">
        <v>-3.0891695000000001</v>
      </c>
      <c r="C272" s="1">
        <v>1.95384953963717E-41</v>
      </c>
      <c r="D272" s="1">
        <f t="shared" si="8"/>
        <v>0.11750796867383435</v>
      </c>
      <c r="E272" s="1">
        <f t="shared" si="9"/>
        <v>8.5100611582835679</v>
      </c>
    </row>
    <row r="273" spans="1:5" x14ac:dyDescent="0.2">
      <c r="A273" s="1" t="s">
        <v>274</v>
      </c>
      <c r="B273" s="1">
        <v>2.0318160000000001</v>
      </c>
      <c r="C273" s="1">
        <v>2.02235386532891E-41</v>
      </c>
      <c r="D273" s="1">
        <f t="shared" si="8"/>
        <v>4.0891925573187242</v>
      </c>
      <c r="E273" s="1">
        <f t="shared" si="9"/>
        <v>0.24454705567978879</v>
      </c>
    </row>
    <row r="274" spans="1:5" x14ac:dyDescent="0.2">
      <c r="A274" s="1" t="s">
        <v>275</v>
      </c>
      <c r="B274" s="1">
        <v>1.9845709</v>
      </c>
      <c r="C274" s="1">
        <v>6.97904841460514E-41</v>
      </c>
      <c r="D274" s="1">
        <f t="shared" si="8"/>
        <v>3.9574493885814732</v>
      </c>
      <c r="E274" s="1">
        <f t="shared" si="9"/>
        <v>0.25268800730220953</v>
      </c>
    </row>
    <row r="275" spans="1:5" x14ac:dyDescent="0.2">
      <c r="A275" s="1" t="s">
        <v>276</v>
      </c>
      <c r="B275" s="1">
        <v>1.0888348999999999</v>
      </c>
      <c r="C275" s="1">
        <v>2.1966286307358001E-40</v>
      </c>
      <c r="D275" s="1">
        <f t="shared" si="8"/>
        <v>2.1270219184484174</v>
      </c>
      <c r="E275" s="1">
        <f t="shared" si="9"/>
        <v>0.47014090044237178</v>
      </c>
    </row>
    <row r="276" spans="1:5" x14ac:dyDescent="0.2">
      <c r="A276" s="1" t="s">
        <v>277</v>
      </c>
      <c r="B276" s="1">
        <v>2.2629845</v>
      </c>
      <c r="C276" s="1">
        <v>2.8759551515861601E-40</v>
      </c>
      <c r="D276" s="1">
        <f t="shared" si="8"/>
        <v>4.7998339608494955</v>
      </c>
      <c r="E276" s="1">
        <f t="shared" si="9"/>
        <v>0.20834054014297937</v>
      </c>
    </row>
    <row r="277" spans="1:5" x14ac:dyDescent="0.2">
      <c r="A277" s="1" t="s">
        <v>278</v>
      </c>
      <c r="B277" s="1">
        <v>-2.0173752</v>
      </c>
      <c r="C277" s="1">
        <v>3.7377951029367603E-40</v>
      </c>
      <c r="D277" s="1">
        <f t="shared" si="8"/>
        <v>0.24700716565856187</v>
      </c>
      <c r="E277" s="1">
        <f t="shared" si="9"/>
        <v>4.0484655468752697</v>
      </c>
    </row>
    <row r="278" spans="1:5" x14ac:dyDescent="0.2">
      <c r="A278" s="1" t="s">
        <v>279</v>
      </c>
      <c r="B278" s="1">
        <v>1.8489431000000001</v>
      </c>
      <c r="C278" s="1">
        <v>1.24067700760066E-39</v>
      </c>
      <c r="D278" s="1">
        <f t="shared" si="8"/>
        <v>3.6023618391703294</v>
      </c>
      <c r="E278" s="1">
        <f t="shared" si="9"/>
        <v>0.27759565658465696</v>
      </c>
    </row>
    <row r="279" spans="1:5" x14ac:dyDescent="0.2">
      <c r="A279" s="1" t="s">
        <v>280</v>
      </c>
      <c r="B279" s="1">
        <v>1.8259152000000001</v>
      </c>
      <c r="C279" s="1">
        <v>1.36007722310532E-39</v>
      </c>
      <c r="D279" s="1">
        <f t="shared" si="8"/>
        <v>3.5453184008068139</v>
      </c>
      <c r="E279" s="1">
        <f t="shared" si="9"/>
        <v>0.282062113172241</v>
      </c>
    </row>
    <row r="280" spans="1:5" x14ac:dyDescent="0.2">
      <c r="A280" s="1" t="s">
        <v>281</v>
      </c>
      <c r="B280" s="1">
        <v>1.6466000000000001</v>
      </c>
      <c r="C280" s="1">
        <v>2.9780909017309501E-39</v>
      </c>
      <c r="D280" s="1">
        <f t="shared" si="8"/>
        <v>3.130948981289595</v>
      </c>
      <c r="E280" s="1">
        <f t="shared" si="9"/>
        <v>0.31939198178442169</v>
      </c>
    </row>
    <row r="281" spans="1:5" x14ac:dyDescent="0.2">
      <c r="A281" s="1" t="s">
        <v>282</v>
      </c>
      <c r="B281" s="1">
        <v>-1.1152531000000001</v>
      </c>
      <c r="C281" s="1">
        <v>3.4838274578004799E-39</v>
      </c>
      <c r="D281" s="1">
        <f t="shared" si="8"/>
        <v>0.46161016542674449</v>
      </c>
      <c r="E281" s="1">
        <f t="shared" si="9"/>
        <v>2.1663301090337352</v>
      </c>
    </row>
    <row r="282" spans="1:5" x14ac:dyDescent="0.2">
      <c r="A282" s="1" t="s">
        <v>283</v>
      </c>
      <c r="B282" s="1">
        <v>2.051453</v>
      </c>
      <c r="C282" s="1">
        <v>5.5689782213569899E-39</v>
      </c>
      <c r="D282" s="1">
        <f t="shared" si="8"/>
        <v>4.1452324349627263</v>
      </c>
      <c r="E282" s="1">
        <f t="shared" si="9"/>
        <v>0.24124099569557478</v>
      </c>
    </row>
    <row r="283" spans="1:5" x14ac:dyDescent="0.2">
      <c r="A283" s="1" t="s">
        <v>284</v>
      </c>
      <c r="B283" s="1">
        <v>2.0866465999999999</v>
      </c>
      <c r="C283" s="1">
        <v>6.4364207746439294E-39</v>
      </c>
      <c r="D283" s="1">
        <f t="shared" si="8"/>
        <v>4.2475961349722269</v>
      </c>
      <c r="E283" s="1">
        <f t="shared" si="9"/>
        <v>0.23542727891820595</v>
      </c>
    </row>
    <row r="284" spans="1:5" x14ac:dyDescent="0.2">
      <c r="A284" s="1" t="s">
        <v>285</v>
      </c>
      <c r="B284" s="1">
        <v>1.0782278999999999</v>
      </c>
      <c r="C284" s="1">
        <v>9.3889531903187099E-39</v>
      </c>
      <c r="D284" s="1">
        <f t="shared" si="8"/>
        <v>2.1114409495487441</v>
      </c>
      <c r="E284" s="1">
        <f t="shared" si="9"/>
        <v>0.47361021401698183</v>
      </c>
    </row>
    <row r="285" spans="1:5" x14ac:dyDescent="0.2">
      <c r="A285" s="1" t="s">
        <v>286</v>
      </c>
      <c r="B285" s="1">
        <v>3.4558938000000001</v>
      </c>
      <c r="C285" s="1">
        <v>1.17152130430307E-38</v>
      </c>
      <c r="D285" s="1">
        <f t="shared" si="8"/>
        <v>10.973058527679406</v>
      </c>
      <c r="E285" s="1">
        <f t="shared" si="9"/>
        <v>9.1132294380597001E-2</v>
      </c>
    </row>
    <row r="286" spans="1:5" x14ac:dyDescent="0.2">
      <c r="A286" s="1" t="s">
        <v>287</v>
      </c>
      <c r="B286" s="1">
        <v>4.1774849999999999</v>
      </c>
      <c r="C286" s="1">
        <v>1.3791103773536999E-38</v>
      </c>
      <c r="D286" s="1">
        <f t="shared" si="8"/>
        <v>18.094571019062414</v>
      </c>
      <c r="E286" s="1">
        <f t="shared" si="9"/>
        <v>5.5265195231570398E-2</v>
      </c>
    </row>
    <row r="287" spans="1:5" x14ac:dyDescent="0.2">
      <c r="A287" s="1" t="s">
        <v>288</v>
      </c>
      <c r="B287" s="1">
        <v>5.5990862999999997</v>
      </c>
      <c r="C287" s="1">
        <v>3.3762127465319401E-38</v>
      </c>
      <c r="D287" s="1">
        <f t="shared" si="8"/>
        <v>48.472221561855974</v>
      </c>
      <c r="E287" s="1">
        <f t="shared" si="9"/>
        <v>2.0630372773896656E-2</v>
      </c>
    </row>
    <row r="288" spans="1:5" x14ac:dyDescent="0.2">
      <c r="A288" s="1" t="s">
        <v>289</v>
      </c>
      <c r="B288" s="1">
        <v>-1.1219877</v>
      </c>
      <c r="C288" s="1">
        <v>2.1125446527312202E-37</v>
      </c>
      <c r="D288" s="1">
        <f t="shared" si="8"/>
        <v>0.45946035894875076</v>
      </c>
      <c r="E288" s="1">
        <f t="shared" si="9"/>
        <v>2.176466327341076</v>
      </c>
    </row>
    <row r="289" spans="1:5" x14ac:dyDescent="0.2">
      <c r="A289" s="1" t="s">
        <v>290</v>
      </c>
      <c r="B289" s="1">
        <v>1.9404048</v>
      </c>
      <c r="C289" s="1">
        <v>2.1887543833459199E-37</v>
      </c>
      <c r="D289" s="1">
        <f t="shared" si="8"/>
        <v>3.8381332526049943</v>
      </c>
      <c r="E289" s="1">
        <f t="shared" si="9"/>
        <v>0.26054332514935125</v>
      </c>
    </row>
    <row r="290" spans="1:5" x14ac:dyDescent="0.2">
      <c r="A290" s="1" t="s">
        <v>291</v>
      </c>
      <c r="B290" s="1">
        <v>2.4326563000000001</v>
      </c>
      <c r="C290" s="1">
        <v>3.2486696557811399E-37</v>
      </c>
      <c r="D290" s="1">
        <f t="shared" si="8"/>
        <v>5.3988655902220222</v>
      </c>
      <c r="E290" s="1">
        <f t="shared" si="9"/>
        <v>0.1852240963011039</v>
      </c>
    </row>
    <row r="291" spans="1:5" x14ac:dyDescent="0.2">
      <c r="A291" s="1" t="s">
        <v>292</v>
      </c>
      <c r="B291" s="1">
        <v>2.7859666000000001</v>
      </c>
      <c r="C291" s="1">
        <v>2.0183560220475101E-36</v>
      </c>
      <c r="D291" s="1">
        <f t="shared" si="8"/>
        <v>6.8969886853085125</v>
      </c>
      <c r="E291" s="1">
        <f t="shared" si="9"/>
        <v>0.14499081347344106</v>
      </c>
    </row>
    <row r="292" spans="1:5" x14ac:dyDescent="0.2">
      <c r="A292" s="1" t="s">
        <v>293</v>
      </c>
      <c r="B292" s="1">
        <v>1.2092499999999999</v>
      </c>
      <c r="C292" s="1">
        <v>2.8046613248283701E-36</v>
      </c>
      <c r="D292" s="1">
        <f t="shared" si="8"/>
        <v>2.3121740476267783</v>
      </c>
      <c r="E292" s="1">
        <f t="shared" si="9"/>
        <v>0.43249339340453319</v>
      </c>
    </row>
    <row r="293" spans="1:5" x14ac:dyDescent="0.2">
      <c r="A293" s="1" t="s">
        <v>294</v>
      </c>
      <c r="B293" s="1">
        <v>-1.2576277</v>
      </c>
      <c r="C293" s="1">
        <v>5.0956867565193598E-36</v>
      </c>
      <c r="D293" s="1">
        <f t="shared" si="8"/>
        <v>0.41823111420800291</v>
      </c>
      <c r="E293" s="1">
        <f t="shared" si="9"/>
        <v>2.3910224897869754</v>
      </c>
    </row>
    <row r="294" spans="1:5" x14ac:dyDescent="0.2">
      <c r="A294" s="1" t="s">
        <v>295</v>
      </c>
      <c r="B294" s="1">
        <v>1.2900366000000001</v>
      </c>
      <c r="C294" s="1">
        <v>6.1385445448824205E-36</v>
      </c>
      <c r="D294" s="1">
        <f t="shared" si="8"/>
        <v>2.4453425909502386</v>
      </c>
      <c r="E294" s="1">
        <f t="shared" si="9"/>
        <v>0.40894065465543167</v>
      </c>
    </row>
    <row r="295" spans="1:5" x14ac:dyDescent="0.2">
      <c r="A295" s="1" t="s">
        <v>296</v>
      </c>
      <c r="B295" s="1">
        <v>1.4024448</v>
      </c>
      <c r="C295" s="1">
        <v>7.6648141649590801E-36</v>
      </c>
      <c r="D295" s="1">
        <f t="shared" si="8"/>
        <v>2.6434917055495579</v>
      </c>
      <c r="E295" s="1">
        <f t="shared" si="9"/>
        <v>0.37828754972095102</v>
      </c>
    </row>
    <row r="296" spans="1:5" x14ac:dyDescent="0.2">
      <c r="A296" s="1" t="s">
        <v>297</v>
      </c>
      <c r="B296" s="1">
        <v>2.9506201999999999</v>
      </c>
      <c r="C296" s="1">
        <v>1.6846670084354801E-35</v>
      </c>
      <c r="D296" s="1">
        <f t="shared" si="8"/>
        <v>7.730813315572667</v>
      </c>
      <c r="E296" s="1">
        <f t="shared" si="9"/>
        <v>0.12935249619669856</v>
      </c>
    </row>
    <row r="297" spans="1:5" x14ac:dyDescent="0.2">
      <c r="A297" s="1" t="s">
        <v>298</v>
      </c>
      <c r="B297" s="1">
        <v>1.2336096000000001</v>
      </c>
      <c r="C297" s="1">
        <v>1.90851770240116E-35</v>
      </c>
      <c r="D297" s="1">
        <f t="shared" si="8"/>
        <v>2.3515460751514974</v>
      </c>
      <c r="E297" s="1">
        <f t="shared" si="9"/>
        <v>0.42525213967392728</v>
      </c>
    </row>
    <row r="298" spans="1:5" x14ac:dyDescent="0.2">
      <c r="A298" s="1" t="s">
        <v>299</v>
      </c>
      <c r="B298" s="1">
        <v>1.3456078</v>
      </c>
      <c r="C298" s="1">
        <v>2.2457965200904599E-35</v>
      </c>
      <c r="D298" s="1">
        <f t="shared" si="8"/>
        <v>2.5413724066989696</v>
      </c>
      <c r="E298" s="1">
        <f t="shared" si="9"/>
        <v>0.39348817881394899</v>
      </c>
    </row>
    <row r="299" spans="1:5" x14ac:dyDescent="0.2">
      <c r="A299" s="1" t="s">
        <v>300</v>
      </c>
      <c r="B299" s="1">
        <v>1.6750206999999999</v>
      </c>
      <c r="C299" s="1">
        <v>3.0489642434574798E-35</v>
      </c>
      <c r="D299" s="1">
        <f t="shared" si="8"/>
        <v>3.193239362164523</v>
      </c>
      <c r="E299" s="1">
        <f t="shared" si="9"/>
        <v>0.31316161633500422</v>
      </c>
    </row>
    <row r="300" spans="1:5" x14ac:dyDescent="0.2">
      <c r="A300" s="1" t="s">
        <v>301</v>
      </c>
      <c r="B300" s="1">
        <v>-1.4573843</v>
      </c>
      <c r="C300" s="1">
        <v>3.4490376882304802E-35</v>
      </c>
      <c r="D300" s="1">
        <f t="shared" si="8"/>
        <v>0.36415276382919715</v>
      </c>
      <c r="E300" s="1">
        <f t="shared" si="9"/>
        <v>2.74610026156232</v>
      </c>
    </row>
    <row r="301" spans="1:5" x14ac:dyDescent="0.2">
      <c r="A301" s="1" t="s">
        <v>302</v>
      </c>
      <c r="B301" s="1">
        <v>1.7165246999999999</v>
      </c>
      <c r="C301" s="1">
        <v>5.9837843379725803E-35</v>
      </c>
      <c r="D301" s="1">
        <f t="shared" si="8"/>
        <v>3.2864378444757936</v>
      </c>
      <c r="E301" s="1">
        <f t="shared" si="9"/>
        <v>0.30428081933176071</v>
      </c>
    </row>
    <row r="302" spans="1:5" x14ac:dyDescent="0.2">
      <c r="A302" s="1" t="s">
        <v>303</v>
      </c>
      <c r="B302" s="1">
        <v>1.8731127000000001</v>
      </c>
      <c r="C302" s="1">
        <v>6.9500707744231396E-35</v>
      </c>
      <c r="D302" s="1">
        <f t="shared" si="8"/>
        <v>3.6632208968399698</v>
      </c>
      <c r="E302" s="1">
        <f t="shared" si="9"/>
        <v>0.27298381073951533</v>
      </c>
    </row>
    <row r="303" spans="1:5" x14ac:dyDescent="0.2">
      <c r="A303" s="1" t="s">
        <v>304</v>
      </c>
      <c r="B303" s="1">
        <v>1.1107874</v>
      </c>
      <c r="C303" s="1">
        <v>7.12399526339208E-35</v>
      </c>
      <c r="D303" s="1">
        <f t="shared" si="8"/>
        <v>2.1596348457500176</v>
      </c>
      <c r="E303" s="1">
        <f t="shared" si="9"/>
        <v>0.46304124142464043</v>
      </c>
    </row>
    <row r="304" spans="1:5" x14ac:dyDescent="0.2">
      <c r="A304" s="1" t="s">
        <v>305</v>
      </c>
      <c r="B304" s="1">
        <v>4.2622236999999998</v>
      </c>
      <c r="C304" s="1">
        <v>1.47922271370896E-34</v>
      </c>
      <c r="D304" s="1">
        <f t="shared" si="8"/>
        <v>19.189213812381883</v>
      </c>
      <c r="E304" s="1">
        <f t="shared" si="9"/>
        <v>5.2112609186455973E-2</v>
      </c>
    </row>
    <row r="305" spans="1:5" x14ac:dyDescent="0.2">
      <c r="A305" s="1" t="s">
        <v>306</v>
      </c>
      <c r="B305" s="1">
        <v>1.0646962</v>
      </c>
      <c r="C305" s="1">
        <v>1.6645657468760701E-34</v>
      </c>
      <c r="D305" s="1">
        <f t="shared" si="8"/>
        <v>2.0917293607822272</v>
      </c>
      <c r="E305" s="1">
        <f t="shared" si="9"/>
        <v>0.47807331997579172</v>
      </c>
    </row>
    <row r="306" spans="1:5" x14ac:dyDescent="0.2">
      <c r="A306" s="1" t="s">
        <v>307</v>
      </c>
      <c r="B306" s="1">
        <v>6.8090605999999996</v>
      </c>
      <c r="C306" s="1">
        <v>7.7955493852623598E-34</v>
      </c>
      <c r="D306" s="1">
        <f t="shared" si="8"/>
        <v>112.13249432360112</v>
      </c>
      <c r="E306" s="1">
        <f t="shared" si="9"/>
        <v>8.9180215425701519E-3</v>
      </c>
    </row>
    <row r="307" spans="1:5" x14ac:dyDescent="0.2">
      <c r="A307" s="1" t="s">
        <v>308</v>
      </c>
      <c r="B307" s="1">
        <v>1.1334141</v>
      </c>
      <c r="C307" s="1">
        <v>1.2352289968273199E-33</v>
      </c>
      <c r="D307" s="1">
        <f t="shared" si="8"/>
        <v>2.1937727703434042</v>
      </c>
      <c r="E307" s="1">
        <f t="shared" si="9"/>
        <v>0.45583572442804277</v>
      </c>
    </row>
    <row r="308" spans="1:5" x14ac:dyDescent="0.2">
      <c r="A308" s="1" t="s">
        <v>309</v>
      </c>
      <c r="B308" s="1">
        <v>1.0537719000000001</v>
      </c>
      <c r="C308" s="1">
        <v>2.26705166645543E-33</v>
      </c>
      <c r="D308" s="1">
        <f t="shared" si="8"/>
        <v>2.0759502931306324</v>
      </c>
      <c r="E308" s="1">
        <f t="shared" si="9"/>
        <v>0.48170710219267926</v>
      </c>
    </row>
    <row r="309" spans="1:5" x14ac:dyDescent="0.2">
      <c r="A309" s="1" t="s">
        <v>310</v>
      </c>
      <c r="B309" s="1">
        <v>25.208320000000001</v>
      </c>
      <c r="C309" s="1">
        <v>4.1298299326137602E-33</v>
      </c>
      <c r="D309" s="1">
        <f t="shared" si="8"/>
        <v>38766845.219835453</v>
      </c>
      <c r="E309" s="1">
        <f t="shared" si="9"/>
        <v>2.5795238026960725E-8</v>
      </c>
    </row>
    <row r="310" spans="1:5" x14ac:dyDescent="0.2">
      <c r="A310" s="1" t="s">
        <v>311</v>
      </c>
      <c r="B310" s="1">
        <v>2.9030939999999998</v>
      </c>
      <c r="C310" s="1">
        <v>8.4974317251758706E-33</v>
      </c>
      <c r="D310" s="1">
        <f t="shared" si="8"/>
        <v>7.480288950606429</v>
      </c>
      <c r="E310" s="1">
        <f t="shared" si="9"/>
        <v>0.13368467536523837</v>
      </c>
    </row>
    <row r="311" spans="1:5" x14ac:dyDescent="0.2">
      <c r="A311" s="1" t="s">
        <v>312</v>
      </c>
      <c r="B311" s="1">
        <v>1.1121565</v>
      </c>
      <c r="C311" s="1">
        <v>2.0624062604349199E-32</v>
      </c>
      <c r="D311" s="1">
        <f t="shared" si="8"/>
        <v>2.1616852856490292</v>
      </c>
      <c r="E311" s="1">
        <f t="shared" si="9"/>
        <v>0.46260202936976452</v>
      </c>
    </row>
    <row r="312" spans="1:5" x14ac:dyDescent="0.2">
      <c r="A312" s="1" t="s">
        <v>313</v>
      </c>
      <c r="B312" s="1">
        <v>-1.9508367</v>
      </c>
      <c r="C312" s="1">
        <v>2.1206399365410501E-32</v>
      </c>
      <c r="D312" s="1">
        <f t="shared" si="8"/>
        <v>0.25866617238854833</v>
      </c>
      <c r="E312" s="1">
        <f t="shared" si="9"/>
        <v>3.8659867688376246</v>
      </c>
    </row>
    <row r="313" spans="1:5" x14ac:dyDescent="0.2">
      <c r="A313" s="1" t="s">
        <v>314</v>
      </c>
      <c r="B313" s="1">
        <v>1.0886952000000001</v>
      </c>
      <c r="C313" s="1">
        <v>2.91893601397804E-32</v>
      </c>
      <c r="D313" s="1">
        <f t="shared" si="8"/>
        <v>2.1268159632275419</v>
      </c>
      <c r="E313" s="1">
        <f t="shared" si="9"/>
        <v>0.4701864276410892</v>
      </c>
    </row>
    <row r="314" spans="1:5" x14ac:dyDescent="0.2">
      <c r="A314" s="1" t="s">
        <v>315</v>
      </c>
      <c r="B314" s="1">
        <v>3.1444092000000001</v>
      </c>
      <c r="C314" s="1">
        <v>1.1580177986181199E-31</v>
      </c>
      <c r="D314" s="1">
        <f t="shared" si="8"/>
        <v>8.8422234941246085</v>
      </c>
      <c r="E314" s="1">
        <f t="shared" si="9"/>
        <v>0.11309372587839132</v>
      </c>
    </row>
    <row r="315" spans="1:5" x14ac:dyDescent="0.2">
      <c r="A315" s="1" t="s">
        <v>316</v>
      </c>
      <c r="B315" s="1">
        <v>1.0633025</v>
      </c>
      <c r="C315" s="1">
        <v>3.9766731416868203E-31</v>
      </c>
      <c r="D315" s="1">
        <f t="shared" si="8"/>
        <v>2.0897096438904272</v>
      </c>
      <c r="E315" s="1">
        <f t="shared" si="9"/>
        <v>0.47853538070403545</v>
      </c>
    </row>
    <row r="316" spans="1:5" x14ac:dyDescent="0.2">
      <c r="A316" s="1" t="s">
        <v>317</v>
      </c>
      <c r="B316" s="1">
        <v>1.4871842</v>
      </c>
      <c r="C316" s="1">
        <v>4.0173901982698704E-31</v>
      </c>
      <c r="D316" s="1">
        <f t="shared" si="8"/>
        <v>2.8034128086418497</v>
      </c>
      <c r="E316" s="1">
        <f t="shared" si="9"/>
        <v>0.35670807985088115</v>
      </c>
    </row>
    <row r="317" spans="1:5" x14ac:dyDescent="0.2">
      <c r="A317" s="1" t="s">
        <v>318</v>
      </c>
      <c r="B317" s="1">
        <v>1.353127</v>
      </c>
      <c r="C317" s="1">
        <v>4.7187805952734702E-31</v>
      </c>
      <c r="D317" s="1">
        <f t="shared" si="8"/>
        <v>2.5546523937559935</v>
      </c>
      <c r="E317" s="1">
        <f t="shared" si="9"/>
        <v>0.39144268803230164</v>
      </c>
    </row>
    <row r="318" spans="1:5" x14ac:dyDescent="0.2">
      <c r="A318" s="1" t="s">
        <v>319</v>
      </c>
      <c r="B318" s="1">
        <v>3.4915853000000001</v>
      </c>
      <c r="C318" s="1">
        <v>1.2004308442160199E-30</v>
      </c>
      <c r="D318" s="1">
        <f t="shared" si="8"/>
        <v>11.247911943253532</v>
      </c>
      <c r="E318" s="1">
        <f t="shared" si="9"/>
        <v>8.8905390177756269E-2</v>
      </c>
    </row>
    <row r="319" spans="1:5" x14ac:dyDescent="0.2">
      <c r="A319" s="1" t="s">
        <v>320</v>
      </c>
      <c r="B319" s="1">
        <v>1.2997171999999999</v>
      </c>
      <c r="C319" s="1">
        <v>2.74564987955515E-30</v>
      </c>
      <c r="D319" s="1">
        <f t="shared" si="8"/>
        <v>2.4618062111568277</v>
      </c>
      <c r="E319" s="1">
        <f t="shared" si="9"/>
        <v>0.4062058156600758</v>
      </c>
    </row>
    <row r="320" spans="1:5" x14ac:dyDescent="0.2">
      <c r="A320" s="1" t="s">
        <v>321</v>
      </c>
      <c r="B320" s="1">
        <v>1.9986984999999999</v>
      </c>
      <c r="C320" s="1">
        <v>7.3695048812003594E-30</v>
      </c>
      <c r="D320" s="1">
        <f t="shared" si="8"/>
        <v>3.9963931029695368</v>
      </c>
      <c r="E320" s="1">
        <f t="shared" si="9"/>
        <v>0.25022563452452806</v>
      </c>
    </row>
    <row r="321" spans="1:5" x14ac:dyDescent="0.2">
      <c r="A321" s="1" t="s">
        <v>322</v>
      </c>
      <c r="B321" s="1">
        <v>1.1249479</v>
      </c>
      <c r="C321" s="1">
        <v>1.38115402171862E-29</v>
      </c>
      <c r="D321" s="1">
        <f t="shared" si="8"/>
        <v>2.180936703810739</v>
      </c>
      <c r="E321" s="1">
        <f t="shared" si="9"/>
        <v>0.45851857977019939</v>
      </c>
    </row>
    <row r="322" spans="1:5" x14ac:dyDescent="0.2">
      <c r="A322" s="1" t="s">
        <v>323</v>
      </c>
      <c r="B322" s="1">
        <v>1.789053</v>
      </c>
      <c r="C322" s="1">
        <v>1.4555013768627701E-29</v>
      </c>
      <c r="D322" s="1">
        <f t="shared" ref="D322:D385" si="10">2^B322</f>
        <v>3.4558797052326464</v>
      </c>
      <c r="E322" s="1">
        <f t="shared" ref="E322:E385" si="11">1/D322</f>
        <v>0.28936192382098003</v>
      </c>
    </row>
    <row r="323" spans="1:5" x14ac:dyDescent="0.2">
      <c r="A323" s="1" t="s">
        <v>324</v>
      </c>
      <c r="B323" s="1">
        <v>2.5591037000000001</v>
      </c>
      <c r="C323" s="1">
        <v>1.58603632314822E-29</v>
      </c>
      <c r="D323" s="1">
        <f t="shared" si="10"/>
        <v>5.8934143429083505</v>
      </c>
      <c r="E323" s="1">
        <f t="shared" si="11"/>
        <v>0.16968092548987629</v>
      </c>
    </row>
    <row r="324" spans="1:5" x14ac:dyDescent="0.2">
      <c r="A324" s="1" t="s">
        <v>325</v>
      </c>
      <c r="B324" s="1">
        <v>-1.1817637999999999</v>
      </c>
      <c r="C324" s="1">
        <v>2.26221145240561E-29</v>
      </c>
      <c r="D324" s="1">
        <f t="shared" si="10"/>
        <v>0.44081224342777398</v>
      </c>
      <c r="E324" s="1">
        <f t="shared" si="11"/>
        <v>2.2685395310800791</v>
      </c>
    </row>
    <row r="325" spans="1:5" x14ac:dyDescent="0.2">
      <c r="A325" s="1" t="s">
        <v>326</v>
      </c>
      <c r="B325" s="1">
        <v>2.1830189999999998</v>
      </c>
      <c r="C325" s="1">
        <v>2.5480581551453002E-29</v>
      </c>
      <c r="D325" s="1">
        <f t="shared" si="10"/>
        <v>4.541028212607598</v>
      </c>
      <c r="E325" s="1">
        <f t="shared" si="11"/>
        <v>0.22021444333325763</v>
      </c>
    </row>
    <row r="326" spans="1:5" x14ac:dyDescent="0.2">
      <c r="A326" s="1" t="s">
        <v>327</v>
      </c>
      <c r="B326" s="1">
        <v>1.4004664</v>
      </c>
      <c r="C326" s="1">
        <v>2.7320660588239299E-29</v>
      </c>
      <c r="D326" s="1">
        <f t="shared" si="10"/>
        <v>2.6398691106474876</v>
      </c>
      <c r="E326" s="1">
        <f t="shared" si="11"/>
        <v>0.37880665975697841</v>
      </c>
    </row>
    <row r="327" spans="1:5" x14ac:dyDescent="0.2">
      <c r="A327" s="1" t="s">
        <v>328</v>
      </c>
      <c r="B327" s="1">
        <v>2.2695327000000001</v>
      </c>
      <c r="C327" s="1">
        <v>4.0986659721166503E-29</v>
      </c>
      <c r="D327" s="1">
        <f t="shared" si="10"/>
        <v>4.8216692821014391</v>
      </c>
      <c r="E327" s="1">
        <f t="shared" si="11"/>
        <v>0.20739705307290751</v>
      </c>
    </row>
    <row r="328" spans="1:5" x14ac:dyDescent="0.2">
      <c r="A328" s="1" t="s">
        <v>329</v>
      </c>
      <c r="B328" s="1">
        <v>2.9678648000000001</v>
      </c>
      <c r="C328" s="1">
        <v>4.9170898554251298E-29</v>
      </c>
      <c r="D328" s="1">
        <f t="shared" si="10"/>
        <v>7.8237745599346633</v>
      </c>
      <c r="E328" s="1">
        <f t="shared" si="11"/>
        <v>0.12781554380681837</v>
      </c>
    </row>
    <row r="329" spans="1:5" x14ac:dyDescent="0.2">
      <c r="A329" s="1" t="s">
        <v>330</v>
      </c>
      <c r="B329" s="1">
        <v>-1.5374844000000001</v>
      </c>
      <c r="C329" s="1">
        <v>6.3341214903462603E-29</v>
      </c>
      <c r="D329" s="1">
        <f t="shared" si="10"/>
        <v>0.34448560416720136</v>
      </c>
      <c r="E329" s="1">
        <f t="shared" si="11"/>
        <v>2.9028789241208313</v>
      </c>
    </row>
    <row r="330" spans="1:5" x14ac:dyDescent="0.2">
      <c r="A330" s="1" t="s">
        <v>331</v>
      </c>
      <c r="B330" s="1">
        <v>1.1857298999999999</v>
      </c>
      <c r="C330" s="1">
        <v>6.8670303239718904E-29</v>
      </c>
      <c r="D330" s="1">
        <f t="shared" si="10"/>
        <v>2.2747845328687246</v>
      </c>
      <c r="E330" s="1">
        <f t="shared" si="11"/>
        <v>0.4396020746364504</v>
      </c>
    </row>
    <row r="331" spans="1:5" x14ac:dyDescent="0.2">
      <c r="A331" s="1" t="s">
        <v>332</v>
      </c>
      <c r="B331" s="1">
        <v>2.1085699</v>
      </c>
      <c r="C331" s="1">
        <v>7.1304325573903296E-29</v>
      </c>
      <c r="D331" s="1">
        <f t="shared" si="10"/>
        <v>4.3126358408915948</v>
      </c>
      <c r="E331" s="1">
        <f t="shared" si="11"/>
        <v>0.23187675400695551</v>
      </c>
    </row>
    <row r="332" spans="1:5" x14ac:dyDescent="0.2">
      <c r="A332" s="1" t="s">
        <v>333</v>
      </c>
      <c r="B332" s="1">
        <v>1.1605862</v>
      </c>
      <c r="C332" s="1">
        <v>8.0635786608796602E-29</v>
      </c>
      <c r="D332" s="1">
        <f t="shared" si="10"/>
        <v>2.2354824192809106</v>
      </c>
      <c r="E332" s="1">
        <f t="shared" si="11"/>
        <v>0.44733073781974575</v>
      </c>
    </row>
    <row r="333" spans="1:5" x14ac:dyDescent="0.2">
      <c r="A333" s="1" t="s">
        <v>334</v>
      </c>
      <c r="B333" s="1">
        <v>1.4056351</v>
      </c>
      <c r="C333" s="1">
        <v>1.61524278488235E-28</v>
      </c>
      <c r="D333" s="1">
        <f t="shared" si="10"/>
        <v>2.6493438523722914</v>
      </c>
      <c r="E333" s="1">
        <f t="shared" si="11"/>
        <v>0.37745194875499982</v>
      </c>
    </row>
    <row r="334" spans="1:5" x14ac:dyDescent="0.2">
      <c r="A334" s="1" t="s">
        <v>335</v>
      </c>
      <c r="B334" s="1">
        <v>1.8840094000000001</v>
      </c>
      <c r="C334" s="1">
        <v>1.9076198282991401E-28</v>
      </c>
      <c r="D334" s="1">
        <f t="shared" si="10"/>
        <v>3.6909940195165691</v>
      </c>
      <c r="E334" s="1">
        <f t="shared" si="11"/>
        <v>0.27092972644018964</v>
      </c>
    </row>
    <row r="335" spans="1:5" x14ac:dyDescent="0.2">
      <c r="A335" s="1" t="s">
        <v>336</v>
      </c>
      <c r="B335" s="1">
        <v>-2.0607421000000001</v>
      </c>
      <c r="C335" s="1">
        <v>2.2542950840540799E-28</v>
      </c>
      <c r="D335" s="1">
        <f t="shared" si="10"/>
        <v>0.23969270389847183</v>
      </c>
      <c r="E335" s="1">
        <f t="shared" si="11"/>
        <v>4.1720085081253719</v>
      </c>
    </row>
    <row r="336" spans="1:5" x14ac:dyDescent="0.2">
      <c r="A336" s="1" t="s">
        <v>337</v>
      </c>
      <c r="B336" s="1">
        <v>2.2147174000000001</v>
      </c>
      <c r="C336" s="1">
        <v>3.8105125305800601E-28</v>
      </c>
      <c r="D336" s="1">
        <f t="shared" si="10"/>
        <v>4.6419062961170665</v>
      </c>
      <c r="E336" s="1">
        <f t="shared" si="11"/>
        <v>0.21542873470679394</v>
      </c>
    </row>
    <row r="337" spans="1:5" x14ac:dyDescent="0.2">
      <c r="A337" s="1" t="s">
        <v>338</v>
      </c>
      <c r="B337" s="1">
        <v>1.1100156999999999</v>
      </c>
      <c r="C337" s="1">
        <v>4.9234954603785496E-28</v>
      </c>
      <c r="D337" s="1">
        <f t="shared" si="10"/>
        <v>2.1584799623465565</v>
      </c>
      <c r="E337" s="1">
        <f t="shared" si="11"/>
        <v>0.46328898921668293</v>
      </c>
    </row>
    <row r="338" spans="1:5" x14ac:dyDescent="0.2">
      <c r="A338" s="1" t="s">
        <v>339</v>
      </c>
      <c r="B338" s="1">
        <v>2.6414618000000001</v>
      </c>
      <c r="C338" s="1">
        <v>8.3619879044451408E-28</v>
      </c>
      <c r="D338" s="1">
        <f t="shared" si="10"/>
        <v>6.2396356997502842</v>
      </c>
      <c r="E338" s="1">
        <f t="shared" si="11"/>
        <v>0.16026576680430571</v>
      </c>
    </row>
    <row r="339" spans="1:5" x14ac:dyDescent="0.2">
      <c r="A339" s="1" t="s">
        <v>340</v>
      </c>
      <c r="B339" s="1">
        <v>1.5926712999999999</v>
      </c>
      <c r="C339" s="1">
        <v>9.8196757101005003E-28</v>
      </c>
      <c r="D339" s="1">
        <f t="shared" si="10"/>
        <v>3.016072900641265</v>
      </c>
      <c r="E339" s="1">
        <f t="shared" si="11"/>
        <v>0.33155697257429823</v>
      </c>
    </row>
    <row r="340" spans="1:5" x14ac:dyDescent="0.2">
      <c r="A340" s="1" t="s">
        <v>341</v>
      </c>
      <c r="B340" s="1">
        <v>-1.0793092</v>
      </c>
      <c r="C340" s="1">
        <v>1.3000258670812301E-27</v>
      </c>
      <c r="D340" s="1">
        <f t="shared" si="10"/>
        <v>0.47325537613174573</v>
      </c>
      <c r="E340" s="1">
        <f t="shared" si="11"/>
        <v>2.1130240678377801</v>
      </c>
    </row>
    <row r="341" spans="1:5" x14ac:dyDescent="0.2">
      <c r="A341" s="1" t="s">
        <v>342</v>
      </c>
      <c r="B341" s="1">
        <v>2.4384134</v>
      </c>
      <c r="C341" s="1">
        <v>1.3715389709917799E-27</v>
      </c>
      <c r="D341" s="1">
        <f t="shared" si="10"/>
        <v>5.4204529021868417</v>
      </c>
      <c r="E341" s="1">
        <f t="shared" si="11"/>
        <v>0.18448642909461632</v>
      </c>
    </row>
    <row r="342" spans="1:5" x14ac:dyDescent="0.2">
      <c r="A342" s="1" t="s">
        <v>343</v>
      </c>
      <c r="B342" s="1">
        <v>2.018405</v>
      </c>
      <c r="C342" s="1">
        <v>2.8459767595383399E-27</v>
      </c>
      <c r="D342" s="1">
        <f t="shared" si="10"/>
        <v>4.0513563852143148</v>
      </c>
      <c r="E342" s="1">
        <f t="shared" si="11"/>
        <v>0.24683091412287603</v>
      </c>
    </row>
    <row r="343" spans="1:5" x14ac:dyDescent="0.2">
      <c r="A343" s="1" t="s">
        <v>344</v>
      </c>
      <c r="B343" s="1">
        <v>-2.1013286</v>
      </c>
      <c r="C343" s="1">
        <v>3.2112658447704799E-27</v>
      </c>
      <c r="D343" s="1">
        <f t="shared" si="10"/>
        <v>0.23304353566565214</v>
      </c>
      <c r="E343" s="1">
        <f t="shared" si="11"/>
        <v>4.2910437191216548</v>
      </c>
    </row>
    <row r="344" spans="1:5" x14ac:dyDescent="0.2">
      <c r="A344" s="1" t="s">
        <v>345</v>
      </c>
      <c r="B344" s="1">
        <v>-1.1653574</v>
      </c>
      <c r="C344" s="1">
        <v>3.5831038576257702E-27</v>
      </c>
      <c r="D344" s="1">
        <f t="shared" si="10"/>
        <v>0.445853794309583</v>
      </c>
      <c r="E344" s="1">
        <f t="shared" si="11"/>
        <v>2.2428877196133943</v>
      </c>
    </row>
    <row r="345" spans="1:5" x14ac:dyDescent="0.2">
      <c r="A345" s="1" t="s">
        <v>346</v>
      </c>
      <c r="B345" s="1">
        <v>-1.8772131999999999</v>
      </c>
      <c r="C345" s="1">
        <v>3.8880544537135102E-27</v>
      </c>
      <c r="D345" s="1">
        <f t="shared" si="10"/>
        <v>0.27220902408991848</v>
      </c>
      <c r="E345" s="1">
        <f t="shared" si="11"/>
        <v>3.6736474969678858</v>
      </c>
    </row>
    <row r="346" spans="1:5" x14ac:dyDescent="0.2">
      <c r="A346" s="1" t="s">
        <v>347</v>
      </c>
      <c r="B346" s="1">
        <v>2.8857913000000002</v>
      </c>
      <c r="C346" s="1">
        <v>8.0341581695156206E-27</v>
      </c>
      <c r="D346" s="1">
        <f t="shared" si="10"/>
        <v>7.3911113054301651</v>
      </c>
      <c r="E346" s="1">
        <f t="shared" si="11"/>
        <v>0.13529765128355076</v>
      </c>
    </row>
    <row r="347" spans="1:5" x14ac:dyDescent="0.2">
      <c r="A347" s="1" t="s">
        <v>348</v>
      </c>
      <c r="B347" s="1">
        <v>3.2052963000000001</v>
      </c>
      <c r="C347" s="1">
        <v>9.8781490509085103E-27</v>
      </c>
      <c r="D347" s="1">
        <f t="shared" si="10"/>
        <v>9.2233848741419209</v>
      </c>
      <c r="E347" s="1">
        <f t="shared" si="11"/>
        <v>0.10842006634717528</v>
      </c>
    </row>
    <row r="348" spans="1:5" x14ac:dyDescent="0.2">
      <c r="A348" s="1" t="s">
        <v>349</v>
      </c>
      <c r="B348" s="1">
        <v>-1.5764065</v>
      </c>
      <c r="C348" s="1">
        <v>1.4589096212115899E-26</v>
      </c>
      <c r="D348" s="1">
        <f t="shared" si="10"/>
        <v>0.33531606280334897</v>
      </c>
      <c r="E348" s="1">
        <f t="shared" si="11"/>
        <v>2.9822609499815842</v>
      </c>
    </row>
    <row r="349" spans="1:5" x14ac:dyDescent="0.2">
      <c r="A349" s="1" t="s">
        <v>350</v>
      </c>
      <c r="B349" s="1">
        <v>1.5979654999999999</v>
      </c>
      <c r="C349" s="1">
        <v>1.6568967315518301E-26</v>
      </c>
      <c r="D349" s="1">
        <f t="shared" si="10"/>
        <v>3.0271611948190649</v>
      </c>
      <c r="E349" s="1">
        <f t="shared" si="11"/>
        <v>0.33034250099118706</v>
      </c>
    </row>
    <row r="350" spans="1:5" x14ac:dyDescent="0.2">
      <c r="A350" s="1" t="s">
        <v>351</v>
      </c>
      <c r="B350" s="1">
        <v>2.6979245999999999</v>
      </c>
      <c r="C350" s="1">
        <v>2.9190955536719701E-26</v>
      </c>
      <c r="D350" s="1">
        <f t="shared" si="10"/>
        <v>6.4886781160402256</v>
      </c>
      <c r="E350" s="1">
        <f t="shared" si="11"/>
        <v>0.15411459500941604</v>
      </c>
    </row>
    <row r="351" spans="1:5" x14ac:dyDescent="0.2">
      <c r="A351" s="1" t="s">
        <v>352</v>
      </c>
      <c r="B351" s="1">
        <v>1.079083</v>
      </c>
      <c r="C351" s="1">
        <v>3.2054477886666999E-26</v>
      </c>
      <c r="D351" s="1">
        <f t="shared" si="10"/>
        <v>2.1126927929928296</v>
      </c>
      <c r="E351" s="1">
        <f t="shared" si="11"/>
        <v>0.47332958360851185</v>
      </c>
    </row>
    <row r="352" spans="1:5" x14ac:dyDescent="0.2">
      <c r="A352" s="1" t="s">
        <v>353</v>
      </c>
      <c r="B352" s="1">
        <v>1.0496254</v>
      </c>
      <c r="C352" s="1">
        <v>3.5702519819488799E-26</v>
      </c>
      <c r="D352" s="1">
        <f t="shared" si="10"/>
        <v>2.0699922983243595</v>
      </c>
      <c r="E352" s="1">
        <f t="shared" si="11"/>
        <v>0.48309358484545628</v>
      </c>
    </row>
    <row r="353" spans="1:5" x14ac:dyDescent="0.2">
      <c r="A353" s="1" t="s">
        <v>354</v>
      </c>
      <c r="B353" s="1">
        <v>-1.0904067</v>
      </c>
      <c r="C353" s="1">
        <v>3.9412192288997602E-26</v>
      </c>
      <c r="D353" s="1">
        <f t="shared" si="10"/>
        <v>0.46962896614983801</v>
      </c>
      <c r="E353" s="1">
        <f t="shared" si="11"/>
        <v>2.1293405477057901</v>
      </c>
    </row>
    <row r="354" spans="1:5" x14ac:dyDescent="0.2">
      <c r="A354" s="1" t="s">
        <v>355</v>
      </c>
      <c r="B354" s="1">
        <v>2.4045304999999999</v>
      </c>
      <c r="C354" s="1">
        <v>4.2944074012812297E-26</v>
      </c>
      <c r="D354" s="1">
        <f t="shared" si="10"/>
        <v>5.2946323152163819</v>
      </c>
      <c r="E354" s="1">
        <f t="shared" si="11"/>
        <v>0.18887052782231428</v>
      </c>
    </row>
    <row r="355" spans="1:5" x14ac:dyDescent="0.2">
      <c r="A355" s="1" t="s">
        <v>356</v>
      </c>
      <c r="B355" s="1">
        <v>-2.1541157000000002</v>
      </c>
      <c r="C355" s="1">
        <v>6.51666247074979E-26</v>
      </c>
      <c r="D355" s="1">
        <f t="shared" si="10"/>
        <v>0.22467076298012992</v>
      </c>
      <c r="E355" s="1">
        <f t="shared" si="11"/>
        <v>4.4509574220319932</v>
      </c>
    </row>
    <row r="356" spans="1:5" x14ac:dyDescent="0.2">
      <c r="A356" s="1" t="s">
        <v>357</v>
      </c>
      <c r="B356" s="1">
        <v>3.1285286000000001</v>
      </c>
      <c r="C356" s="1">
        <v>6.9418533284536301E-26</v>
      </c>
      <c r="D356" s="1">
        <f t="shared" si="10"/>
        <v>8.7454256288131145</v>
      </c>
      <c r="E356" s="1">
        <f t="shared" si="11"/>
        <v>0.11434549242581747</v>
      </c>
    </row>
    <row r="357" spans="1:5" x14ac:dyDescent="0.2">
      <c r="A357" s="1" t="s">
        <v>358</v>
      </c>
      <c r="B357" s="1">
        <v>-1.9564627000000001</v>
      </c>
      <c r="C357" s="1">
        <v>8.6608883978811805E-26</v>
      </c>
      <c r="D357" s="1">
        <f t="shared" si="10"/>
        <v>0.25765943011933712</v>
      </c>
      <c r="E357" s="1">
        <f t="shared" si="11"/>
        <v>3.8810921825637883</v>
      </c>
    </row>
    <row r="358" spans="1:5" x14ac:dyDescent="0.2">
      <c r="A358" s="1" t="s">
        <v>359</v>
      </c>
      <c r="B358" s="1">
        <v>2.0888488000000001</v>
      </c>
      <c r="C358" s="1">
        <v>1.20669752903762E-25</v>
      </c>
      <c r="D358" s="1">
        <f t="shared" si="10"/>
        <v>4.2540848237253162</v>
      </c>
      <c r="E358" s="1">
        <f t="shared" si="11"/>
        <v>0.23506818538806112</v>
      </c>
    </row>
    <row r="359" spans="1:5" x14ac:dyDescent="0.2">
      <c r="A359" s="1" t="s">
        <v>360</v>
      </c>
      <c r="B359" s="1">
        <v>1.3057477</v>
      </c>
      <c r="C359" s="1">
        <v>1.5980035002472901E-25</v>
      </c>
      <c r="D359" s="1">
        <f t="shared" si="10"/>
        <v>2.4721181574581452</v>
      </c>
      <c r="E359" s="1">
        <f t="shared" si="11"/>
        <v>0.40451140936896368</v>
      </c>
    </row>
    <row r="360" spans="1:5" x14ac:dyDescent="0.2">
      <c r="A360" s="1" t="s">
        <v>361</v>
      </c>
      <c r="B360" s="1">
        <v>-1.3844491999999999</v>
      </c>
      <c r="C360" s="1">
        <v>1.8205996307221201E-25</v>
      </c>
      <c r="D360" s="1">
        <f t="shared" si="10"/>
        <v>0.38303570882847099</v>
      </c>
      <c r="E360" s="1">
        <f t="shared" si="11"/>
        <v>2.610722647918486</v>
      </c>
    </row>
    <row r="361" spans="1:5" x14ac:dyDescent="0.2">
      <c r="A361" s="1" t="s">
        <v>362</v>
      </c>
      <c r="B361" s="1">
        <v>1.1010462999999999</v>
      </c>
      <c r="C361" s="1">
        <v>5.3146651356724997E-25</v>
      </c>
      <c r="D361" s="1">
        <f t="shared" si="10"/>
        <v>2.1451020746796008</v>
      </c>
      <c r="E361" s="1">
        <f t="shared" si="11"/>
        <v>0.46617828205185208</v>
      </c>
    </row>
    <row r="362" spans="1:5" x14ac:dyDescent="0.2">
      <c r="A362" s="1" t="s">
        <v>363</v>
      </c>
      <c r="B362" s="1">
        <v>1.7263082999999999</v>
      </c>
      <c r="C362" s="1">
        <v>5.7157189280742903E-25</v>
      </c>
      <c r="D362" s="1">
        <f t="shared" si="10"/>
        <v>3.3088004798763371</v>
      </c>
      <c r="E362" s="1">
        <f t="shared" si="11"/>
        <v>0.30222432754161532</v>
      </c>
    </row>
    <row r="363" spans="1:5" x14ac:dyDescent="0.2">
      <c r="A363" s="1" t="s">
        <v>364</v>
      </c>
      <c r="B363" s="1">
        <v>1.1889316999999999</v>
      </c>
      <c r="C363" s="1">
        <v>6.1376661013737504E-25</v>
      </c>
      <c r="D363" s="1">
        <f t="shared" si="10"/>
        <v>2.279838610820959</v>
      </c>
      <c r="E363" s="1">
        <f t="shared" si="11"/>
        <v>0.4386275393589833</v>
      </c>
    </row>
    <row r="364" spans="1:5" x14ac:dyDescent="0.2">
      <c r="A364" s="1" t="s">
        <v>365</v>
      </c>
      <c r="B364" s="1">
        <v>1.1193274</v>
      </c>
      <c r="C364" s="1">
        <v>7.0716863279901397E-25</v>
      </c>
      <c r="D364" s="1">
        <f t="shared" si="10"/>
        <v>2.1724566661744777</v>
      </c>
      <c r="E364" s="1">
        <f t="shared" si="11"/>
        <v>0.46030837602893132</v>
      </c>
    </row>
    <row r="365" spans="1:5" x14ac:dyDescent="0.2">
      <c r="A365" s="1" t="s">
        <v>366</v>
      </c>
      <c r="B365" s="1">
        <v>1.3554923999999999</v>
      </c>
      <c r="C365" s="1">
        <v>7.0801636018060302E-25</v>
      </c>
      <c r="D365" s="1">
        <f t="shared" si="10"/>
        <v>2.5588443616261234</v>
      </c>
      <c r="E365" s="1">
        <f t="shared" si="11"/>
        <v>0.39080141605975155</v>
      </c>
    </row>
    <row r="366" spans="1:5" x14ac:dyDescent="0.2">
      <c r="A366" s="1" t="s">
        <v>367</v>
      </c>
      <c r="B366" s="1">
        <v>2.0102150000000001</v>
      </c>
      <c r="C366" s="1">
        <v>7.5335743218241796E-25</v>
      </c>
      <c r="D366" s="1">
        <f t="shared" si="10"/>
        <v>4.0284224977803342</v>
      </c>
      <c r="E366" s="1">
        <f t="shared" si="11"/>
        <v>0.24823612730566399</v>
      </c>
    </row>
    <row r="367" spans="1:5" x14ac:dyDescent="0.2">
      <c r="A367" s="1" t="s">
        <v>368</v>
      </c>
      <c r="B367" s="1">
        <v>2.5060349</v>
      </c>
      <c r="C367" s="1">
        <v>8.1269748644119499E-25</v>
      </c>
      <c r="D367" s="1">
        <f t="shared" si="10"/>
        <v>5.6805668501760742</v>
      </c>
      <c r="E367" s="1">
        <f t="shared" si="11"/>
        <v>0.17603876978738559</v>
      </c>
    </row>
    <row r="368" spans="1:5" x14ac:dyDescent="0.2">
      <c r="A368" s="1" t="s">
        <v>369</v>
      </c>
      <c r="B368" s="1">
        <v>1.6842595</v>
      </c>
      <c r="C368" s="1">
        <v>1.23608834760136E-24</v>
      </c>
      <c r="D368" s="1">
        <f t="shared" si="10"/>
        <v>3.2137539984163559</v>
      </c>
      <c r="E368" s="1">
        <f t="shared" si="11"/>
        <v>0.31116258447061312</v>
      </c>
    </row>
    <row r="369" spans="1:5" x14ac:dyDescent="0.2">
      <c r="A369" s="1" t="s">
        <v>370</v>
      </c>
      <c r="B369" s="1">
        <v>2.3434197999999999</v>
      </c>
      <c r="C369" s="1">
        <v>1.2421826757072001E-24</v>
      </c>
      <c r="D369" s="1">
        <f t="shared" si="10"/>
        <v>5.0750421344006931</v>
      </c>
      <c r="E369" s="1">
        <f t="shared" si="11"/>
        <v>0.1970426990589092</v>
      </c>
    </row>
    <row r="370" spans="1:5" x14ac:dyDescent="0.2">
      <c r="A370" s="1" t="s">
        <v>371</v>
      </c>
      <c r="B370" s="1">
        <v>1.0033049999999999</v>
      </c>
      <c r="C370" s="1">
        <v>1.48314876036349E-24</v>
      </c>
      <c r="D370" s="1">
        <f t="shared" si="10"/>
        <v>2.0045869548735427</v>
      </c>
      <c r="E370" s="1">
        <f t="shared" si="11"/>
        <v>0.49885588528290309</v>
      </c>
    </row>
    <row r="371" spans="1:5" x14ac:dyDescent="0.2">
      <c r="A371" s="1" t="s">
        <v>372</v>
      </c>
      <c r="B371" s="1">
        <v>4.2817334999999996</v>
      </c>
      <c r="C371" s="1">
        <v>2.2920255325160701E-24</v>
      </c>
      <c r="D371" s="1">
        <f t="shared" si="10"/>
        <v>19.450475234844703</v>
      </c>
      <c r="E371" s="1">
        <f t="shared" si="11"/>
        <v>5.1412625549042745E-2</v>
      </c>
    </row>
    <row r="372" spans="1:5" x14ac:dyDescent="0.2">
      <c r="A372" s="1" t="s">
        <v>373</v>
      </c>
      <c r="B372" s="1">
        <v>6.263433</v>
      </c>
      <c r="C372" s="1">
        <v>3.9347415323001301E-24</v>
      </c>
      <c r="D372" s="1">
        <f t="shared" si="10"/>
        <v>76.821221575107785</v>
      </c>
      <c r="E372" s="1">
        <f t="shared" si="11"/>
        <v>1.301723637682986E-2</v>
      </c>
    </row>
    <row r="373" spans="1:5" x14ac:dyDescent="0.2">
      <c r="A373" s="1" t="s">
        <v>374</v>
      </c>
      <c r="B373" s="1">
        <v>-1.7623664000000001</v>
      </c>
      <c r="C373" s="1">
        <v>5.46473015395681E-24</v>
      </c>
      <c r="D373" s="1">
        <f t="shared" si="10"/>
        <v>0.29476427753208145</v>
      </c>
      <c r="E373" s="1">
        <f t="shared" si="11"/>
        <v>3.3925413498966552</v>
      </c>
    </row>
    <row r="374" spans="1:5" x14ac:dyDescent="0.2">
      <c r="A374" s="1" t="s">
        <v>375</v>
      </c>
      <c r="B374" s="1">
        <v>1.2671522</v>
      </c>
      <c r="C374" s="1">
        <v>9.8632369591829693E-24</v>
      </c>
      <c r="D374" s="1">
        <f t="shared" si="10"/>
        <v>2.4068599551125658</v>
      </c>
      <c r="E374" s="1">
        <f t="shared" si="11"/>
        <v>0.41547909668605182</v>
      </c>
    </row>
    <row r="375" spans="1:5" x14ac:dyDescent="0.2">
      <c r="A375" s="1" t="s">
        <v>376</v>
      </c>
      <c r="B375" s="1">
        <v>1.1616588999999999</v>
      </c>
      <c r="C375" s="1">
        <v>1.8641406636429099E-23</v>
      </c>
      <c r="D375" s="1">
        <f t="shared" si="10"/>
        <v>2.2371452056967143</v>
      </c>
      <c r="E375" s="1">
        <f t="shared" si="11"/>
        <v>0.44699825360176831</v>
      </c>
    </row>
    <row r="376" spans="1:5" x14ac:dyDescent="0.2">
      <c r="A376" s="1" t="s">
        <v>377</v>
      </c>
      <c r="B376" s="1">
        <v>5.3149620000000004</v>
      </c>
      <c r="C376" s="1">
        <v>1.90937818323237E-23</v>
      </c>
      <c r="D376" s="1">
        <f t="shared" si="10"/>
        <v>39.807324383025097</v>
      </c>
      <c r="E376" s="1">
        <f t="shared" si="11"/>
        <v>2.5121005129056767E-2</v>
      </c>
    </row>
    <row r="377" spans="1:5" x14ac:dyDescent="0.2">
      <c r="A377" s="1" t="s">
        <v>378</v>
      </c>
      <c r="B377" s="1">
        <v>1.1126198</v>
      </c>
      <c r="C377" s="1">
        <v>3.29462112946836E-23</v>
      </c>
      <c r="D377" s="1">
        <f t="shared" si="10"/>
        <v>2.1623795901218905</v>
      </c>
      <c r="E377" s="1">
        <f t="shared" si="11"/>
        <v>0.46245349547700426</v>
      </c>
    </row>
    <row r="378" spans="1:5" x14ac:dyDescent="0.2">
      <c r="A378" s="1" t="s">
        <v>379</v>
      </c>
      <c r="B378" s="1">
        <v>2.0270636</v>
      </c>
      <c r="C378" s="1">
        <v>3.86177817208644E-23</v>
      </c>
      <c r="D378" s="1">
        <f t="shared" si="10"/>
        <v>4.0757444582801252</v>
      </c>
      <c r="E378" s="1">
        <f t="shared" si="11"/>
        <v>0.24535394950202008</v>
      </c>
    </row>
    <row r="379" spans="1:5" x14ac:dyDescent="0.2">
      <c r="A379" s="1" t="s">
        <v>380</v>
      </c>
      <c r="B379" s="1">
        <v>2.5674348</v>
      </c>
      <c r="C379" s="1">
        <v>3.9276281880384102E-23</v>
      </c>
      <c r="D379" s="1">
        <f t="shared" si="10"/>
        <v>5.9275453688677855</v>
      </c>
      <c r="E379" s="1">
        <f t="shared" si="11"/>
        <v>0.16870389643108022</v>
      </c>
    </row>
    <row r="380" spans="1:5" x14ac:dyDescent="0.2">
      <c r="A380" s="1" t="s">
        <v>381</v>
      </c>
      <c r="B380" s="1">
        <v>-2.7368579999999998</v>
      </c>
      <c r="C380" s="1">
        <v>5.0238604634656997E-23</v>
      </c>
      <c r="D380" s="1">
        <f t="shared" si="10"/>
        <v>0.15001118720610046</v>
      </c>
      <c r="E380" s="1">
        <f t="shared" si="11"/>
        <v>6.6661694945864234</v>
      </c>
    </row>
    <row r="381" spans="1:5" x14ac:dyDescent="0.2">
      <c r="A381" s="1" t="s">
        <v>382</v>
      </c>
      <c r="B381" s="1">
        <v>-1.0146364000000001</v>
      </c>
      <c r="C381" s="1">
        <v>6.0238970436407801E-23</v>
      </c>
      <c r="D381" s="1">
        <f t="shared" si="10"/>
        <v>0.49495305467394274</v>
      </c>
      <c r="E381" s="1">
        <f t="shared" si="11"/>
        <v>2.0203936323996707</v>
      </c>
    </row>
    <row r="382" spans="1:5" x14ac:dyDescent="0.2">
      <c r="A382" s="1" t="s">
        <v>383</v>
      </c>
      <c r="B382" s="1">
        <v>1.0900078</v>
      </c>
      <c r="C382" s="1">
        <v>6.1898166600950299E-23</v>
      </c>
      <c r="D382" s="1">
        <f t="shared" si="10"/>
        <v>2.1287518740748124</v>
      </c>
      <c r="E382" s="1">
        <f t="shared" si="11"/>
        <v>0.46975883482644731</v>
      </c>
    </row>
    <row r="383" spans="1:5" x14ac:dyDescent="0.2">
      <c r="A383" s="1" t="s">
        <v>384</v>
      </c>
      <c r="B383" s="1">
        <v>1.2189487000000001</v>
      </c>
      <c r="C383" s="1">
        <v>8.0212603999797802E-23</v>
      </c>
      <c r="D383" s="1">
        <f t="shared" si="10"/>
        <v>2.3277702954281292</v>
      </c>
      <c r="E383" s="1">
        <f t="shared" si="11"/>
        <v>0.4295956529577063</v>
      </c>
    </row>
    <row r="384" spans="1:5" x14ac:dyDescent="0.2">
      <c r="A384" s="1" t="s">
        <v>385</v>
      </c>
      <c r="B384" s="1">
        <v>2.4991493</v>
      </c>
      <c r="C384" s="1">
        <v>1.1765392233228401E-22</v>
      </c>
      <c r="D384" s="1">
        <f t="shared" si="10"/>
        <v>5.6535196103305818</v>
      </c>
      <c r="E384" s="1">
        <f t="shared" si="11"/>
        <v>0.17688096423557401</v>
      </c>
    </row>
    <row r="385" spans="1:5" x14ac:dyDescent="0.2">
      <c r="A385" s="1" t="s">
        <v>386</v>
      </c>
      <c r="B385" s="1">
        <v>1.2623656999999999</v>
      </c>
      <c r="C385" s="1">
        <v>1.2284816117378301E-22</v>
      </c>
      <c r="D385" s="1">
        <f t="shared" si="10"/>
        <v>2.3988878300197714</v>
      </c>
      <c r="E385" s="1">
        <f t="shared" si="11"/>
        <v>0.41685984125058406</v>
      </c>
    </row>
    <row r="386" spans="1:5" x14ac:dyDescent="0.2">
      <c r="A386" s="1" t="s">
        <v>387</v>
      </c>
      <c r="B386" s="1">
        <v>1.239266</v>
      </c>
      <c r="C386" s="1">
        <v>2.16776544042623E-22</v>
      </c>
      <c r="D386" s="1">
        <f t="shared" ref="D386:D449" si="12">2^B386</f>
        <v>2.3607839211587409</v>
      </c>
      <c r="E386" s="1">
        <f t="shared" ref="E386:E449" si="13">1/D386</f>
        <v>0.42358811030412774</v>
      </c>
    </row>
    <row r="387" spans="1:5" x14ac:dyDescent="0.2">
      <c r="A387" s="1" t="s">
        <v>388</v>
      </c>
      <c r="B387" s="1">
        <v>5.6628590000000001</v>
      </c>
      <c r="C387" s="1">
        <v>2.4613171911943998E-22</v>
      </c>
      <c r="D387" s="1">
        <f t="shared" si="12"/>
        <v>50.662943694192307</v>
      </c>
      <c r="E387" s="1">
        <f t="shared" si="13"/>
        <v>1.9738292469464895E-2</v>
      </c>
    </row>
    <row r="388" spans="1:5" x14ac:dyDescent="0.2">
      <c r="A388" s="1" t="s">
        <v>389</v>
      </c>
      <c r="B388" s="1">
        <v>1.1938078000000001</v>
      </c>
      <c r="C388" s="1">
        <v>2.7780298257537298E-22</v>
      </c>
      <c r="D388" s="1">
        <f t="shared" si="12"/>
        <v>2.2875571711335043</v>
      </c>
      <c r="E388" s="1">
        <f t="shared" si="13"/>
        <v>0.43714754438442793</v>
      </c>
    </row>
    <row r="389" spans="1:5" x14ac:dyDescent="0.2">
      <c r="A389" s="1" t="s">
        <v>390</v>
      </c>
      <c r="B389" s="1">
        <v>-1.6432047999999999</v>
      </c>
      <c r="C389" s="1">
        <v>2.8303764037880801E-22</v>
      </c>
      <c r="D389" s="1">
        <f t="shared" si="12"/>
        <v>0.3201445154980227</v>
      </c>
      <c r="E389" s="1">
        <f t="shared" si="13"/>
        <v>3.123589352903271</v>
      </c>
    </row>
    <row r="390" spans="1:5" x14ac:dyDescent="0.2">
      <c r="A390" s="1" t="s">
        <v>391</v>
      </c>
      <c r="B390" s="1">
        <v>-1.4987273999999999</v>
      </c>
      <c r="C390" s="1">
        <v>6.1622934913418102E-22</v>
      </c>
      <c r="D390" s="1">
        <f t="shared" si="12"/>
        <v>0.35386539731181049</v>
      </c>
      <c r="E390" s="1">
        <f t="shared" si="13"/>
        <v>2.8259332717938634</v>
      </c>
    </row>
    <row r="391" spans="1:5" x14ac:dyDescent="0.2">
      <c r="A391" s="1" t="s">
        <v>392</v>
      </c>
      <c r="B391" s="1">
        <v>1.6013833</v>
      </c>
      <c r="C391" s="1">
        <v>6.42254146288779E-22</v>
      </c>
      <c r="D391" s="1">
        <f t="shared" si="12"/>
        <v>3.0343411574803647</v>
      </c>
      <c r="E391" s="1">
        <f t="shared" si="13"/>
        <v>0.3295608331761789</v>
      </c>
    </row>
    <row r="392" spans="1:5" x14ac:dyDescent="0.2">
      <c r="A392" s="1" t="s">
        <v>393</v>
      </c>
      <c r="B392" s="1">
        <v>1.4061778</v>
      </c>
      <c r="C392" s="1">
        <v>7.14871552330205E-22</v>
      </c>
      <c r="D392" s="1">
        <f t="shared" si="12"/>
        <v>2.6503406461027375</v>
      </c>
      <c r="E392" s="1">
        <f t="shared" si="13"/>
        <v>0.37730998898970819</v>
      </c>
    </row>
    <row r="393" spans="1:5" x14ac:dyDescent="0.2">
      <c r="A393" s="1" t="s">
        <v>394</v>
      </c>
      <c r="B393" s="1">
        <v>1.2054182</v>
      </c>
      <c r="C393" s="1">
        <v>8.6526407739645503E-22</v>
      </c>
      <c r="D393" s="1">
        <f t="shared" si="12"/>
        <v>2.3060410584159787</v>
      </c>
      <c r="E393" s="1">
        <f t="shared" si="13"/>
        <v>0.43364362327828659</v>
      </c>
    </row>
    <row r="394" spans="1:5" x14ac:dyDescent="0.2">
      <c r="A394" s="1" t="s">
        <v>395</v>
      </c>
      <c r="B394" s="1">
        <v>1.6446542</v>
      </c>
      <c r="C394" s="1">
        <v>1.25351474948897E-21</v>
      </c>
      <c r="D394" s="1">
        <f t="shared" si="12"/>
        <v>3.1267290360844968</v>
      </c>
      <c r="E394" s="1">
        <f t="shared" si="13"/>
        <v>0.31982304461286742</v>
      </c>
    </row>
    <row r="395" spans="1:5" x14ac:dyDescent="0.2">
      <c r="A395" s="1" t="s">
        <v>396</v>
      </c>
      <c r="B395" s="1">
        <v>3.8422904</v>
      </c>
      <c r="C395" s="1">
        <v>1.7042816346198E-21</v>
      </c>
      <c r="D395" s="1">
        <f t="shared" si="12"/>
        <v>14.343154035187453</v>
      </c>
      <c r="E395" s="1">
        <f t="shared" si="13"/>
        <v>6.9719672364024141E-2</v>
      </c>
    </row>
    <row r="396" spans="1:5" x14ac:dyDescent="0.2">
      <c r="A396" s="1" t="s">
        <v>397</v>
      </c>
      <c r="B396" s="1">
        <v>1.1539934000000001</v>
      </c>
      <c r="C396" s="1">
        <v>2.2535057326729099E-21</v>
      </c>
      <c r="D396" s="1">
        <f t="shared" si="12"/>
        <v>2.225290060953073</v>
      </c>
      <c r="E396" s="1">
        <f t="shared" si="13"/>
        <v>0.44937961910983792</v>
      </c>
    </row>
    <row r="397" spans="1:5" x14ac:dyDescent="0.2">
      <c r="A397" s="1" t="s">
        <v>398</v>
      </c>
      <c r="B397" s="1">
        <v>-3.0748801000000001</v>
      </c>
      <c r="C397" s="1">
        <v>3.2397033563443199E-21</v>
      </c>
      <c r="D397" s="1">
        <f t="shared" si="12"/>
        <v>0.11867762781044039</v>
      </c>
      <c r="E397" s="1">
        <f t="shared" si="13"/>
        <v>8.4261879719846178</v>
      </c>
    </row>
    <row r="398" spans="1:5" x14ac:dyDescent="0.2">
      <c r="A398" s="1" t="s">
        <v>399</v>
      </c>
      <c r="B398" s="1">
        <v>5.8469576999999999</v>
      </c>
      <c r="C398" s="1">
        <v>3.5512650362391101E-21</v>
      </c>
      <c r="D398" s="1">
        <f t="shared" si="12"/>
        <v>57.558524329544589</v>
      </c>
      <c r="E398" s="1">
        <f t="shared" si="13"/>
        <v>1.7373621225495933E-2</v>
      </c>
    </row>
    <row r="399" spans="1:5" x14ac:dyDescent="0.2">
      <c r="A399" s="1" t="s">
        <v>400</v>
      </c>
      <c r="B399" s="1">
        <v>-2.0658010999999998</v>
      </c>
      <c r="C399" s="1">
        <v>4.3404271999568199E-21</v>
      </c>
      <c r="D399" s="1">
        <f t="shared" si="12"/>
        <v>0.23885366185737186</v>
      </c>
      <c r="E399" s="1">
        <f t="shared" si="13"/>
        <v>4.1866638854259479</v>
      </c>
    </row>
    <row r="400" spans="1:5" x14ac:dyDescent="0.2">
      <c r="A400" s="1" t="s">
        <v>401</v>
      </c>
      <c r="B400" s="1">
        <v>-1.4720343</v>
      </c>
      <c r="C400" s="1">
        <v>4.9244898289192501E-21</v>
      </c>
      <c r="D400" s="1">
        <f t="shared" si="12"/>
        <v>0.36047364752084604</v>
      </c>
      <c r="E400" s="1">
        <f t="shared" si="13"/>
        <v>2.7741278922259371</v>
      </c>
    </row>
    <row r="401" spans="1:5" x14ac:dyDescent="0.2">
      <c r="A401" s="1" t="s">
        <v>402</v>
      </c>
      <c r="B401" s="1">
        <v>2.5184053999999998</v>
      </c>
      <c r="C401" s="1">
        <v>5.1442334560551702E-21</v>
      </c>
      <c r="D401" s="1">
        <f t="shared" si="12"/>
        <v>5.7294847345271753</v>
      </c>
      <c r="E401" s="1">
        <f t="shared" si="13"/>
        <v>0.17453576479116403</v>
      </c>
    </row>
    <row r="402" spans="1:5" x14ac:dyDescent="0.2">
      <c r="A402" s="1" t="s">
        <v>403</v>
      </c>
      <c r="B402" s="1">
        <v>1.3748133</v>
      </c>
      <c r="C402" s="1">
        <v>5.4077500725432698E-21</v>
      </c>
      <c r="D402" s="1">
        <f t="shared" si="12"/>
        <v>2.5933434815051166</v>
      </c>
      <c r="E402" s="1">
        <f t="shared" si="13"/>
        <v>0.3856026041793828</v>
      </c>
    </row>
    <row r="403" spans="1:5" x14ac:dyDescent="0.2">
      <c r="A403" s="1" t="s">
        <v>404</v>
      </c>
      <c r="B403" s="1">
        <v>24.893073999999999</v>
      </c>
      <c r="C403" s="1">
        <v>6.53033859801576E-21</v>
      </c>
      <c r="D403" s="1">
        <f t="shared" si="12"/>
        <v>31157453.696481377</v>
      </c>
      <c r="E403" s="1">
        <f t="shared" si="13"/>
        <v>3.2095048900383356E-8</v>
      </c>
    </row>
    <row r="404" spans="1:5" x14ac:dyDescent="0.2">
      <c r="A404" s="1" t="s">
        <v>405</v>
      </c>
      <c r="B404" s="1">
        <v>1.7354927</v>
      </c>
      <c r="C404" s="1">
        <v>6.5878520408772201E-21</v>
      </c>
      <c r="D404" s="1">
        <f t="shared" si="12"/>
        <v>3.3299319617854821</v>
      </c>
      <c r="E404" s="1">
        <f t="shared" si="13"/>
        <v>0.30030643613024699</v>
      </c>
    </row>
    <row r="405" spans="1:5" x14ac:dyDescent="0.2">
      <c r="A405" s="1" t="s">
        <v>406</v>
      </c>
      <c r="B405" s="1">
        <v>1.4868256</v>
      </c>
      <c r="C405" s="1">
        <v>1.0929059491017999E-20</v>
      </c>
      <c r="D405" s="1">
        <f t="shared" si="12"/>
        <v>2.8027160717192259</v>
      </c>
      <c r="E405" s="1">
        <f t="shared" si="13"/>
        <v>0.35679675515136494</v>
      </c>
    </row>
    <row r="406" spans="1:5" x14ac:dyDescent="0.2">
      <c r="A406" s="1" t="s">
        <v>407</v>
      </c>
      <c r="B406" s="1">
        <v>1.1777272999999999</v>
      </c>
      <c r="C406" s="1">
        <v>2.2345052045076199E-20</v>
      </c>
      <c r="D406" s="1">
        <f t="shared" si="12"/>
        <v>2.2622012811935623</v>
      </c>
      <c r="E406" s="1">
        <f t="shared" si="13"/>
        <v>0.44204731396509023</v>
      </c>
    </row>
    <row r="407" spans="1:5" x14ac:dyDescent="0.2">
      <c r="A407" s="1" t="s">
        <v>408</v>
      </c>
      <c r="B407" s="1">
        <v>1.4532797</v>
      </c>
      <c r="C407" s="1">
        <v>2.8205857977838601E-20</v>
      </c>
      <c r="D407" s="1">
        <f t="shared" si="12"/>
        <v>2.7382984575913629</v>
      </c>
      <c r="E407" s="1">
        <f t="shared" si="13"/>
        <v>0.36519028713897422</v>
      </c>
    </row>
    <row r="408" spans="1:5" x14ac:dyDescent="0.2">
      <c r="A408" s="1" t="s">
        <v>409</v>
      </c>
      <c r="B408" s="1">
        <v>-1.3157983</v>
      </c>
      <c r="C408" s="1">
        <v>2.8621365277504E-20</v>
      </c>
      <c r="D408" s="1">
        <f t="shared" si="12"/>
        <v>0.40170315568176457</v>
      </c>
      <c r="E408" s="1">
        <f t="shared" si="13"/>
        <v>2.4894004088735997</v>
      </c>
    </row>
    <row r="409" spans="1:5" x14ac:dyDescent="0.2">
      <c r="A409" s="1" t="s">
        <v>410</v>
      </c>
      <c r="B409" s="1">
        <v>4.0688844</v>
      </c>
      <c r="C409" s="1">
        <v>3.2961622405698998E-20</v>
      </c>
      <c r="D409" s="1">
        <f t="shared" si="12"/>
        <v>16.78248444352883</v>
      </c>
      <c r="E409" s="1">
        <f t="shared" si="13"/>
        <v>5.9585933379821529E-2</v>
      </c>
    </row>
    <row r="410" spans="1:5" x14ac:dyDescent="0.2">
      <c r="A410" s="1" t="s">
        <v>411</v>
      </c>
      <c r="B410" s="1">
        <v>4.5787744999999997</v>
      </c>
      <c r="C410" s="1">
        <v>5.9712421738163494E-20</v>
      </c>
      <c r="D410" s="1">
        <f t="shared" si="12"/>
        <v>23.8972797649764</v>
      </c>
      <c r="E410" s="1">
        <f t="shared" si="13"/>
        <v>4.1845766959032277E-2</v>
      </c>
    </row>
    <row r="411" spans="1:5" x14ac:dyDescent="0.2">
      <c r="A411" s="1" t="s">
        <v>412</v>
      </c>
      <c r="B411" s="1">
        <v>-2.2909389999999998</v>
      </c>
      <c r="C411" s="1">
        <v>7.7100171954707604E-20</v>
      </c>
      <c r="D411" s="1">
        <f t="shared" si="12"/>
        <v>0.20434247194332122</v>
      </c>
      <c r="E411" s="1">
        <f t="shared" si="13"/>
        <v>4.8937452429241999</v>
      </c>
    </row>
    <row r="412" spans="1:5" x14ac:dyDescent="0.2">
      <c r="A412" s="1" t="s">
        <v>413</v>
      </c>
      <c r="B412" s="1">
        <v>1.0778567999999999</v>
      </c>
      <c r="C412" s="1">
        <v>1.18172410870644E-19</v>
      </c>
      <c r="D412" s="1">
        <f t="shared" si="12"/>
        <v>2.1108978999457451</v>
      </c>
      <c r="E412" s="1">
        <f t="shared" si="13"/>
        <v>0.4737320549827172</v>
      </c>
    </row>
    <row r="413" spans="1:5" x14ac:dyDescent="0.2">
      <c r="A413" s="1" t="s">
        <v>414</v>
      </c>
      <c r="B413" s="1">
        <v>2.6534941000000001</v>
      </c>
      <c r="C413" s="1">
        <v>1.2458242938987501E-19</v>
      </c>
      <c r="D413" s="1">
        <f t="shared" si="12"/>
        <v>6.2918928409256463</v>
      </c>
      <c r="E413" s="1">
        <f t="shared" si="13"/>
        <v>0.15893468393096197</v>
      </c>
    </row>
    <row r="414" spans="1:5" x14ac:dyDescent="0.2">
      <c r="A414" s="1" t="s">
        <v>415</v>
      </c>
      <c r="B414" s="1">
        <v>-3.007244</v>
      </c>
      <c r="C414" s="1">
        <v>1.24591314719097E-19</v>
      </c>
      <c r="D414" s="1">
        <f t="shared" si="12"/>
        <v>0.12437392834578316</v>
      </c>
      <c r="E414" s="1">
        <f t="shared" si="13"/>
        <v>8.0402702825290682</v>
      </c>
    </row>
    <row r="415" spans="1:5" x14ac:dyDescent="0.2">
      <c r="A415" s="1" t="s">
        <v>416</v>
      </c>
      <c r="B415" s="1">
        <v>2.1706259999999999</v>
      </c>
      <c r="C415" s="1">
        <v>1.2860747027903699E-19</v>
      </c>
      <c r="D415" s="1">
        <f t="shared" si="12"/>
        <v>4.5021870595800877</v>
      </c>
      <c r="E415" s="1">
        <f t="shared" si="13"/>
        <v>0.2221142717453567</v>
      </c>
    </row>
    <row r="416" spans="1:5" x14ac:dyDescent="0.2">
      <c r="A416" s="1" t="s">
        <v>417</v>
      </c>
      <c r="B416" s="1">
        <v>1.0292026000000001</v>
      </c>
      <c r="C416" s="1">
        <v>1.79766263690857E-19</v>
      </c>
      <c r="D416" s="1">
        <f t="shared" si="12"/>
        <v>2.040895904689223</v>
      </c>
      <c r="E416" s="1">
        <f t="shared" si="13"/>
        <v>0.48998089402912237</v>
      </c>
    </row>
    <row r="417" spans="1:5" x14ac:dyDescent="0.2">
      <c r="A417" s="1" t="s">
        <v>418</v>
      </c>
      <c r="B417" s="1">
        <v>5.1936840000000002</v>
      </c>
      <c r="C417" s="1">
        <v>1.8572553436914101E-19</v>
      </c>
      <c r="D417" s="1">
        <f t="shared" si="12"/>
        <v>36.597774089068032</v>
      </c>
      <c r="E417" s="1">
        <f t="shared" si="13"/>
        <v>2.7324066145834422E-2</v>
      </c>
    </row>
    <row r="418" spans="1:5" x14ac:dyDescent="0.2">
      <c r="A418" s="1" t="s">
        <v>419</v>
      </c>
      <c r="B418" s="1">
        <v>3.4334794999999998</v>
      </c>
      <c r="C418" s="1">
        <v>2.1975277874314802E-19</v>
      </c>
      <c r="D418" s="1">
        <f t="shared" si="12"/>
        <v>10.803894110568947</v>
      </c>
      <c r="E418" s="1">
        <f t="shared" si="13"/>
        <v>9.2559218904389895E-2</v>
      </c>
    </row>
    <row r="419" spans="1:5" x14ac:dyDescent="0.2">
      <c r="A419" s="1" t="s">
        <v>420</v>
      </c>
      <c r="B419" s="1">
        <v>-1.2028650999999999</v>
      </c>
      <c r="C419" s="1">
        <v>2.7883149065885101E-19</v>
      </c>
      <c r="D419" s="1">
        <f t="shared" si="12"/>
        <v>0.43441171058422529</v>
      </c>
      <c r="E419" s="1">
        <f t="shared" si="13"/>
        <v>2.3019637261968251</v>
      </c>
    </row>
    <row r="420" spans="1:5" x14ac:dyDescent="0.2">
      <c r="A420" s="1" t="s">
        <v>421</v>
      </c>
      <c r="B420" s="1">
        <v>-4.4142666000000004</v>
      </c>
      <c r="C420" s="1">
        <v>3.6934519450573602E-19</v>
      </c>
      <c r="D420" s="1">
        <f t="shared" si="12"/>
        <v>4.6900054192979788E-2</v>
      </c>
      <c r="E420" s="1">
        <f t="shared" si="13"/>
        <v>21.321936982957357</v>
      </c>
    </row>
    <row r="421" spans="1:5" x14ac:dyDescent="0.2">
      <c r="A421" s="1" t="s">
        <v>422</v>
      </c>
      <c r="B421" s="1">
        <v>1.0789139999999999</v>
      </c>
      <c r="C421" s="1">
        <v>3.8472232570012099E-19</v>
      </c>
      <c r="D421" s="1">
        <f t="shared" si="12"/>
        <v>2.112445322695748</v>
      </c>
      <c r="E421" s="1">
        <f t="shared" si="13"/>
        <v>0.47338503357041839</v>
      </c>
    </row>
    <row r="422" spans="1:5" x14ac:dyDescent="0.2">
      <c r="A422" s="1" t="s">
        <v>423</v>
      </c>
      <c r="B422" s="1">
        <v>-1.3171191</v>
      </c>
      <c r="C422" s="1">
        <v>4.1860919850633201E-19</v>
      </c>
      <c r="D422" s="1">
        <f t="shared" si="12"/>
        <v>0.40133556120298786</v>
      </c>
      <c r="E422" s="1">
        <f t="shared" si="13"/>
        <v>2.4916805204167272</v>
      </c>
    </row>
    <row r="423" spans="1:5" x14ac:dyDescent="0.2">
      <c r="A423" s="1" t="s">
        <v>424</v>
      </c>
      <c r="B423" s="1">
        <v>-5.9986153</v>
      </c>
      <c r="C423" s="1">
        <v>4.9610636391576701E-19</v>
      </c>
      <c r="D423" s="1">
        <f t="shared" si="12"/>
        <v>1.5640004088393847E-2</v>
      </c>
      <c r="E423" s="1">
        <f t="shared" si="13"/>
        <v>63.938602211880571</v>
      </c>
    </row>
    <row r="424" spans="1:5" x14ac:dyDescent="0.2">
      <c r="A424" s="1" t="s">
        <v>425</v>
      </c>
      <c r="B424" s="1">
        <v>5.4174128000000001</v>
      </c>
      <c r="C424" s="1">
        <v>5.4245330461507099E-19</v>
      </c>
      <c r="D424" s="1">
        <f t="shared" si="12"/>
        <v>42.736972335479813</v>
      </c>
      <c r="E424" s="1">
        <f t="shared" si="13"/>
        <v>2.3398943475689545E-2</v>
      </c>
    </row>
    <row r="425" spans="1:5" x14ac:dyDescent="0.2">
      <c r="A425" s="1" t="s">
        <v>426</v>
      </c>
      <c r="B425" s="1">
        <v>-2.3130877000000001</v>
      </c>
      <c r="C425" s="1">
        <v>5.9302029917828301E-19</v>
      </c>
      <c r="D425" s="1">
        <f t="shared" si="12"/>
        <v>0.20122930150390561</v>
      </c>
      <c r="E425" s="1">
        <f t="shared" si="13"/>
        <v>4.9694552062070905</v>
      </c>
    </row>
    <row r="426" spans="1:5" x14ac:dyDescent="0.2">
      <c r="A426" s="1" t="s">
        <v>427</v>
      </c>
      <c r="B426" s="1">
        <v>1.6214259</v>
      </c>
      <c r="C426" s="1">
        <v>6.4742874094370997E-19</v>
      </c>
      <c r="D426" s="1">
        <f t="shared" si="12"/>
        <v>3.0767898318681395</v>
      </c>
      <c r="E426" s="1">
        <f t="shared" si="13"/>
        <v>0.32501407461842408</v>
      </c>
    </row>
    <row r="427" spans="1:5" x14ac:dyDescent="0.2">
      <c r="A427" s="1" t="s">
        <v>428</v>
      </c>
      <c r="B427" s="1">
        <v>2.1231200000000001</v>
      </c>
      <c r="C427" s="1">
        <v>9.0777534585988991E-19</v>
      </c>
      <c r="D427" s="1">
        <f t="shared" si="12"/>
        <v>4.3563503973145394</v>
      </c>
      <c r="E427" s="1">
        <f t="shared" si="13"/>
        <v>0.22954994635336207</v>
      </c>
    </row>
    <row r="428" spans="1:5" x14ac:dyDescent="0.2">
      <c r="A428" s="1" t="s">
        <v>429</v>
      </c>
      <c r="B428" s="1">
        <v>1.0169550000000001</v>
      </c>
      <c r="C428" s="1">
        <v>1.0301104167609801E-18</v>
      </c>
      <c r="D428" s="1">
        <f t="shared" si="12"/>
        <v>2.0236432803508881</v>
      </c>
      <c r="E428" s="1">
        <f t="shared" si="13"/>
        <v>0.49415823910753959</v>
      </c>
    </row>
    <row r="429" spans="1:5" x14ac:dyDescent="0.2">
      <c r="A429" s="1" t="s">
        <v>430</v>
      </c>
      <c r="B429" s="1">
        <v>1.9372673</v>
      </c>
      <c r="C429" s="1">
        <v>1.0417281465051901E-18</v>
      </c>
      <c r="D429" s="1">
        <f t="shared" si="12"/>
        <v>3.8297953447968585</v>
      </c>
      <c r="E429" s="1">
        <f t="shared" si="13"/>
        <v>0.26111055812906431</v>
      </c>
    </row>
    <row r="430" spans="1:5" x14ac:dyDescent="0.2">
      <c r="A430" s="1" t="s">
        <v>431</v>
      </c>
      <c r="B430" s="1">
        <v>1.5720543</v>
      </c>
      <c r="C430" s="1">
        <v>1.14195622012705E-18</v>
      </c>
      <c r="D430" s="1">
        <f t="shared" si="12"/>
        <v>2.9732778746673159</v>
      </c>
      <c r="E430" s="1">
        <f t="shared" si="13"/>
        <v>0.33632914317229479</v>
      </c>
    </row>
    <row r="431" spans="1:5" x14ac:dyDescent="0.2">
      <c r="A431" s="1" t="s">
        <v>432</v>
      </c>
      <c r="B431" s="1">
        <v>1.3934367000000001</v>
      </c>
      <c r="C431" s="1">
        <v>1.20755897676143E-18</v>
      </c>
      <c r="D431" s="1">
        <f t="shared" si="12"/>
        <v>2.6270373278082517</v>
      </c>
      <c r="E431" s="1">
        <f t="shared" si="13"/>
        <v>0.38065694362794006</v>
      </c>
    </row>
    <row r="432" spans="1:5" x14ac:dyDescent="0.2">
      <c r="A432" s="1" t="s">
        <v>433</v>
      </c>
      <c r="B432" s="1">
        <v>-1.4786379999999999</v>
      </c>
      <c r="C432" s="1">
        <v>2.1031168038299599E-18</v>
      </c>
      <c r="D432" s="1">
        <f t="shared" si="12"/>
        <v>0.35882740907154659</v>
      </c>
      <c r="E432" s="1">
        <f t="shared" si="13"/>
        <v>2.7868551139598425</v>
      </c>
    </row>
    <row r="433" spans="1:5" x14ac:dyDescent="0.2">
      <c r="A433" s="1" t="s">
        <v>434</v>
      </c>
      <c r="B433" s="1">
        <v>1.3908073999999999</v>
      </c>
      <c r="C433" s="1">
        <v>2.7659634856753902E-18</v>
      </c>
      <c r="D433" s="1">
        <f t="shared" si="12"/>
        <v>2.6222539337774027</v>
      </c>
      <c r="E433" s="1">
        <f t="shared" si="13"/>
        <v>0.38135132037326475</v>
      </c>
    </row>
    <row r="434" spans="1:5" x14ac:dyDescent="0.2">
      <c r="A434" s="1" t="s">
        <v>435</v>
      </c>
      <c r="B434" s="1">
        <v>1.6060892</v>
      </c>
      <c r="C434" s="1">
        <v>2.9592592010579601E-18</v>
      </c>
      <c r="D434" s="1">
        <f t="shared" si="12"/>
        <v>3.0442549782746138</v>
      </c>
      <c r="E434" s="1">
        <f t="shared" si="13"/>
        <v>0.32848759618905771</v>
      </c>
    </row>
    <row r="435" spans="1:5" x14ac:dyDescent="0.2">
      <c r="A435" s="1" t="s">
        <v>436</v>
      </c>
      <c r="B435" s="1">
        <v>-2.4840045000000002</v>
      </c>
      <c r="C435" s="1">
        <v>3.7611925453929103E-18</v>
      </c>
      <c r="D435" s="1">
        <f t="shared" si="12"/>
        <v>0.17874756575167125</v>
      </c>
      <c r="E435" s="1">
        <f t="shared" si="13"/>
        <v>5.5944817810233607</v>
      </c>
    </row>
    <row r="436" spans="1:5" x14ac:dyDescent="0.2">
      <c r="A436" s="1" t="s">
        <v>437</v>
      </c>
      <c r="B436" s="1">
        <v>1.3295014000000001</v>
      </c>
      <c r="C436" s="1">
        <v>5.0432362113976801E-18</v>
      </c>
      <c r="D436" s="1">
        <f t="shared" si="12"/>
        <v>2.5131580435162997</v>
      </c>
      <c r="E436" s="1">
        <f t="shared" si="13"/>
        <v>0.39790573560620335</v>
      </c>
    </row>
    <row r="437" spans="1:5" x14ac:dyDescent="0.2">
      <c r="A437" s="1" t="s">
        <v>438</v>
      </c>
      <c r="B437" s="1">
        <v>1.6442298</v>
      </c>
      <c r="C437" s="1">
        <v>5.1177211764172497E-18</v>
      </c>
      <c r="D437" s="1">
        <f t="shared" si="12"/>
        <v>3.1258093762784176</v>
      </c>
      <c r="E437" s="1">
        <f t="shared" si="13"/>
        <v>0.31991714132951959</v>
      </c>
    </row>
    <row r="438" spans="1:5" x14ac:dyDescent="0.2">
      <c r="A438" s="1" t="s">
        <v>439</v>
      </c>
      <c r="B438" s="1">
        <v>2.1119637</v>
      </c>
      <c r="C438" s="1">
        <v>6.01037688504715E-18</v>
      </c>
      <c r="D438" s="1">
        <f t="shared" si="12"/>
        <v>4.3227928399494493</v>
      </c>
      <c r="E438" s="1">
        <f t="shared" si="13"/>
        <v>0.23133192753499934</v>
      </c>
    </row>
    <row r="439" spans="1:5" x14ac:dyDescent="0.2">
      <c r="A439" s="1" t="s">
        <v>440</v>
      </c>
      <c r="B439" s="1">
        <v>1.1755538000000001</v>
      </c>
      <c r="C439" s="1">
        <v>6.7923342060376803E-18</v>
      </c>
      <c r="D439" s="1">
        <f t="shared" si="12"/>
        <v>2.2587957156251299</v>
      </c>
      <c r="E439" s="1">
        <f t="shared" si="13"/>
        <v>0.4427137846430908</v>
      </c>
    </row>
    <row r="440" spans="1:5" x14ac:dyDescent="0.2">
      <c r="A440" s="1" t="s">
        <v>441</v>
      </c>
      <c r="B440" s="1">
        <v>1.0717441000000001</v>
      </c>
      <c r="C440" s="1">
        <v>8.4751923458939106E-18</v>
      </c>
      <c r="D440" s="1">
        <f t="shared" si="12"/>
        <v>2.1019729447897948</v>
      </c>
      <c r="E440" s="1">
        <f t="shared" si="13"/>
        <v>0.4757435163372209</v>
      </c>
    </row>
    <row r="441" spans="1:5" x14ac:dyDescent="0.2">
      <c r="A441" s="1" t="s">
        <v>442</v>
      </c>
      <c r="B441" s="1">
        <v>1.4643018000000001</v>
      </c>
      <c r="C441" s="1">
        <v>9.0590287946885099E-18</v>
      </c>
      <c r="D441" s="1">
        <f t="shared" si="12"/>
        <v>2.7592990060616889</v>
      </c>
      <c r="E441" s="1">
        <f t="shared" si="13"/>
        <v>0.3624108868967002</v>
      </c>
    </row>
    <row r="442" spans="1:5" x14ac:dyDescent="0.2">
      <c r="A442" s="1" t="s">
        <v>443</v>
      </c>
      <c r="B442" s="1">
        <v>3.3872062999999999</v>
      </c>
      <c r="C442" s="1">
        <v>1.01230995816023E-17</v>
      </c>
      <c r="D442" s="1">
        <f t="shared" si="12"/>
        <v>10.462866832188105</v>
      </c>
      <c r="E442" s="1">
        <f t="shared" si="13"/>
        <v>9.5576099365384873E-2</v>
      </c>
    </row>
    <row r="443" spans="1:5" x14ac:dyDescent="0.2">
      <c r="A443" s="1" t="s">
        <v>444</v>
      </c>
      <c r="B443" s="1">
        <v>1.3784789</v>
      </c>
      <c r="C443" s="1">
        <v>1.02981709728808E-17</v>
      </c>
      <c r="D443" s="1">
        <f t="shared" si="12"/>
        <v>2.5999410273880517</v>
      </c>
      <c r="E443" s="1">
        <f t="shared" si="13"/>
        <v>0.38462410857242341</v>
      </c>
    </row>
    <row r="444" spans="1:5" x14ac:dyDescent="0.2">
      <c r="A444" s="1" t="s">
        <v>445</v>
      </c>
      <c r="B444" s="1">
        <v>-1.8021175</v>
      </c>
      <c r="C444" s="1">
        <v>1.0954496550670299E-17</v>
      </c>
      <c r="D444" s="1">
        <f t="shared" si="12"/>
        <v>0.28675340053390758</v>
      </c>
      <c r="E444" s="1">
        <f t="shared" si="13"/>
        <v>3.4873169703937079</v>
      </c>
    </row>
    <row r="445" spans="1:5" x14ac:dyDescent="0.2">
      <c r="A445" s="1" t="s">
        <v>446</v>
      </c>
      <c r="B445" s="1">
        <v>-4.305015</v>
      </c>
      <c r="C445" s="1">
        <v>1.15803683174646E-17</v>
      </c>
      <c r="D445" s="1">
        <f t="shared" si="12"/>
        <v>5.0589612540769137E-2</v>
      </c>
      <c r="E445" s="1">
        <f t="shared" si="13"/>
        <v>19.766903713566109</v>
      </c>
    </row>
    <row r="446" spans="1:5" x14ac:dyDescent="0.2">
      <c r="A446" s="1" t="s">
        <v>447</v>
      </c>
      <c r="B446" s="1">
        <v>1.1139234</v>
      </c>
      <c r="C446" s="1">
        <v>1.3053881002742599E-17</v>
      </c>
      <c r="D446" s="1">
        <f t="shared" si="12"/>
        <v>2.1643343705070226</v>
      </c>
      <c r="E446" s="1">
        <f t="shared" si="13"/>
        <v>0.46203581739809335</v>
      </c>
    </row>
    <row r="447" spans="1:5" x14ac:dyDescent="0.2">
      <c r="A447" s="1" t="s">
        <v>448</v>
      </c>
      <c r="B447" s="1">
        <v>-1.9829688999999999</v>
      </c>
      <c r="C447" s="1">
        <v>1.6315010147945102E-17</v>
      </c>
      <c r="D447" s="1">
        <f t="shared" si="12"/>
        <v>0.2529687534143375</v>
      </c>
      <c r="E447" s="1">
        <f t="shared" si="13"/>
        <v>3.9530573895112653</v>
      </c>
    </row>
    <row r="448" spans="1:5" x14ac:dyDescent="0.2">
      <c r="A448" s="1" t="s">
        <v>449</v>
      </c>
      <c r="B448" s="1">
        <v>24.208988000000002</v>
      </c>
      <c r="C448" s="1">
        <v>1.68236304344814E-17</v>
      </c>
      <c r="D448" s="1">
        <f t="shared" si="12"/>
        <v>19392399.645281952</v>
      </c>
      <c r="E448" s="1">
        <f t="shared" si="13"/>
        <v>5.1566594041562753E-8</v>
      </c>
    </row>
    <row r="449" spans="1:5" x14ac:dyDescent="0.2">
      <c r="A449" s="1" t="s">
        <v>450</v>
      </c>
      <c r="B449" s="1">
        <v>-2.0368719999999998</v>
      </c>
      <c r="C449" s="1">
        <v>2.1812811783377599E-17</v>
      </c>
      <c r="D449" s="1">
        <f t="shared" si="12"/>
        <v>0.24369152776798822</v>
      </c>
      <c r="E449" s="1">
        <f t="shared" si="13"/>
        <v>4.103548486724871</v>
      </c>
    </row>
    <row r="450" spans="1:5" x14ac:dyDescent="0.2">
      <c r="A450" s="1" t="s">
        <v>451</v>
      </c>
      <c r="B450" s="1">
        <v>-1.3687898000000001</v>
      </c>
      <c r="C450" s="1">
        <v>2.2333086255559901E-17</v>
      </c>
      <c r="D450" s="1">
        <f t="shared" ref="D450:D513" si="14">2^B450</f>
        <v>0.38721592699825086</v>
      </c>
      <c r="E450" s="1">
        <f t="shared" ref="E450:E513" si="15">1/D450</f>
        <v>2.5825383985419514</v>
      </c>
    </row>
    <row r="451" spans="1:5" x14ac:dyDescent="0.2">
      <c r="A451" s="1" t="s">
        <v>452</v>
      </c>
      <c r="B451" s="1">
        <v>3.0111148000000001</v>
      </c>
      <c r="C451" s="1">
        <v>6.3670214458439105E-17</v>
      </c>
      <c r="D451" s="1">
        <f t="shared" si="14"/>
        <v>8.0618715674563859</v>
      </c>
      <c r="E451" s="1">
        <f t="shared" si="15"/>
        <v>0.12404067611753229</v>
      </c>
    </row>
    <row r="452" spans="1:5" x14ac:dyDescent="0.2">
      <c r="A452" s="1" t="s">
        <v>453</v>
      </c>
      <c r="B452" s="1">
        <v>2.4856234000000001</v>
      </c>
      <c r="C452" s="1">
        <v>7.5254269904962202E-17</v>
      </c>
      <c r="D452" s="1">
        <f t="shared" si="14"/>
        <v>5.6007630738399552</v>
      </c>
      <c r="E452" s="1">
        <f t="shared" si="15"/>
        <v>0.17854709917489639</v>
      </c>
    </row>
    <row r="453" spans="1:5" x14ac:dyDescent="0.2">
      <c r="A453" s="1" t="s">
        <v>454</v>
      </c>
      <c r="B453" s="1">
        <v>1.046524</v>
      </c>
      <c r="C453" s="1">
        <v>9.6974963031951102E-17</v>
      </c>
      <c r="D453" s="1">
        <f t="shared" si="14"/>
        <v>2.0655471603104041</v>
      </c>
      <c r="E453" s="1">
        <f t="shared" si="15"/>
        <v>0.48413322107335621</v>
      </c>
    </row>
    <row r="454" spans="1:5" x14ac:dyDescent="0.2">
      <c r="A454" s="1" t="s">
        <v>455</v>
      </c>
      <c r="B454" s="1">
        <v>1.531334</v>
      </c>
      <c r="C454" s="1">
        <v>1.09387509660721E-16</v>
      </c>
      <c r="D454" s="1">
        <f t="shared" si="14"/>
        <v>2.8905299083177565</v>
      </c>
      <c r="E454" s="1">
        <f t="shared" si="15"/>
        <v>0.34595732675950219</v>
      </c>
    </row>
    <row r="455" spans="1:5" x14ac:dyDescent="0.2">
      <c r="A455" s="1" t="s">
        <v>456</v>
      </c>
      <c r="B455" s="1">
        <v>1.3001168999999999</v>
      </c>
      <c r="C455" s="1">
        <v>1.1199101668694299E-16</v>
      </c>
      <c r="D455" s="1">
        <f t="shared" si="14"/>
        <v>2.4624883513417792</v>
      </c>
      <c r="E455" s="1">
        <f t="shared" si="15"/>
        <v>0.4060932915500341</v>
      </c>
    </row>
    <row r="456" spans="1:5" x14ac:dyDescent="0.2">
      <c r="A456" s="1" t="s">
        <v>457</v>
      </c>
      <c r="B456" s="1">
        <v>1.9878073999999999</v>
      </c>
      <c r="C456" s="1">
        <v>1.1237045476663501E-16</v>
      </c>
      <c r="D456" s="1">
        <f t="shared" si="14"/>
        <v>3.9663373809836759</v>
      </c>
      <c r="E456" s="1">
        <f t="shared" si="15"/>
        <v>0.25212176977037537</v>
      </c>
    </row>
    <row r="457" spans="1:5" x14ac:dyDescent="0.2">
      <c r="A457" s="1" t="s">
        <v>458</v>
      </c>
      <c r="B457" s="1">
        <v>-2.4210867999999999</v>
      </c>
      <c r="C457" s="1">
        <v>1.1517380965914899E-16</v>
      </c>
      <c r="D457" s="1">
        <f t="shared" si="14"/>
        <v>0.18671544803343823</v>
      </c>
      <c r="E457" s="1">
        <f t="shared" si="15"/>
        <v>5.3557432474516702</v>
      </c>
    </row>
    <row r="458" spans="1:5" x14ac:dyDescent="0.2">
      <c r="A458" s="1" t="s">
        <v>459</v>
      </c>
      <c r="B458" s="1">
        <v>2.2573859999999999</v>
      </c>
      <c r="C458" s="1">
        <v>1.63272060193192E-16</v>
      </c>
      <c r="D458" s="1">
        <f t="shared" si="14"/>
        <v>4.7812438931178338</v>
      </c>
      <c r="E458" s="1">
        <f t="shared" si="15"/>
        <v>0.20915059393632046</v>
      </c>
    </row>
    <row r="459" spans="1:5" x14ac:dyDescent="0.2">
      <c r="A459" s="1" t="s">
        <v>460</v>
      </c>
      <c r="B459" s="1">
        <v>-1.4434959999999999</v>
      </c>
      <c r="C459" s="1">
        <v>1.6489579750993501E-16</v>
      </c>
      <c r="D459" s="1">
        <f t="shared" si="14"/>
        <v>0.36767525761018222</v>
      </c>
      <c r="E459" s="1">
        <f t="shared" si="15"/>
        <v>2.7197913900973534</v>
      </c>
    </row>
    <row r="460" spans="1:5" x14ac:dyDescent="0.2">
      <c r="A460" s="1" t="s">
        <v>461</v>
      </c>
      <c r="B460" s="1">
        <v>-1.7254278999999999</v>
      </c>
      <c r="C460" s="1">
        <v>2.3908211043931599E-16</v>
      </c>
      <c r="D460" s="1">
        <f t="shared" si="14"/>
        <v>0.30240881524944907</v>
      </c>
      <c r="E460" s="1">
        <f t="shared" si="15"/>
        <v>3.3067819110204386</v>
      </c>
    </row>
    <row r="461" spans="1:5" x14ac:dyDescent="0.2">
      <c r="A461" s="1" t="s">
        <v>462</v>
      </c>
      <c r="B461" s="1">
        <v>1.1026054999999999</v>
      </c>
      <c r="C461" s="1">
        <v>2.7354913539706099E-16</v>
      </c>
      <c r="D461" s="1">
        <f t="shared" si="14"/>
        <v>2.1474216578772456</v>
      </c>
      <c r="E461" s="1">
        <f t="shared" si="15"/>
        <v>0.46567472966092421</v>
      </c>
    </row>
    <row r="462" spans="1:5" x14ac:dyDescent="0.2">
      <c r="A462" s="1" t="s">
        <v>463</v>
      </c>
      <c r="B462" s="1">
        <v>-1.1883516000000001</v>
      </c>
      <c r="C462" s="1">
        <v>2.91847175123138E-16</v>
      </c>
      <c r="D462" s="1">
        <f t="shared" si="14"/>
        <v>0.43880394462224875</v>
      </c>
      <c r="E462" s="1">
        <f t="shared" si="15"/>
        <v>2.2789220841231628</v>
      </c>
    </row>
    <row r="463" spans="1:5" x14ac:dyDescent="0.2">
      <c r="A463" s="1" t="s">
        <v>464</v>
      </c>
      <c r="B463" s="1">
        <v>2.3058882000000001</v>
      </c>
      <c r="C463" s="1">
        <v>4.8135696509043299E-16</v>
      </c>
      <c r="D463" s="1">
        <f t="shared" si="14"/>
        <v>4.9447178435896397</v>
      </c>
      <c r="E463" s="1">
        <f t="shared" si="15"/>
        <v>0.20223600853108448</v>
      </c>
    </row>
    <row r="464" spans="1:5" x14ac:dyDescent="0.2">
      <c r="A464" s="1" t="s">
        <v>465</v>
      </c>
      <c r="B464" s="1">
        <v>1.4904717999999999</v>
      </c>
      <c r="C464" s="1">
        <v>5.5749106540043597E-16</v>
      </c>
      <c r="D464" s="1">
        <f t="shared" si="14"/>
        <v>2.8098084840316466</v>
      </c>
      <c r="E464" s="1">
        <f t="shared" si="15"/>
        <v>0.3558961422755591</v>
      </c>
    </row>
    <row r="465" spans="1:5" x14ac:dyDescent="0.2">
      <c r="A465" s="1" t="s">
        <v>466</v>
      </c>
      <c r="B465" s="1">
        <v>1.6861876</v>
      </c>
      <c r="C465" s="1">
        <v>7.5736134241561801E-16</v>
      </c>
      <c r="D465" s="1">
        <f t="shared" si="14"/>
        <v>3.2180519140473516</v>
      </c>
      <c r="E465" s="1">
        <f t="shared" si="15"/>
        <v>0.31074700679464728</v>
      </c>
    </row>
    <row r="466" spans="1:5" x14ac:dyDescent="0.2">
      <c r="A466" s="1" t="s">
        <v>467</v>
      </c>
      <c r="B466" s="1">
        <v>1.9347886999999999</v>
      </c>
      <c r="C466" s="1">
        <v>8.3422599682970802E-16</v>
      </c>
      <c r="D466" s="1">
        <f t="shared" si="14"/>
        <v>3.8232212727355934</v>
      </c>
      <c r="E466" s="1">
        <f t="shared" si="15"/>
        <v>0.26155954067614806</v>
      </c>
    </row>
    <row r="467" spans="1:5" x14ac:dyDescent="0.2">
      <c r="A467" s="1" t="s">
        <v>468</v>
      </c>
      <c r="B467" s="1">
        <v>1.4737556000000001</v>
      </c>
      <c r="C467" s="1">
        <v>9.7558131897914391E-16</v>
      </c>
      <c r="D467" s="1">
        <f t="shared" si="14"/>
        <v>2.7774397190239868</v>
      </c>
      <c r="E467" s="1">
        <f t="shared" si="15"/>
        <v>0.3600438177471616</v>
      </c>
    </row>
    <row r="468" spans="1:5" x14ac:dyDescent="0.2">
      <c r="A468" s="1" t="s">
        <v>469</v>
      </c>
      <c r="B468" s="1">
        <v>2.0443539999999998</v>
      </c>
      <c r="C468" s="1">
        <v>1.08154199603868E-15</v>
      </c>
      <c r="D468" s="1">
        <f t="shared" si="14"/>
        <v>4.1248852910366391</v>
      </c>
      <c r="E468" s="1">
        <f t="shared" si="15"/>
        <v>0.24243098400166335</v>
      </c>
    </row>
    <row r="469" spans="1:5" x14ac:dyDescent="0.2">
      <c r="A469" s="1" t="s">
        <v>470</v>
      </c>
      <c r="B469" s="1">
        <v>2.5625067000000001</v>
      </c>
      <c r="C469" s="1">
        <v>1.2299723110402501E-15</v>
      </c>
      <c r="D469" s="1">
        <f t="shared" si="14"/>
        <v>5.9073320178528643</v>
      </c>
      <c r="E469" s="1">
        <f t="shared" si="15"/>
        <v>0.16928115720901524</v>
      </c>
    </row>
    <row r="470" spans="1:5" x14ac:dyDescent="0.2">
      <c r="A470" s="1" t="s">
        <v>471</v>
      </c>
      <c r="B470" s="1">
        <v>23.636175000000001</v>
      </c>
      <c r="C470" s="1">
        <v>1.36456613678169E-15</v>
      </c>
      <c r="D470" s="1">
        <f t="shared" si="14"/>
        <v>13037600.156810384</v>
      </c>
      <c r="E470" s="1">
        <f t="shared" si="15"/>
        <v>7.670123243330447E-8</v>
      </c>
    </row>
    <row r="471" spans="1:5" x14ac:dyDescent="0.2">
      <c r="A471" s="1" t="s">
        <v>472</v>
      </c>
      <c r="B471" s="1">
        <v>3.4291692</v>
      </c>
      <c r="C471" s="1">
        <v>1.4681741331351399E-15</v>
      </c>
      <c r="D471" s="1">
        <f t="shared" si="14"/>
        <v>10.771663786283034</v>
      </c>
      <c r="E471" s="1">
        <f t="shared" si="15"/>
        <v>9.2836169030213384E-2</v>
      </c>
    </row>
    <row r="472" spans="1:5" x14ac:dyDescent="0.2">
      <c r="A472" s="1" t="s">
        <v>473</v>
      </c>
      <c r="B472" s="1">
        <v>23.911429999999999</v>
      </c>
      <c r="C472" s="1">
        <v>2.1153028996182498E-15</v>
      </c>
      <c r="D472" s="1">
        <f t="shared" si="14"/>
        <v>15778207.719042117</v>
      </c>
      <c r="E472" s="1">
        <f t="shared" si="15"/>
        <v>6.3378554637301301E-8</v>
      </c>
    </row>
    <row r="473" spans="1:5" x14ac:dyDescent="0.2">
      <c r="A473" s="1" t="s">
        <v>474</v>
      </c>
      <c r="B473" s="1">
        <v>-1.409508</v>
      </c>
      <c r="C473" s="1">
        <v>2.46213208446951E-15</v>
      </c>
      <c r="D473" s="1">
        <f t="shared" si="14"/>
        <v>0.37644004171514917</v>
      </c>
      <c r="E473" s="1">
        <f t="shared" si="15"/>
        <v>2.6564655434734448</v>
      </c>
    </row>
    <row r="474" spans="1:5" x14ac:dyDescent="0.2">
      <c r="A474" s="1" t="s">
        <v>475</v>
      </c>
      <c r="B474" s="1">
        <v>-1.2079314000000001</v>
      </c>
      <c r="C474" s="1">
        <v>2.47716982837892E-15</v>
      </c>
      <c r="D474" s="1">
        <f t="shared" si="14"/>
        <v>0.43288886609127369</v>
      </c>
      <c r="E474" s="1">
        <f t="shared" si="15"/>
        <v>2.3100617232995595</v>
      </c>
    </row>
    <row r="475" spans="1:5" x14ac:dyDescent="0.2">
      <c r="A475" s="1" t="s">
        <v>476</v>
      </c>
      <c r="B475" s="1">
        <v>2.5494425000000001</v>
      </c>
      <c r="C475" s="1">
        <v>2.5167682547066001E-15</v>
      </c>
      <c r="D475" s="1">
        <f t="shared" si="14"/>
        <v>5.8540801570584735</v>
      </c>
      <c r="E475" s="1">
        <f t="shared" si="15"/>
        <v>0.17082102963593082</v>
      </c>
    </row>
    <row r="476" spans="1:5" x14ac:dyDescent="0.2">
      <c r="A476" s="1" t="s">
        <v>477</v>
      </c>
      <c r="B476" s="1">
        <v>1.4650772999999999</v>
      </c>
      <c r="C476" s="1">
        <v>2.54523435858261E-15</v>
      </c>
      <c r="D476" s="1">
        <f t="shared" si="14"/>
        <v>2.7607826263284516</v>
      </c>
      <c r="E476" s="1">
        <f t="shared" si="15"/>
        <v>0.36221613047815143</v>
      </c>
    </row>
    <row r="477" spans="1:5" x14ac:dyDescent="0.2">
      <c r="A477" s="1" t="s">
        <v>478</v>
      </c>
      <c r="B477" s="1">
        <v>1.1681256</v>
      </c>
      <c r="C477" s="1">
        <v>3.8940328848176203E-15</v>
      </c>
      <c r="D477" s="1">
        <f t="shared" si="14"/>
        <v>2.2471954367773859</v>
      </c>
      <c r="E477" s="1">
        <f t="shared" si="15"/>
        <v>0.44499912363388405</v>
      </c>
    </row>
    <row r="478" spans="1:5" x14ac:dyDescent="0.2">
      <c r="A478" s="1" t="s">
        <v>479</v>
      </c>
      <c r="B478" s="1">
        <v>1.3406579999999999</v>
      </c>
      <c r="C478" s="1">
        <v>3.8940328848176203E-15</v>
      </c>
      <c r="D478" s="1">
        <f t="shared" si="14"/>
        <v>2.5326680512703676</v>
      </c>
      <c r="E478" s="1">
        <f t="shared" si="15"/>
        <v>0.39484053170663536</v>
      </c>
    </row>
    <row r="479" spans="1:5" x14ac:dyDescent="0.2">
      <c r="A479" s="1" t="s">
        <v>480</v>
      </c>
      <c r="B479" s="1">
        <v>1.3389747000000001</v>
      </c>
      <c r="C479" s="1">
        <v>4.4349752555467202E-15</v>
      </c>
      <c r="D479" s="1">
        <f t="shared" si="14"/>
        <v>2.5297147216638245</v>
      </c>
      <c r="E479" s="1">
        <f t="shared" si="15"/>
        <v>0.39530149049466246</v>
      </c>
    </row>
    <row r="480" spans="1:5" x14ac:dyDescent="0.2">
      <c r="A480" s="1" t="s">
        <v>481</v>
      </c>
      <c r="B480" s="1">
        <v>1.3831897</v>
      </c>
      <c r="C480" s="1">
        <v>9.08776800855159E-15</v>
      </c>
      <c r="D480" s="1">
        <f t="shared" si="14"/>
        <v>2.6084444323795748</v>
      </c>
      <c r="E480" s="1">
        <f t="shared" si="15"/>
        <v>0.38337025224177068</v>
      </c>
    </row>
    <row r="481" spans="1:5" x14ac:dyDescent="0.2">
      <c r="A481" s="1" t="s">
        <v>482</v>
      </c>
      <c r="B481" s="1">
        <v>1.7085329</v>
      </c>
      <c r="C481" s="1">
        <v>9.4848215156240804E-15</v>
      </c>
      <c r="D481" s="1">
        <f t="shared" si="14"/>
        <v>3.2682829737663397</v>
      </c>
      <c r="E481" s="1">
        <f t="shared" si="15"/>
        <v>0.3059710582060185</v>
      </c>
    </row>
    <row r="482" spans="1:5" x14ac:dyDescent="0.2">
      <c r="A482" s="1" t="s">
        <v>483</v>
      </c>
      <c r="B482" s="1">
        <v>-1.4031861999999999</v>
      </c>
      <c r="C482" s="1">
        <v>1.09824210711028E-14</v>
      </c>
      <c r="D482" s="1">
        <f t="shared" si="14"/>
        <v>0.37809319794940971</v>
      </c>
      <c r="E482" s="1">
        <f t="shared" si="15"/>
        <v>2.6448505432615685</v>
      </c>
    </row>
    <row r="483" spans="1:5" x14ac:dyDescent="0.2">
      <c r="A483" s="1" t="s">
        <v>484</v>
      </c>
      <c r="B483" s="1">
        <v>1.3681525000000001</v>
      </c>
      <c r="C483" s="1">
        <v>1.32203436622316E-14</v>
      </c>
      <c r="D483" s="1">
        <f t="shared" si="14"/>
        <v>2.5813978329984475</v>
      </c>
      <c r="E483" s="1">
        <f t="shared" si="15"/>
        <v>0.38738701459218333</v>
      </c>
    </row>
    <row r="484" spans="1:5" x14ac:dyDescent="0.2">
      <c r="A484" s="1" t="s">
        <v>485</v>
      </c>
      <c r="B484" s="1">
        <v>1.2530851000000001</v>
      </c>
      <c r="C484" s="1">
        <v>1.4743630485519601E-14</v>
      </c>
      <c r="D484" s="1">
        <f t="shared" si="14"/>
        <v>2.3835057404376889</v>
      </c>
      <c r="E484" s="1">
        <f t="shared" si="15"/>
        <v>0.41955006989677635</v>
      </c>
    </row>
    <row r="485" spans="1:5" x14ac:dyDescent="0.2">
      <c r="A485" s="1" t="s">
        <v>486</v>
      </c>
      <c r="B485" s="1">
        <v>2.221409</v>
      </c>
      <c r="C485" s="1">
        <v>1.7361868441819599E-14</v>
      </c>
      <c r="D485" s="1">
        <f t="shared" si="14"/>
        <v>4.6634866905565087</v>
      </c>
      <c r="E485" s="1">
        <f t="shared" si="15"/>
        <v>0.21443183316572664</v>
      </c>
    </row>
    <row r="486" spans="1:5" x14ac:dyDescent="0.2">
      <c r="A486" s="1" t="s">
        <v>487</v>
      </c>
      <c r="B486" s="1">
        <v>1.0243888999999999</v>
      </c>
      <c r="C486" s="1">
        <v>2.0215675730019398E-14</v>
      </c>
      <c r="D486" s="1">
        <f t="shared" si="14"/>
        <v>2.0340975940793324</v>
      </c>
      <c r="E486" s="1">
        <f t="shared" si="15"/>
        <v>0.49161849604006697</v>
      </c>
    </row>
    <row r="487" spans="1:5" x14ac:dyDescent="0.2">
      <c r="A487" s="1" t="s">
        <v>488</v>
      </c>
      <c r="B487" s="1">
        <v>-1.7920613999999999</v>
      </c>
      <c r="C487" s="1">
        <v>2.3355543268270401E-14</v>
      </c>
      <c r="D487" s="1">
        <f t="shared" si="14"/>
        <v>0.28875915650753436</v>
      </c>
      <c r="E487" s="1">
        <f t="shared" si="15"/>
        <v>3.4630936455651677</v>
      </c>
    </row>
    <row r="488" spans="1:5" x14ac:dyDescent="0.2">
      <c r="A488" s="1" t="s">
        <v>489</v>
      </c>
      <c r="B488" s="1">
        <v>1.2850870000000001</v>
      </c>
      <c r="C488" s="1">
        <v>2.7238255822985899E-14</v>
      </c>
      <c r="D488" s="1">
        <f t="shared" si="14"/>
        <v>2.4369674813304716</v>
      </c>
      <c r="E488" s="1">
        <f t="shared" si="15"/>
        <v>0.41034605823055392</v>
      </c>
    </row>
    <row r="489" spans="1:5" x14ac:dyDescent="0.2">
      <c r="A489" s="1" t="s">
        <v>490</v>
      </c>
      <c r="B489" s="1">
        <v>1.3514079000000001</v>
      </c>
      <c r="C489" s="1">
        <v>2.8412960505535001E-14</v>
      </c>
      <c r="D489" s="1">
        <f t="shared" si="14"/>
        <v>2.5516101101884088</v>
      </c>
      <c r="E489" s="1">
        <f t="shared" si="15"/>
        <v>0.39190940497024479</v>
      </c>
    </row>
    <row r="490" spans="1:5" x14ac:dyDescent="0.2">
      <c r="A490" s="1" t="s">
        <v>491</v>
      </c>
      <c r="B490" s="1">
        <v>1.9080075000000001</v>
      </c>
      <c r="C490" s="1">
        <v>2.9783061308449099E-14</v>
      </c>
      <c r="D490" s="1">
        <f t="shared" si="14"/>
        <v>3.7529042958147087</v>
      </c>
      <c r="E490" s="1">
        <f t="shared" si="15"/>
        <v>0.26646029879184874</v>
      </c>
    </row>
    <row r="491" spans="1:5" x14ac:dyDescent="0.2">
      <c r="A491" s="1" t="s">
        <v>492</v>
      </c>
      <c r="B491" s="1">
        <v>-2.2979994000000001</v>
      </c>
      <c r="C491" s="1">
        <v>3.4329727009833198E-14</v>
      </c>
      <c r="D491" s="1">
        <f t="shared" si="14"/>
        <v>0.20334488410177376</v>
      </c>
      <c r="E491" s="1">
        <f t="shared" si="15"/>
        <v>4.9177534237817451</v>
      </c>
    </row>
    <row r="492" spans="1:5" x14ac:dyDescent="0.2">
      <c r="A492" s="1" t="s">
        <v>493</v>
      </c>
      <c r="B492" s="1">
        <v>-1.0647633999999999</v>
      </c>
      <c r="C492" s="1">
        <v>3.5404603672595799E-14</v>
      </c>
      <c r="D492" s="1">
        <f t="shared" si="14"/>
        <v>0.47805105208272719</v>
      </c>
      <c r="E492" s="1">
        <f t="shared" si="15"/>
        <v>2.0918267947393807</v>
      </c>
    </row>
    <row r="493" spans="1:5" x14ac:dyDescent="0.2">
      <c r="A493" s="1" t="s">
        <v>494</v>
      </c>
      <c r="B493" s="1">
        <v>-1.2990203</v>
      </c>
      <c r="C493" s="1">
        <v>3.7961852102317599E-14</v>
      </c>
      <c r="D493" s="1">
        <f t="shared" si="14"/>
        <v>0.40640208251383747</v>
      </c>
      <c r="E493" s="1">
        <f t="shared" si="15"/>
        <v>2.4606173123287363</v>
      </c>
    </row>
    <row r="494" spans="1:5" x14ac:dyDescent="0.2">
      <c r="A494" s="1" t="s">
        <v>495</v>
      </c>
      <c r="B494" s="1">
        <v>1.9569618</v>
      </c>
      <c r="C494" s="1">
        <v>4.0396482422393602E-14</v>
      </c>
      <c r="D494" s="1">
        <f t="shared" si="14"/>
        <v>3.8824350777381502</v>
      </c>
      <c r="E494" s="1">
        <f t="shared" si="15"/>
        <v>0.2575703083186095</v>
      </c>
    </row>
    <row r="495" spans="1:5" x14ac:dyDescent="0.2">
      <c r="A495" s="1" t="s">
        <v>496</v>
      </c>
      <c r="B495" s="1">
        <v>1.6759154000000001</v>
      </c>
      <c r="C495" s="1">
        <v>5.6022469794653001E-14</v>
      </c>
      <c r="D495" s="1">
        <f t="shared" si="14"/>
        <v>3.195220291781387</v>
      </c>
      <c r="E495" s="1">
        <f t="shared" si="15"/>
        <v>0.31296746661635771</v>
      </c>
    </row>
    <row r="496" spans="1:5" x14ac:dyDescent="0.2">
      <c r="A496" s="1" t="s">
        <v>497</v>
      </c>
      <c r="B496" s="1">
        <v>4.2322154000000003</v>
      </c>
      <c r="C496" s="1">
        <v>7.3920782616477695E-14</v>
      </c>
      <c r="D496" s="1">
        <f t="shared" si="14"/>
        <v>18.794197376968352</v>
      </c>
      <c r="E496" s="1">
        <f t="shared" si="15"/>
        <v>5.3207911992318752E-2</v>
      </c>
    </row>
    <row r="497" spans="1:5" x14ac:dyDescent="0.2">
      <c r="A497" s="1" t="s">
        <v>498</v>
      </c>
      <c r="B497" s="1">
        <v>-4.6474175000000004</v>
      </c>
      <c r="C497" s="1">
        <v>1.12828709593941E-13</v>
      </c>
      <c r="D497" s="1">
        <f t="shared" si="14"/>
        <v>3.9901381285155711E-2</v>
      </c>
      <c r="E497" s="1">
        <f t="shared" si="15"/>
        <v>25.061789035659885</v>
      </c>
    </row>
    <row r="498" spans="1:5" x14ac:dyDescent="0.2">
      <c r="A498" s="1" t="s">
        <v>499</v>
      </c>
      <c r="B498" s="1">
        <v>1.3305993</v>
      </c>
      <c r="C498" s="1">
        <v>1.23548185694982E-13</v>
      </c>
      <c r="D498" s="1">
        <f t="shared" si="14"/>
        <v>2.5150713005019796</v>
      </c>
      <c r="E498" s="1">
        <f t="shared" si="15"/>
        <v>0.39760304202923052</v>
      </c>
    </row>
    <row r="499" spans="1:5" x14ac:dyDescent="0.2">
      <c r="A499" s="1" t="s">
        <v>500</v>
      </c>
      <c r="B499" s="1">
        <v>1.8631622000000001</v>
      </c>
      <c r="C499" s="1">
        <v>1.28701116286675E-13</v>
      </c>
      <c r="D499" s="1">
        <f t="shared" si="14"/>
        <v>3.6380420037171231</v>
      </c>
      <c r="E499" s="1">
        <f t="shared" si="15"/>
        <v>0.27487313202493613</v>
      </c>
    </row>
    <row r="500" spans="1:5" x14ac:dyDescent="0.2">
      <c r="A500" s="1" t="s">
        <v>501</v>
      </c>
      <c r="B500" s="1">
        <v>2.2043107000000002</v>
      </c>
      <c r="C500" s="1">
        <v>1.5947486907028599E-13</v>
      </c>
      <c r="D500" s="1">
        <f t="shared" si="14"/>
        <v>4.6085429621651448</v>
      </c>
      <c r="E500" s="1">
        <f t="shared" si="15"/>
        <v>0.21698832108319738</v>
      </c>
    </row>
    <row r="501" spans="1:5" x14ac:dyDescent="0.2">
      <c r="A501" s="1" t="s">
        <v>502</v>
      </c>
      <c r="B501" s="1">
        <v>5.6752050000000001</v>
      </c>
      <c r="C501" s="1">
        <v>1.88150592692948E-13</v>
      </c>
      <c r="D501" s="1">
        <f t="shared" si="14"/>
        <v>51.098357040818989</v>
      </c>
      <c r="E501" s="1">
        <f t="shared" si="15"/>
        <v>1.9570100839077238E-2</v>
      </c>
    </row>
    <row r="502" spans="1:5" x14ac:dyDescent="0.2">
      <c r="A502" s="1" t="s">
        <v>503</v>
      </c>
      <c r="B502" s="1">
        <v>1.2264657000000001</v>
      </c>
      <c r="C502" s="1">
        <v>1.93679192153832E-13</v>
      </c>
      <c r="D502" s="1">
        <f t="shared" si="14"/>
        <v>2.3399305326061119</v>
      </c>
      <c r="E502" s="1">
        <f t="shared" si="15"/>
        <v>0.42736311444521558</v>
      </c>
    </row>
    <row r="503" spans="1:5" x14ac:dyDescent="0.2">
      <c r="A503" s="1" t="s">
        <v>504</v>
      </c>
      <c r="B503" s="1">
        <v>1.9321060999999999</v>
      </c>
      <c r="C503" s="1">
        <v>2.3601482942067102E-13</v>
      </c>
      <c r="D503" s="1">
        <f t="shared" si="14"/>
        <v>3.8161188403774102</v>
      </c>
      <c r="E503" s="1">
        <f t="shared" si="15"/>
        <v>0.26204634651815534</v>
      </c>
    </row>
    <row r="504" spans="1:5" x14ac:dyDescent="0.2">
      <c r="A504" s="1" t="s">
        <v>505</v>
      </c>
      <c r="B504" s="1">
        <v>-1.3046232</v>
      </c>
      <c r="C504" s="1">
        <v>2.9476466946729799E-13</v>
      </c>
      <c r="D504" s="1">
        <f t="shared" si="14"/>
        <v>0.40482682627070188</v>
      </c>
      <c r="E504" s="1">
        <f t="shared" si="15"/>
        <v>2.470192030533358</v>
      </c>
    </row>
    <row r="505" spans="1:5" x14ac:dyDescent="0.2">
      <c r="A505" s="1" t="s">
        <v>506</v>
      </c>
      <c r="B505" s="1">
        <v>1.1864555000000001</v>
      </c>
      <c r="C505" s="1">
        <v>3.1670026154554E-13</v>
      </c>
      <c r="D505" s="1">
        <f t="shared" si="14"/>
        <v>2.275928918035647</v>
      </c>
      <c r="E505" s="1">
        <f t="shared" si="15"/>
        <v>0.4393810334213335</v>
      </c>
    </row>
    <row r="506" spans="1:5" x14ac:dyDescent="0.2">
      <c r="A506" s="1" t="s">
        <v>507</v>
      </c>
      <c r="B506" s="1">
        <v>1.4636013999999999</v>
      </c>
      <c r="C506" s="1">
        <v>3.2738724425767398E-13</v>
      </c>
      <c r="D506" s="1">
        <f t="shared" si="14"/>
        <v>2.7579597459116005</v>
      </c>
      <c r="E506" s="1">
        <f t="shared" si="15"/>
        <v>0.36258687295287756</v>
      </c>
    </row>
    <row r="507" spans="1:5" x14ac:dyDescent="0.2">
      <c r="A507" s="1" t="s">
        <v>508</v>
      </c>
      <c r="B507" s="1">
        <v>1.2008722000000001</v>
      </c>
      <c r="C507" s="1">
        <v>3.9342931157664801E-13</v>
      </c>
      <c r="D507" s="1">
        <f t="shared" si="14"/>
        <v>2.2987860509040816</v>
      </c>
      <c r="E507" s="1">
        <f t="shared" si="15"/>
        <v>0.43501220986037975</v>
      </c>
    </row>
    <row r="508" spans="1:5" x14ac:dyDescent="0.2">
      <c r="A508" s="1" t="s">
        <v>509</v>
      </c>
      <c r="B508" s="1">
        <v>1.2520990000000001</v>
      </c>
      <c r="C508" s="1">
        <v>3.9342931157664801E-13</v>
      </c>
      <c r="D508" s="1">
        <f t="shared" si="14"/>
        <v>2.3818771412730966</v>
      </c>
      <c r="E508" s="1">
        <f t="shared" si="15"/>
        <v>0.41983693561352498</v>
      </c>
    </row>
    <row r="509" spans="1:5" x14ac:dyDescent="0.2">
      <c r="A509" s="1" t="s">
        <v>510</v>
      </c>
      <c r="B509" s="1">
        <v>1.2740259</v>
      </c>
      <c r="C509" s="1">
        <v>4.00852815151505E-13</v>
      </c>
      <c r="D509" s="1">
        <f t="shared" si="14"/>
        <v>2.418354766819931</v>
      </c>
      <c r="E509" s="1">
        <f t="shared" si="15"/>
        <v>0.41350426071480489</v>
      </c>
    </row>
    <row r="510" spans="1:5" x14ac:dyDescent="0.2">
      <c r="A510" s="1" t="s">
        <v>511</v>
      </c>
      <c r="B510" s="1">
        <v>1.3866856000000001</v>
      </c>
      <c r="C510" s="1">
        <v>4.0710241542554E-13</v>
      </c>
      <c r="D510" s="1">
        <f t="shared" si="14"/>
        <v>2.6147728093764937</v>
      </c>
      <c r="E510" s="1">
        <f t="shared" si="15"/>
        <v>0.38244240433204413</v>
      </c>
    </row>
    <row r="511" spans="1:5" x14ac:dyDescent="0.2">
      <c r="A511" s="1" t="s">
        <v>512</v>
      </c>
      <c r="B511" s="1">
        <v>1.8283528</v>
      </c>
      <c r="C511" s="1">
        <v>4.48697519610303E-13</v>
      </c>
      <c r="D511" s="1">
        <f t="shared" si="14"/>
        <v>3.5513136894081647</v>
      </c>
      <c r="E511" s="1">
        <f t="shared" si="15"/>
        <v>0.28158593902377926</v>
      </c>
    </row>
    <row r="512" spans="1:5" x14ac:dyDescent="0.2">
      <c r="A512" s="1" t="s">
        <v>513</v>
      </c>
      <c r="B512" s="1">
        <v>-1.2167574999999999</v>
      </c>
      <c r="C512" s="1">
        <v>4.7746067716176196E-13</v>
      </c>
      <c r="D512" s="1">
        <f t="shared" si="14"/>
        <v>0.43024862894185756</v>
      </c>
      <c r="E512" s="1">
        <f t="shared" si="15"/>
        <v>2.3242375053219213</v>
      </c>
    </row>
    <row r="513" spans="1:5" x14ac:dyDescent="0.2">
      <c r="A513" s="1" t="s">
        <v>514</v>
      </c>
      <c r="B513" s="1">
        <v>2.3471348000000001</v>
      </c>
      <c r="C513" s="1">
        <v>6.9246637322706902E-13</v>
      </c>
      <c r="D513" s="1">
        <f t="shared" si="14"/>
        <v>5.0881274202589504</v>
      </c>
      <c r="E513" s="1">
        <f t="shared" si="15"/>
        <v>0.1965359585961601</v>
      </c>
    </row>
    <row r="514" spans="1:5" x14ac:dyDescent="0.2">
      <c r="A514" s="1" t="s">
        <v>515</v>
      </c>
      <c r="B514" s="1">
        <v>2.4235435000000001</v>
      </c>
      <c r="C514" s="1">
        <v>8.18121466949041E-13</v>
      </c>
      <c r="D514" s="1">
        <f t="shared" ref="D514:D577" si="16">2^B514</f>
        <v>5.364871069368796</v>
      </c>
      <c r="E514" s="1">
        <f t="shared" ref="E514:E577" si="17">1/D514</f>
        <v>0.1863977693163193</v>
      </c>
    </row>
    <row r="515" spans="1:5" x14ac:dyDescent="0.2">
      <c r="A515" s="1" t="s">
        <v>516</v>
      </c>
      <c r="B515" s="1">
        <v>1.1686406</v>
      </c>
      <c r="C515" s="1">
        <v>9.4822372608953591E-13</v>
      </c>
      <c r="D515" s="1">
        <f t="shared" si="16"/>
        <v>2.247997763120706</v>
      </c>
      <c r="E515" s="1">
        <f t="shared" si="17"/>
        <v>0.44484030029095056</v>
      </c>
    </row>
    <row r="516" spans="1:5" x14ac:dyDescent="0.2">
      <c r="A516" s="1" t="s">
        <v>517</v>
      </c>
      <c r="B516" s="1">
        <v>-1.0248394999999999</v>
      </c>
      <c r="C516" s="1">
        <v>1.1976753975717701E-12</v>
      </c>
      <c r="D516" s="1">
        <f t="shared" si="16"/>
        <v>0.49146497176971216</v>
      </c>
      <c r="E516" s="1">
        <f t="shared" si="17"/>
        <v>2.0347330073170999</v>
      </c>
    </row>
    <row r="517" spans="1:5" x14ac:dyDescent="0.2">
      <c r="A517" s="1" t="s">
        <v>518</v>
      </c>
      <c r="B517" s="1">
        <v>1.5446230000000001</v>
      </c>
      <c r="C517" s="1">
        <v>1.36069859264037E-12</v>
      </c>
      <c r="D517" s="1">
        <f t="shared" si="16"/>
        <v>2.9172782559609391</v>
      </c>
      <c r="E517" s="1">
        <f t="shared" si="17"/>
        <v>0.34278526498344059</v>
      </c>
    </row>
    <row r="518" spans="1:5" x14ac:dyDescent="0.2">
      <c r="A518" s="1" t="s">
        <v>519</v>
      </c>
      <c r="B518" s="1">
        <v>23.282598</v>
      </c>
      <c r="C518" s="1">
        <v>1.5438772770767001E-12</v>
      </c>
      <c r="D518" s="1">
        <f t="shared" si="16"/>
        <v>10203763.285933148</v>
      </c>
      <c r="E518" s="1">
        <f t="shared" si="17"/>
        <v>9.800305749728578E-8</v>
      </c>
    </row>
    <row r="519" spans="1:5" x14ac:dyDescent="0.2">
      <c r="A519" s="1" t="s">
        <v>520</v>
      </c>
      <c r="B519" s="1">
        <v>1.0612923000000001</v>
      </c>
      <c r="C519" s="1">
        <v>2.0706324075255101E-12</v>
      </c>
      <c r="D519" s="1">
        <f t="shared" si="16"/>
        <v>2.0867999443427054</v>
      </c>
      <c r="E519" s="1">
        <f t="shared" si="17"/>
        <v>0.47920261964305222</v>
      </c>
    </row>
    <row r="520" spans="1:5" x14ac:dyDescent="0.2">
      <c r="A520" s="1" t="s">
        <v>521</v>
      </c>
      <c r="B520" s="1">
        <v>4.2734566000000003</v>
      </c>
      <c r="C520" s="1">
        <v>2.1680467769175299E-12</v>
      </c>
      <c r="D520" s="1">
        <f t="shared" si="16"/>
        <v>19.339205210217788</v>
      </c>
      <c r="E520" s="1">
        <f t="shared" si="17"/>
        <v>5.1708433161030534E-2</v>
      </c>
    </row>
    <row r="521" spans="1:5" x14ac:dyDescent="0.2">
      <c r="A521" s="1" t="s">
        <v>522</v>
      </c>
      <c r="B521" s="1">
        <v>1.3876274</v>
      </c>
      <c r="C521" s="1">
        <v>2.5197394118728699E-12</v>
      </c>
      <c r="D521" s="1">
        <f t="shared" si="16"/>
        <v>2.6164803060648172</v>
      </c>
      <c r="E521" s="1">
        <f t="shared" si="17"/>
        <v>0.38219282510251285</v>
      </c>
    </row>
    <row r="522" spans="1:5" x14ac:dyDescent="0.2">
      <c r="A522" s="1" t="s">
        <v>523</v>
      </c>
      <c r="B522" s="1">
        <v>-2.073312</v>
      </c>
      <c r="C522" s="1">
        <v>2.93598184710393E-12</v>
      </c>
      <c r="D522" s="1">
        <f t="shared" si="16"/>
        <v>0.23761338302404791</v>
      </c>
      <c r="E522" s="1">
        <f t="shared" si="17"/>
        <v>4.2085171604109268</v>
      </c>
    </row>
    <row r="523" spans="1:5" x14ac:dyDescent="0.2">
      <c r="A523" s="1" t="s">
        <v>524</v>
      </c>
      <c r="B523" s="1">
        <v>1.5769576000000001</v>
      </c>
      <c r="C523" s="1">
        <v>3.1854640130882901E-12</v>
      </c>
      <c r="D523" s="1">
        <f t="shared" si="16"/>
        <v>2.9834003716269013</v>
      </c>
      <c r="E523" s="1">
        <f t="shared" si="17"/>
        <v>0.33518799873805816</v>
      </c>
    </row>
    <row r="524" spans="1:5" x14ac:dyDescent="0.2">
      <c r="A524" s="1" t="s">
        <v>525</v>
      </c>
      <c r="B524" s="1">
        <v>1.0322438</v>
      </c>
      <c r="C524" s="1">
        <v>3.4381065814317899E-12</v>
      </c>
      <c r="D524" s="1">
        <f t="shared" si="16"/>
        <v>2.0452026493472042</v>
      </c>
      <c r="E524" s="1">
        <f t="shared" si="17"/>
        <v>0.48894910258364077</v>
      </c>
    </row>
    <row r="525" spans="1:5" x14ac:dyDescent="0.2">
      <c r="A525" s="1" t="s">
        <v>526</v>
      </c>
      <c r="B525" s="1">
        <v>-1.4082428</v>
      </c>
      <c r="C525" s="1">
        <v>4.2907419712611201E-12</v>
      </c>
      <c r="D525" s="1">
        <f t="shared" si="16"/>
        <v>0.37677031306591457</v>
      </c>
      <c r="E525" s="1">
        <f t="shared" si="17"/>
        <v>2.6541369245964281</v>
      </c>
    </row>
    <row r="526" spans="1:5" x14ac:dyDescent="0.2">
      <c r="A526" s="1" t="s">
        <v>527</v>
      </c>
      <c r="B526" s="1">
        <v>-1.0975565</v>
      </c>
      <c r="C526" s="1">
        <v>5.0312333466667397E-12</v>
      </c>
      <c r="D526" s="1">
        <f t="shared" si="16"/>
        <v>0.46730730666436671</v>
      </c>
      <c r="E526" s="1">
        <f t="shared" si="17"/>
        <v>2.1399194614310368</v>
      </c>
    </row>
    <row r="527" spans="1:5" x14ac:dyDescent="0.2">
      <c r="A527" s="1" t="s">
        <v>528</v>
      </c>
      <c r="B527" s="1">
        <v>2.358387</v>
      </c>
      <c r="C527" s="1">
        <v>5.7263914865778704E-12</v>
      </c>
      <c r="D527" s="1">
        <f t="shared" si="16"/>
        <v>5.1279670788628788</v>
      </c>
      <c r="E527" s="1">
        <f t="shared" si="17"/>
        <v>0.19500905224644088</v>
      </c>
    </row>
    <row r="528" spans="1:5" x14ac:dyDescent="0.2">
      <c r="A528" s="1" t="s">
        <v>529</v>
      </c>
      <c r="B528" s="1">
        <v>-2.1535096</v>
      </c>
      <c r="C528" s="1">
        <v>7.5288498170804093E-12</v>
      </c>
      <c r="D528" s="1">
        <f t="shared" si="16"/>
        <v>0.22476517070583776</v>
      </c>
      <c r="E528" s="1">
        <f t="shared" si="17"/>
        <v>4.4490878940881533</v>
      </c>
    </row>
    <row r="529" spans="1:5" x14ac:dyDescent="0.2">
      <c r="A529" s="1" t="s">
        <v>530</v>
      </c>
      <c r="B529" s="1">
        <v>-1.0039465000000001</v>
      </c>
      <c r="C529" s="1">
        <v>7.8497185164558E-12</v>
      </c>
      <c r="D529" s="1">
        <f t="shared" si="16"/>
        <v>0.49863411636869015</v>
      </c>
      <c r="E529" s="1">
        <f t="shared" si="17"/>
        <v>2.0054785005135907</v>
      </c>
    </row>
    <row r="530" spans="1:5" x14ac:dyDescent="0.2">
      <c r="A530" s="1" t="s">
        <v>531</v>
      </c>
      <c r="B530" s="1">
        <v>23.780752</v>
      </c>
      <c r="C530" s="1">
        <v>7.9765131035414798E-12</v>
      </c>
      <c r="D530" s="1">
        <f t="shared" si="16"/>
        <v>14411847.947646929</v>
      </c>
      <c r="E530" s="1">
        <f t="shared" si="17"/>
        <v>6.9387354323515008E-8</v>
      </c>
    </row>
    <row r="531" spans="1:5" x14ac:dyDescent="0.2">
      <c r="A531" s="1" t="s">
        <v>532</v>
      </c>
      <c r="B531" s="1">
        <v>1.1608902000000001</v>
      </c>
      <c r="C531" s="1">
        <v>8.80301095977567E-12</v>
      </c>
      <c r="D531" s="1">
        <f t="shared" si="16"/>
        <v>2.2359535224880136</v>
      </c>
      <c r="E531" s="1">
        <f t="shared" si="17"/>
        <v>0.44723648767406826</v>
      </c>
    </row>
    <row r="532" spans="1:5" x14ac:dyDescent="0.2">
      <c r="A532" s="1" t="s">
        <v>533</v>
      </c>
      <c r="B532" s="1">
        <v>1.1009679000000001</v>
      </c>
      <c r="C532" s="1">
        <v>9.1864884316357405E-12</v>
      </c>
      <c r="D532" s="1">
        <f t="shared" si="16"/>
        <v>2.144985507124852</v>
      </c>
      <c r="E532" s="1">
        <f t="shared" si="17"/>
        <v>0.46620361614489619</v>
      </c>
    </row>
    <row r="533" spans="1:5" x14ac:dyDescent="0.2">
      <c r="A533" s="1" t="s">
        <v>534</v>
      </c>
      <c r="B533" s="1">
        <v>5.8368343999999999</v>
      </c>
      <c r="C533" s="1">
        <v>9.2926870891284003E-12</v>
      </c>
      <c r="D533" s="1">
        <f t="shared" si="16"/>
        <v>57.15605350653307</v>
      </c>
      <c r="E533" s="1">
        <f t="shared" si="17"/>
        <v>1.7495959546711841E-2</v>
      </c>
    </row>
    <row r="534" spans="1:5" x14ac:dyDescent="0.2">
      <c r="A534" s="1" t="s">
        <v>535</v>
      </c>
      <c r="B534" s="1">
        <v>1.2358750999999999</v>
      </c>
      <c r="C534" s="1">
        <v>9.93789261891527E-12</v>
      </c>
      <c r="D534" s="1">
        <f t="shared" si="16"/>
        <v>2.3552416674760988</v>
      </c>
      <c r="E534" s="1">
        <f t="shared" si="17"/>
        <v>0.42458487967886976</v>
      </c>
    </row>
    <row r="535" spans="1:5" x14ac:dyDescent="0.2">
      <c r="A535" s="1" t="s">
        <v>536</v>
      </c>
      <c r="B535" s="1">
        <v>5.1816835000000001</v>
      </c>
      <c r="C535" s="1">
        <v>1.00466556262277E-11</v>
      </c>
      <c r="D535" s="1">
        <f t="shared" si="16"/>
        <v>36.294612293152902</v>
      </c>
      <c r="E535" s="1">
        <f t="shared" si="17"/>
        <v>2.7552298724751862E-2</v>
      </c>
    </row>
    <row r="536" spans="1:5" x14ac:dyDescent="0.2">
      <c r="A536" s="1" t="s">
        <v>537</v>
      </c>
      <c r="B536" s="1">
        <v>-1.6243095000000001</v>
      </c>
      <c r="C536" s="1">
        <v>1.04882881416835E-11</v>
      </c>
      <c r="D536" s="1">
        <f t="shared" si="16"/>
        <v>0.32436509853296647</v>
      </c>
      <c r="E536" s="1">
        <f t="shared" si="17"/>
        <v>3.0829457439249315</v>
      </c>
    </row>
    <row r="537" spans="1:5" x14ac:dyDescent="0.2">
      <c r="A537" s="1" t="s">
        <v>538</v>
      </c>
      <c r="B537" s="1">
        <v>-1.0875527</v>
      </c>
      <c r="C537" s="1">
        <v>1.07670052414279E-11</v>
      </c>
      <c r="D537" s="1">
        <f t="shared" si="16"/>
        <v>0.47055892545916023</v>
      </c>
      <c r="E537" s="1">
        <f t="shared" si="17"/>
        <v>2.1251323604673393</v>
      </c>
    </row>
    <row r="538" spans="1:5" x14ac:dyDescent="0.2">
      <c r="A538" s="1" t="s">
        <v>539</v>
      </c>
      <c r="B538" s="1">
        <v>-1.8415550000000001</v>
      </c>
      <c r="C538" s="1">
        <v>1.12187677773604E-11</v>
      </c>
      <c r="D538" s="1">
        <f t="shared" si="16"/>
        <v>0.27902088143843651</v>
      </c>
      <c r="E538" s="1">
        <f t="shared" si="17"/>
        <v>3.583961153174986</v>
      </c>
    </row>
    <row r="539" spans="1:5" x14ac:dyDescent="0.2">
      <c r="A539" s="1" t="s">
        <v>540</v>
      </c>
      <c r="B539" s="1">
        <v>1.9949517000000001</v>
      </c>
      <c r="C539" s="1">
        <v>1.17607010492201E-11</v>
      </c>
      <c r="D539" s="1">
        <f t="shared" si="16"/>
        <v>3.98602760082438</v>
      </c>
      <c r="E539" s="1">
        <f t="shared" si="17"/>
        <v>0.25087633607784915</v>
      </c>
    </row>
    <row r="540" spans="1:5" x14ac:dyDescent="0.2">
      <c r="A540" s="1" t="s">
        <v>541</v>
      </c>
      <c r="B540" s="1">
        <v>-1.4518074000000001</v>
      </c>
      <c r="C540" s="1">
        <v>1.4817932836945401E-11</v>
      </c>
      <c r="D540" s="1">
        <f t="shared" si="16"/>
        <v>0.36556316157836671</v>
      </c>
      <c r="E540" s="1">
        <f t="shared" si="17"/>
        <v>2.7355053930553872</v>
      </c>
    </row>
    <row r="541" spans="1:5" x14ac:dyDescent="0.2">
      <c r="A541" s="1" t="s">
        <v>542</v>
      </c>
      <c r="B541" s="1">
        <v>2.0878891999999998</v>
      </c>
      <c r="C541" s="1">
        <v>1.56066176761741E-11</v>
      </c>
      <c r="D541" s="1">
        <f t="shared" si="16"/>
        <v>4.2512561854129416</v>
      </c>
      <c r="E541" s="1">
        <f t="shared" si="17"/>
        <v>0.23522459159982756</v>
      </c>
    </row>
    <row r="542" spans="1:5" x14ac:dyDescent="0.2">
      <c r="A542" s="1" t="s">
        <v>543</v>
      </c>
      <c r="B542" s="1">
        <v>1.1687989999999999</v>
      </c>
      <c r="C542" s="1">
        <v>2.0569403982584202E-11</v>
      </c>
      <c r="D542" s="1">
        <f t="shared" si="16"/>
        <v>2.2482445944913505</v>
      </c>
      <c r="E542" s="1">
        <f t="shared" si="17"/>
        <v>0.4447914619477793</v>
      </c>
    </row>
    <row r="543" spans="1:5" x14ac:dyDescent="0.2">
      <c r="A543" s="1" t="s">
        <v>544</v>
      </c>
      <c r="B543" s="1">
        <v>1.0214485</v>
      </c>
      <c r="C543" s="1">
        <v>2.6682905415407802E-11</v>
      </c>
      <c r="D543" s="1">
        <f t="shared" si="16"/>
        <v>2.0299560607367719</v>
      </c>
      <c r="E543" s="1">
        <f t="shared" si="17"/>
        <v>0.49262150020973866</v>
      </c>
    </row>
    <row r="544" spans="1:5" x14ac:dyDescent="0.2">
      <c r="A544" s="1" t="s">
        <v>545</v>
      </c>
      <c r="B544" s="1">
        <v>1.0503647</v>
      </c>
      <c r="C544" s="1">
        <v>3.4658537360696302E-11</v>
      </c>
      <c r="D544" s="1">
        <f t="shared" si="16"/>
        <v>2.0710533246935277</v>
      </c>
      <c r="E544" s="1">
        <f t="shared" si="17"/>
        <v>0.48284608999528245</v>
      </c>
    </row>
    <row r="545" spans="1:5" x14ac:dyDescent="0.2">
      <c r="A545" s="1" t="s">
        <v>546</v>
      </c>
      <c r="B545" s="1">
        <v>-1.1616673</v>
      </c>
      <c r="C545" s="1">
        <v>3.72666548887714E-11</v>
      </c>
      <c r="D545" s="1">
        <f t="shared" si="16"/>
        <v>0.44699565099047983</v>
      </c>
      <c r="E545" s="1">
        <f t="shared" si="17"/>
        <v>2.2371582313701261</v>
      </c>
    </row>
    <row r="546" spans="1:5" x14ac:dyDescent="0.2">
      <c r="A546" s="1" t="s">
        <v>547</v>
      </c>
      <c r="B546" s="1">
        <v>3.6286306000000002</v>
      </c>
      <c r="C546" s="1">
        <v>4.0847348526589602E-11</v>
      </c>
      <c r="D546" s="1">
        <f t="shared" si="16"/>
        <v>12.368773986923239</v>
      </c>
      <c r="E546" s="1">
        <f t="shared" si="17"/>
        <v>8.0848756801380622E-2</v>
      </c>
    </row>
    <row r="547" spans="1:5" x14ac:dyDescent="0.2">
      <c r="A547" s="1" t="s">
        <v>548</v>
      </c>
      <c r="B547" s="1">
        <v>2.1085603000000002</v>
      </c>
      <c r="C547" s="1">
        <v>4.5353450183269799E-11</v>
      </c>
      <c r="D547" s="1">
        <f t="shared" si="16"/>
        <v>4.3126071437898839</v>
      </c>
      <c r="E547" s="1">
        <f t="shared" si="17"/>
        <v>0.23187829696938456</v>
      </c>
    </row>
    <row r="548" spans="1:5" x14ac:dyDescent="0.2">
      <c r="A548" s="1" t="s">
        <v>549</v>
      </c>
      <c r="B548" s="1">
        <v>1.1787388000000001</v>
      </c>
      <c r="C548" s="1">
        <v>5.8508653186664903E-11</v>
      </c>
      <c r="D548" s="1">
        <f t="shared" si="16"/>
        <v>2.2637879082172243</v>
      </c>
      <c r="E548" s="1">
        <f t="shared" si="17"/>
        <v>0.4417374950940165</v>
      </c>
    </row>
    <row r="549" spans="1:5" x14ac:dyDescent="0.2">
      <c r="A549" s="1" t="s">
        <v>550</v>
      </c>
      <c r="B549" s="1">
        <v>-2.4147596</v>
      </c>
      <c r="C549" s="1">
        <v>6.1796180865483599E-11</v>
      </c>
      <c r="D549" s="1">
        <f t="shared" si="16"/>
        <v>0.18753612068531558</v>
      </c>
      <c r="E549" s="1">
        <f t="shared" si="17"/>
        <v>5.332306098396872</v>
      </c>
    </row>
    <row r="550" spans="1:5" x14ac:dyDescent="0.2">
      <c r="A550" s="1" t="s">
        <v>551</v>
      </c>
      <c r="B550" s="1">
        <v>1.2570304000000001</v>
      </c>
      <c r="C550" s="1">
        <v>6.2921462901735194E-11</v>
      </c>
      <c r="D550" s="1">
        <f t="shared" si="16"/>
        <v>2.3900327711750569</v>
      </c>
      <c r="E550" s="1">
        <f t="shared" si="17"/>
        <v>0.41840430476957485</v>
      </c>
    </row>
    <row r="551" spans="1:5" x14ac:dyDescent="0.2">
      <c r="A551" s="1" t="s">
        <v>552</v>
      </c>
      <c r="B551" s="1">
        <v>1.1656188999999999</v>
      </c>
      <c r="C551" s="1">
        <v>6.4320782116809602E-11</v>
      </c>
      <c r="D551" s="1">
        <f t="shared" si="16"/>
        <v>2.2432942977747814</v>
      </c>
      <c r="E551" s="1">
        <f t="shared" si="17"/>
        <v>0.4457729870717107</v>
      </c>
    </row>
    <row r="552" spans="1:5" x14ac:dyDescent="0.2">
      <c r="A552" s="1" t="s">
        <v>553</v>
      </c>
      <c r="B552" s="1">
        <v>23.795207999999999</v>
      </c>
      <c r="C552" s="1">
        <v>6.5819373977934801E-11</v>
      </c>
      <c r="D552" s="1">
        <f t="shared" si="16"/>
        <v>14556982.538752962</v>
      </c>
      <c r="E552" s="1">
        <f t="shared" si="17"/>
        <v>6.8695555369242476E-8</v>
      </c>
    </row>
    <row r="553" spans="1:5" x14ac:dyDescent="0.2">
      <c r="A553" s="1" t="s">
        <v>554</v>
      </c>
      <c r="B553" s="1">
        <v>2.4672312999999999</v>
      </c>
      <c r="C553" s="1">
        <v>7.42906947754424E-11</v>
      </c>
      <c r="D553" s="1">
        <f t="shared" si="16"/>
        <v>5.5298153223743052</v>
      </c>
      <c r="E553" s="1">
        <f t="shared" si="17"/>
        <v>0.18083786558908729</v>
      </c>
    </row>
    <row r="554" spans="1:5" x14ac:dyDescent="0.2">
      <c r="A554" s="1" t="s">
        <v>555</v>
      </c>
      <c r="B554" s="1">
        <v>1.4275894</v>
      </c>
      <c r="C554" s="1">
        <v>9.1698811475076705E-11</v>
      </c>
      <c r="D554" s="1">
        <f t="shared" si="16"/>
        <v>2.6899687262243535</v>
      </c>
      <c r="E554" s="1">
        <f t="shared" si="17"/>
        <v>0.37175153385653015</v>
      </c>
    </row>
    <row r="555" spans="1:5" x14ac:dyDescent="0.2">
      <c r="A555" s="1" t="s">
        <v>556</v>
      </c>
      <c r="B555" s="1">
        <v>-1.2007806000000001</v>
      </c>
      <c r="C555" s="1">
        <v>9.4281490476030594E-11</v>
      </c>
      <c r="D555" s="1">
        <f t="shared" si="16"/>
        <v>0.43503983065501262</v>
      </c>
      <c r="E555" s="1">
        <f t="shared" si="17"/>
        <v>2.2986401003658945</v>
      </c>
    </row>
    <row r="556" spans="1:5" x14ac:dyDescent="0.2">
      <c r="A556" s="1" t="s">
        <v>557</v>
      </c>
      <c r="B556" s="1">
        <v>1.3120575999999999</v>
      </c>
      <c r="C556" s="1">
        <v>1.1459357875447E-10</v>
      </c>
      <c r="D556" s="1">
        <f t="shared" si="16"/>
        <v>2.4829541137055604</v>
      </c>
      <c r="E556" s="1">
        <f t="shared" si="17"/>
        <v>0.40274606545491093</v>
      </c>
    </row>
    <row r="557" spans="1:5" x14ac:dyDescent="0.2">
      <c r="A557" s="1" t="s">
        <v>558</v>
      </c>
      <c r="B557" s="1">
        <v>-1.0855789</v>
      </c>
      <c r="C557" s="1">
        <v>1.2100870797648701E-10</v>
      </c>
      <c r="D557" s="1">
        <f t="shared" si="16"/>
        <v>0.47120315367411963</v>
      </c>
      <c r="E557" s="1">
        <f t="shared" si="17"/>
        <v>2.1222268828268329</v>
      </c>
    </row>
    <row r="558" spans="1:5" x14ac:dyDescent="0.2">
      <c r="A558" s="1" t="s">
        <v>559</v>
      </c>
      <c r="B558" s="1">
        <v>1.1139969000000001</v>
      </c>
      <c r="C558" s="1">
        <v>1.3101118555287501E-10</v>
      </c>
      <c r="D558" s="1">
        <f t="shared" si="16"/>
        <v>2.1644446381824678</v>
      </c>
      <c r="E558" s="1">
        <f t="shared" si="17"/>
        <v>0.46201227897412162</v>
      </c>
    </row>
    <row r="559" spans="1:5" x14ac:dyDescent="0.2">
      <c r="A559" s="1" t="s">
        <v>560</v>
      </c>
      <c r="B559" s="1">
        <v>2.2556899000000001</v>
      </c>
      <c r="C559" s="1">
        <v>1.5045423643961899E-10</v>
      </c>
      <c r="D559" s="1">
        <f t="shared" si="16"/>
        <v>4.7756261412926131</v>
      </c>
      <c r="E559" s="1">
        <f t="shared" si="17"/>
        <v>0.20939662578556267</v>
      </c>
    </row>
    <row r="560" spans="1:5" x14ac:dyDescent="0.2">
      <c r="A560" s="1" t="s">
        <v>561</v>
      </c>
      <c r="B560" s="1">
        <v>1.3946223</v>
      </c>
      <c r="C560" s="1">
        <v>1.5616265609323999E-10</v>
      </c>
      <c r="D560" s="1">
        <f t="shared" si="16"/>
        <v>2.6291971020546119</v>
      </c>
      <c r="E560" s="1">
        <f t="shared" si="17"/>
        <v>0.38034425004444899</v>
      </c>
    </row>
    <row r="561" spans="1:5" x14ac:dyDescent="0.2">
      <c r="A561" s="1" t="s">
        <v>562</v>
      </c>
      <c r="B561" s="1">
        <v>1.1996974</v>
      </c>
      <c r="C561" s="1">
        <v>1.5867253761786999E-10</v>
      </c>
      <c r="D561" s="1">
        <f t="shared" si="16"/>
        <v>2.2969148899816441</v>
      </c>
      <c r="E561" s="1">
        <f t="shared" si="17"/>
        <v>0.43536658861922028</v>
      </c>
    </row>
    <row r="562" spans="1:5" x14ac:dyDescent="0.2">
      <c r="A562" s="1" t="s">
        <v>563</v>
      </c>
      <c r="B562" s="1">
        <v>1.9102579</v>
      </c>
      <c r="C562" s="1">
        <v>1.7225435171652301E-10</v>
      </c>
      <c r="D562" s="1">
        <f t="shared" si="16"/>
        <v>3.7587628632416701</v>
      </c>
      <c r="E562" s="1">
        <f t="shared" si="17"/>
        <v>0.26604498245403274</v>
      </c>
    </row>
    <row r="563" spans="1:5" x14ac:dyDescent="0.2">
      <c r="A563" s="1" t="s">
        <v>564</v>
      </c>
      <c r="B563" s="1">
        <v>1.023574</v>
      </c>
      <c r="C563" s="1">
        <v>1.80210774600621E-10</v>
      </c>
      <c r="D563" s="1">
        <f t="shared" si="16"/>
        <v>2.0329489673561292</v>
      </c>
      <c r="E563" s="1">
        <f t="shared" si="17"/>
        <v>0.49189626304319395</v>
      </c>
    </row>
    <row r="564" spans="1:5" x14ac:dyDescent="0.2">
      <c r="A564" s="1" t="s">
        <v>565</v>
      </c>
      <c r="B564" s="1">
        <v>1.1565118999999999</v>
      </c>
      <c r="C564" s="1">
        <v>1.92439859513903E-10</v>
      </c>
      <c r="D564" s="1">
        <f t="shared" si="16"/>
        <v>2.2291781228628977</v>
      </c>
      <c r="E564" s="1">
        <f t="shared" si="17"/>
        <v>0.44859582540479809</v>
      </c>
    </row>
    <row r="565" spans="1:5" x14ac:dyDescent="0.2">
      <c r="A565" s="1" t="s">
        <v>566</v>
      </c>
      <c r="B565" s="1">
        <v>2.2981760000000002</v>
      </c>
      <c r="C565" s="1">
        <v>2.4100499910071502E-10</v>
      </c>
      <c r="D565" s="1">
        <f t="shared" si="16"/>
        <v>4.9183554418015847</v>
      </c>
      <c r="E565" s="1">
        <f t="shared" si="17"/>
        <v>0.20331999422020255</v>
      </c>
    </row>
    <row r="566" spans="1:5" x14ac:dyDescent="0.2">
      <c r="A566" s="1" t="s">
        <v>567</v>
      </c>
      <c r="B566" s="1">
        <v>-2.4638059999999999</v>
      </c>
      <c r="C566" s="1">
        <v>2.6594916987588198E-10</v>
      </c>
      <c r="D566" s="1">
        <f t="shared" si="16"/>
        <v>0.1812677276426409</v>
      </c>
      <c r="E566" s="1">
        <f t="shared" si="17"/>
        <v>5.5167018034861872</v>
      </c>
    </row>
    <row r="567" spans="1:5" x14ac:dyDescent="0.2">
      <c r="A567" s="1" t="s">
        <v>568</v>
      </c>
      <c r="B567" s="1">
        <v>1.1174202</v>
      </c>
      <c r="C567" s="1">
        <v>2.6727928925113201E-10</v>
      </c>
      <c r="D567" s="1">
        <f t="shared" si="16"/>
        <v>2.1695866404401212</v>
      </c>
      <c r="E567" s="1">
        <f t="shared" si="17"/>
        <v>0.46091729242817447</v>
      </c>
    </row>
    <row r="568" spans="1:5" x14ac:dyDescent="0.2">
      <c r="A568" s="1" t="s">
        <v>569</v>
      </c>
      <c r="B568" s="1">
        <v>2.0443866000000002</v>
      </c>
      <c r="C568" s="1">
        <v>2.7695116133611001E-10</v>
      </c>
      <c r="D568" s="1">
        <f t="shared" si="16"/>
        <v>4.1249785004648185</v>
      </c>
      <c r="E568" s="1">
        <f t="shared" si="17"/>
        <v>0.24242550594804704</v>
      </c>
    </row>
    <row r="569" spans="1:5" x14ac:dyDescent="0.2">
      <c r="A569" s="1" t="s">
        <v>570</v>
      </c>
      <c r="B569" s="1">
        <v>-1.5700065999999999</v>
      </c>
      <c r="C569" s="1">
        <v>3.5234812754856198E-10</v>
      </c>
      <c r="D569" s="1">
        <f t="shared" si="16"/>
        <v>0.33680685339854066</v>
      </c>
      <c r="E569" s="1">
        <f t="shared" si="17"/>
        <v>2.9690607240010896</v>
      </c>
    </row>
    <row r="570" spans="1:5" x14ac:dyDescent="0.2">
      <c r="A570" s="1" t="s">
        <v>571</v>
      </c>
      <c r="B570" s="1">
        <v>1.6226339000000001</v>
      </c>
      <c r="C570" s="1">
        <v>4.0051769514123101E-10</v>
      </c>
      <c r="D570" s="1">
        <f t="shared" si="16"/>
        <v>3.0793671739320359</v>
      </c>
      <c r="E570" s="1">
        <f t="shared" si="17"/>
        <v>0.32474204715350741</v>
      </c>
    </row>
    <row r="571" spans="1:5" x14ac:dyDescent="0.2">
      <c r="A571" s="1" t="s">
        <v>572</v>
      </c>
      <c r="B571" s="1">
        <v>2.4419900999999999</v>
      </c>
      <c r="C571" s="1">
        <v>5.0227733105108697E-10</v>
      </c>
      <c r="D571" s="1">
        <f t="shared" si="16"/>
        <v>5.4339078497385751</v>
      </c>
      <c r="E571" s="1">
        <f t="shared" si="17"/>
        <v>0.18402962060685477</v>
      </c>
    </row>
    <row r="572" spans="1:5" x14ac:dyDescent="0.2">
      <c r="A572" s="1" t="s">
        <v>573</v>
      </c>
      <c r="B572" s="1">
        <v>-1.3552366</v>
      </c>
      <c r="C572" s="1">
        <v>5.0578177148631205E-10</v>
      </c>
      <c r="D572" s="1">
        <f t="shared" si="16"/>
        <v>0.3908707140488244</v>
      </c>
      <c r="E572" s="1">
        <f t="shared" si="17"/>
        <v>2.5583907007038857</v>
      </c>
    </row>
    <row r="573" spans="1:5" x14ac:dyDescent="0.2">
      <c r="A573" s="1" t="s">
        <v>574</v>
      </c>
      <c r="B573" s="1">
        <v>1.1289008</v>
      </c>
      <c r="C573" s="1">
        <v>5.8231100048035695E-10</v>
      </c>
      <c r="D573" s="1">
        <f t="shared" si="16"/>
        <v>2.1869205367051348</v>
      </c>
      <c r="E573" s="1">
        <f t="shared" si="17"/>
        <v>0.45726398523223127</v>
      </c>
    </row>
    <row r="574" spans="1:5" x14ac:dyDescent="0.2">
      <c r="A574" s="1" t="s">
        <v>575</v>
      </c>
      <c r="B574" s="1">
        <v>2.2267687</v>
      </c>
      <c r="C574" s="1">
        <v>5.8252632651191795E-10</v>
      </c>
      <c r="D574" s="1">
        <f t="shared" si="16"/>
        <v>4.6808440496819141</v>
      </c>
      <c r="E574" s="1">
        <f t="shared" si="17"/>
        <v>0.21363668376603037</v>
      </c>
    </row>
    <row r="575" spans="1:5" x14ac:dyDescent="0.2">
      <c r="A575" s="1" t="s">
        <v>576</v>
      </c>
      <c r="B575" s="1">
        <v>1.4002888</v>
      </c>
      <c r="C575" s="1">
        <v>6.17812818614467E-10</v>
      </c>
      <c r="D575" s="1">
        <f t="shared" si="16"/>
        <v>2.6395441550025933</v>
      </c>
      <c r="E575" s="1">
        <f t="shared" si="17"/>
        <v>0.37885329484060765</v>
      </c>
    </row>
    <row r="576" spans="1:5" x14ac:dyDescent="0.2">
      <c r="A576" s="1" t="s">
        <v>577</v>
      </c>
      <c r="B576" s="1">
        <v>1.567204</v>
      </c>
      <c r="C576" s="1">
        <v>6.2050556858269496E-10</v>
      </c>
      <c r="D576" s="1">
        <f t="shared" si="16"/>
        <v>2.9632985828369525</v>
      </c>
      <c r="E576" s="1">
        <f t="shared" si="17"/>
        <v>0.33746177512852482</v>
      </c>
    </row>
    <row r="577" spans="1:5" x14ac:dyDescent="0.2">
      <c r="A577" s="1" t="s">
        <v>578</v>
      </c>
      <c r="B577" s="1">
        <v>-1.0066580999999999</v>
      </c>
      <c r="C577" s="1">
        <v>6.3331779077289597E-10</v>
      </c>
      <c r="D577" s="1">
        <f t="shared" si="16"/>
        <v>0.4976977948528597</v>
      </c>
      <c r="E577" s="1">
        <f t="shared" si="17"/>
        <v>2.0092514179124339</v>
      </c>
    </row>
    <row r="578" spans="1:5" x14ac:dyDescent="0.2">
      <c r="A578" s="1" t="s">
        <v>579</v>
      </c>
      <c r="B578" s="1">
        <v>-1.8685754999999999</v>
      </c>
      <c r="C578" s="1">
        <v>6.5316063439526095E-10</v>
      </c>
      <c r="D578" s="1">
        <f t="shared" ref="D578:D641" si="18">2^B578</f>
        <v>0.27384368187798624</v>
      </c>
      <c r="E578" s="1">
        <f t="shared" ref="E578:E641" si="19">1/D578</f>
        <v>3.6517183567724594</v>
      </c>
    </row>
    <row r="579" spans="1:5" x14ac:dyDescent="0.2">
      <c r="A579" s="1" t="s">
        <v>580</v>
      </c>
      <c r="B579" s="1">
        <v>-1.9463617</v>
      </c>
      <c r="C579" s="1">
        <v>8.06176618270652E-10</v>
      </c>
      <c r="D579" s="1">
        <f t="shared" si="18"/>
        <v>0.2594697574711029</v>
      </c>
      <c r="E579" s="1">
        <f t="shared" si="19"/>
        <v>3.8540136998870467</v>
      </c>
    </row>
    <row r="580" spans="1:5" x14ac:dyDescent="0.2">
      <c r="A580" s="1" t="s">
        <v>581</v>
      </c>
      <c r="B580" s="1">
        <v>1.2296611</v>
      </c>
      <c r="C580" s="1">
        <v>8.66210994578061E-10</v>
      </c>
      <c r="D580" s="1">
        <f t="shared" si="18"/>
        <v>2.3451189475394303</v>
      </c>
      <c r="E580" s="1">
        <f t="shared" si="19"/>
        <v>0.42641760284664038</v>
      </c>
    </row>
    <row r="581" spans="1:5" x14ac:dyDescent="0.2">
      <c r="A581" s="1" t="s">
        <v>582</v>
      </c>
      <c r="B581" s="1">
        <v>-1.1845211</v>
      </c>
      <c r="C581" s="1">
        <v>9.2251639439099996E-10</v>
      </c>
      <c r="D581" s="1">
        <f t="shared" si="18"/>
        <v>0.43997056115293731</v>
      </c>
      <c r="E581" s="1">
        <f t="shared" si="19"/>
        <v>2.2728793430622098</v>
      </c>
    </row>
    <row r="582" spans="1:5" x14ac:dyDescent="0.2">
      <c r="A582" s="1" t="s">
        <v>583</v>
      </c>
      <c r="B582" s="1">
        <v>1.0418137000000001</v>
      </c>
      <c r="C582" s="1">
        <v>9.511207702721071E-10</v>
      </c>
      <c r="D582" s="1">
        <f t="shared" si="18"/>
        <v>2.0588142881777078</v>
      </c>
      <c r="E582" s="1">
        <f t="shared" si="19"/>
        <v>0.48571646590092266</v>
      </c>
    </row>
    <row r="583" spans="1:5" x14ac:dyDescent="0.2">
      <c r="A583" s="1" t="s">
        <v>584</v>
      </c>
      <c r="B583" s="1">
        <v>2.1544854999999998</v>
      </c>
      <c r="C583" s="1">
        <v>9.5814835144257294E-10</v>
      </c>
      <c r="D583" s="1">
        <f t="shared" si="18"/>
        <v>4.4520984636087526</v>
      </c>
      <c r="E583" s="1">
        <f t="shared" si="19"/>
        <v>0.22461318144105613</v>
      </c>
    </row>
    <row r="584" spans="1:5" x14ac:dyDescent="0.2">
      <c r="A584" s="1" t="s">
        <v>585</v>
      </c>
      <c r="B584" s="1">
        <v>-1.0960182999999999</v>
      </c>
      <c r="C584" s="1">
        <v>1.0234625069662399E-9</v>
      </c>
      <c r="D584" s="1">
        <f t="shared" si="18"/>
        <v>0.46780581495151047</v>
      </c>
      <c r="E584" s="1">
        <f t="shared" si="19"/>
        <v>2.1376390973328392</v>
      </c>
    </row>
    <row r="585" spans="1:5" x14ac:dyDescent="0.2">
      <c r="A585" s="1" t="s">
        <v>586</v>
      </c>
      <c r="B585" s="1">
        <v>2.3741462000000002</v>
      </c>
      <c r="C585" s="1">
        <v>1.02625343972877E-9</v>
      </c>
      <c r="D585" s="1">
        <f t="shared" si="18"/>
        <v>5.1842892012241997</v>
      </c>
      <c r="E585" s="1">
        <f t="shared" si="19"/>
        <v>0.19289047373434792</v>
      </c>
    </row>
    <row r="586" spans="1:5" x14ac:dyDescent="0.2">
      <c r="A586" s="1" t="s">
        <v>587</v>
      </c>
      <c r="B586" s="1">
        <v>1.6959690000000001</v>
      </c>
      <c r="C586" s="1">
        <v>1.0466346183526899E-9</v>
      </c>
      <c r="D586" s="1">
        <f t="shared" si="18"/>
        <v>3.2399442752747851</v>
      </c>
      <c r="E586" s="1">
        <f t="shared" si="19"/>
        <v>0.30864728372996114</v>
      </c>
    </row>
    <row r="587" spans="1:5" x14ac:dyDescent="0.2">
      <c r="A587" s="1" t="s">
        <v>588</v>
      </c>
      <c r="B587" s="1">
        <v>2.0848632</v>
      </c>
      <c r="C587" s="1">
        <v>1.12999544154977E-9</v>
      </c>
      <c r="D587" s="1">
        <f t="shared" si="18"/>
        <v>4.2423486761472624</v>
      </c>
      <c r="E587" s="1">
        <f t="shared" si="19"/>
        <v>0.23571848434395107</v>
      </c>
    </row>
    <row r="588" spans="1:5" x14ac:dyDescent="0.2">
      <c r="A588" s="1" t="s">
        <v>589</v>
      </c>
      <c r="B588" s="1">
        <v>-1.3063986999999999</v>
      </c>
      <c r="C588" s="1">
        <v>1.3320633853018001E-9</v>
      </c>
      <c r="D588" s="1">
        <f t="shared" si="18"/>
        <v>0.40432891929652881</v>
      </c>
      <c r="E588" s="1">
        <f t="shared" si="19"/>
        <v>2.4732339248447746</v>
      </c>
    </row>
    <row r="589" spans="1:5" x14ac:dyDescent="0.2">
      <c r="A589" s="1" t="s">
        <v>590</v>
      </c>
      <c r="B589" s="1">
        <v>1.8049464</v>
      </c>
      <c r="C589" s="1">
        <v>1.48470233949359E-9</v>
      </c>
      <c r="D589" s="1">
        <f t="shared" si="18"/>
        <v>3.4941617637503146</v>
      </c>
      <c r="E589" s="1">
        <f t="shared" si="19"/>
        <v>0.28619167274233209</v>
      </c>
    </row>
    <row r="590" spans="1:5" x14ac:dyDescent="0.2">
      <c r="A590" s="1" t="s">
        <v>591</v>
      </c>
      <c r="B590" s="1">
        <v>-1.5563347000000001</v>
      </c>
      <c r="C590" s="1">
        <v>1.52259538512507E-9</v>
      </c>
      <c r="D590" s="1">
        <f t="shared" si="18"/>
        <v>0.34001382198111346</v>
      </c>
      <c r="E590" s="1">
        <f t="shared" si="19"/>
        <v>2.9410569081381239</v>
      </c>
    </row>
    <row r="591" spans="1:5" x14ac:dyDescent="0.2">
      <c r="A591" s="1" t="s">
        <v>592</v>
      </c>
      <c r="B591" s="1">
        <v>1.8434066</v>
      </c>
      <c r="C591" s="1">
        <v>1.78028904046818E-9</v>
      </c>
      <c r="D591" s="1">
        <f t="shared" si="18"/>
        <v>3.5885638741732748</v>
      </c>
      <c r="E591" s="1">
        <f t="shared" si="19"/>
        <v>0.27866300700315044</v>
      </c>
    </row>
    <row r="592" spans="1:5" x14ac:dyDescent="0.2">
      <c r="A592" s="1" t="s">
        <v>593</v>
      </c>
      <c r="B592" s="1">
        <v>1.0537403000000001</v>
      </c>
      <c r="C592" s="1">
        <v>2.5364741417568099E-9</v>
      </c>
      <c r="D592" s="1">
        <f t="shared" si="18"/>
        <v>2.0759048231532806</v>
      </c>
      <c r="E592" s="1">
        <f t="shared" si="19"/>
        <v>0.48171765335609612</v>
      </c>
    </row>
    <row r="593" spans="1:5" x14ac:dyDescent="0.2">
      <c r="A593" s="1" t="s">
        <v>594</v>
      </c>
      <c r="B593" s="1">
        <v>-2.6625347000000001</v>
      </c>
      <c r="C593" s="1">
        <v>2.7081646393681402E-9</v>
      </c>
      <c r="D593" s="1">
        <f t="shared" si="18"/>
        <v>0.15794183913745979</v>
      </c>
      <c r="E593" s="1">
        <f t="shared" si="19"/>
        <v>6.3314445713759291</v>
      </c>
    </row>
    <row r="594" spans="1:5" x14ac:dyDescent="0.2">
      <c r="A594" s="1" t="s">
        <v>595</v>
      </c>
      <c r="B594" s="1">
        <v>1.0220956000000001</v>
      </c>
      <c r="C594" s="1">
        <v>2.7643699762814401E-9</v>
      </c>
      <c r="D594" s="1">
        <f t="shared" si="18"/>
        <v>2.0308667724037544</v>
      </c>
      <c r="E594" s="1">
        <f t="shared" si="19"/>
        <v>0.49240059150526644</v>
      </c>
    </row>
    <row r="595" spans="1:5" x14ac:dyDescent="0.2">
      <c r="A595" s="1" t="s">
        <v>597</v>
      </c>
      <c r="B595" s="1">
        <v>1.5751904999999999</v>
      </c>
      <c r="C595" s="1">
        <v>3.0916452733461499E-9</v>
      </c>
      <c r="D595" s="1">
        <f t="shared" si="18"/>
        <v>2.9797483597646726</v>
      </c>
      <c r="E595" s="1">
        <f t="shared" si="19"/>
        <v>0.33559880877960296</v>
      </c>
    </row>
    <row r="596" spans="1:5" x14ac:dyDescent="0.2">
      <c r="A596" s="1" t="s">
        <v>596</v>
      </c>
      <c r="B596" s="1">
        <v>4.0459743000000001</v>
      </c>
      <c r="C596" s="1">
        <v>3.0916452733461499E-9</v>
      </c>
      <c r="D596" s="1">
        <f t="shared" si="18"/>
        <v>16.51808231393284</v>
      </c>
      <c r="E596" s="1">
        <f t="shared" si="19"/>
        <v>6.0539715264435377E-2</v>
      </c>
    </row>
    <row r="597" spans="1:5" x14ac:dyDescent="0.2">
      <c r="A597" s="1" t="s">
        <v>598</v>
      </c>
      <c r="B597" s="1">
        <v>22.731027999999998</v>
      </c>
      <c r="C597" s="1">
        <v>3.4942383941081001E-9</v>
      </c>
      <c r="D597" s="1">
        <f t="shared" si="18"/>
        <v>6961795.4738949621</v>
      </c>
      <c r="E597" s="1">
        <f t="shared" si="19"/>
        <v>1.4364110576786643E-7</v>
      </c>
    </row>
    <row r="598" spans="1:5" x14ac:dyDescent="0.2">
      <c r="A598" s="1" t="s">
        <v>599</v>
      </c>
      <c r="B598" s="1">
        <v>1.0635432</v>
      </c>
      <c r="C598" s="1">
        <v>3.6781460867483901E-9</v>
      </c>
      <c r="D598" s="1">
        <f t="shared" si="18"/>
        <v>2.0900583212333022</v>
      </c>
      <c r="E598" s="1">
        <f t="shared" si="19"/>
        <v>0.47845554826906445</v>
      </c>
    </row>
    <row r="599" spans="1:5" x14ac:dyDescent="0.2">
      <c r="A599" s="1" t="s">
        <v>600</v>
      </c>
      <c r="B599" s="1">
        <v>3.7714534</v>
      </c>
      <c r="C599" s="1">
        <v>3.8875936724802397E-9</v>
      </c>
      <c r="D599" s="1">
        <f t="shared" si="18"/>
        <v>13.655908577907251</v>
      </c>
      <c r="E599" s="1">
        <f t="shared" si="19"/>
        <v>7.3228375416763997E-2</v>
      </c>
    </row>
    <row r="600" spans="1:5" x14ac:dyDescent="0.2">
      <c r="A600" s="1" t="s">
        <v>601</v>
      </c>
      <c r="B600" s="1">
        <v>1.0847336000000001</v>
      </c>
      <c r="C600" s="1">
        <v>4.0224632979504599E-9</v>
      </c>
      <c r="D600" s="1">
        <f t="shared" si="18"/>
        <v>2.1209837975649215</v>
      </c>
      <c r="E600" s="1">
        <f t="shared" si="19"/>
        <v>0.4714793206568052</v>
      </c>
    </row>
    <row r="601" spans="1:5" x14ac:dyDescent="0.2">
      <c r="A601" s="1" t="s">
        <v>602</v>
      </c>
      <c r="B601" s="1">
        <v>1.4101641</v>
      </c>
      <c r="C601" s="1">
        <v>4.1618149142178203E-9</v>
      </c>
      <c r="D601" s="1">
        <f t="shared" si="18"/>
        <v>2.6576739093221065</v>
      </c>
      <c r="E601" s="1">
        <f t="shared" si="19"/>
        <v>0.37626888554400201</v>
      </c>
    </row>
    <row r="602" spans="1:5" x14ac:dyDescent="0.2">
      <c r="A602" s="1" t="s">
        <v>603</v>
      </c>
      <c r="B602" s="1">
        <v>1.2971121999999999</v>
      </c>
      <c r="C602" s="1">
        <v>4.4025592686075502E-9</v>
      </c>
      <c r="D602" s="1">
        <f t="shared" si="18"/>
        <v>2.4573650654778034</v>
      </c>
      <c r="E602" s="1">
        <f t="shared" si="19"/>
        <v>0.40693994313195897</v>
      </c>
    </row>
    <row r="603" spans="1:5" x14ac:dyDescent="0.2">
      <c r="A603" s="1" t="s">
        <v>604</v>
      </c>
      <c r="B603" s="1">
        <v>3.0976824999999999</v>
      </c>
      <c r="C603" s="1">
        <v>4.4444654853312301E-9</v>
      </c>
      <c r="D603" s="1">
        <f t="shared" si="18"/>
        <v>8.5604254510575259</v>
      </c>
      <c r="E603" s="1">
        <f t="shared" si="19"/>
        <v>0.11681662386026193</v>
      </c>
    </row>
    <row r="604" spans="1:5" x14ac:dyDescent="0.2">
      <c r="A604" s="1" t="s">
        <v>605</v>
      </c>
      <c r="B604" s="1">
        <v>1.4752822999999999</v>
      </c>
      <c r="C604" s="1">
        <v>4.8817170849523996E-9</v>
      </c>
      <c r="D604" s="1">
        <f t="shared" si="18"/>
        <v>2.7803804386502415</v>
      </c>
      <c r="E604" s="1">
        <f t="shared" si="19"/>
        <v>0.35966301089553709</v>
      </c>
    </row>
    <row r="605" spans="1:5" x14ac:dyDescent="0.2">
      <c r="A605" s="1" t="s">
        <v>606</v>
      </c>
      <c r="B605" s="1">
        <v>1.9878800999999999</v>
      </c>
      <c r="C605" s="1">
        <v>5.1003073716808097E-9</v>
      </c>
      <c r="D605" s="1">
        <f t="shared" si="18"/>
        <v>3.9665372568998287</v>
      </c>
      <c r="E605" s="1">
        <f t="shared" si="19"/>
        <v>0.25210906522067594</v>
      </c>
    </row>
    <row r="606" spans="1:5" x14ac:dyDescent="0.2">
      <c r="A606" s="1" t="s">
        <v>607</v>
      </c>
      <c r="B606" s="1">
        <v>2.9228462999999998</v>
      </c>
      <c r="C606" s="1">
        <v>7.2009375621089698E-9</v>
      </c>
      <c r="D606" s="1">
        <f t="shared" si="18"/>
        <v>7.5834077665891133</v>
      </c>
      <c r="E606" s="1">
        <f t="shared" si="19"/>
        <v>0.13186683754575193</v>
      </c>
    </row>
    <row r="607" spans="1:5" x14ac:dyDescent="0.2">
      <c r="A607" s="1" t="s">
        <v>608</v>
      </c>
      <c r="B607" s="1">
        <v>1.1085453999999999</v>
      </c>
      <c r="C607" s="1">
        <v>7.4918121222871208E-9</v>
      </c>
      <c r="D607" s="1">
        <f t="shared" si="18"/>
        <v>2.1562813019373976</v>
      </c>
      <c r="E607" s="1">
        <f t="shared" si="19"/>
        <v>0.46376138359197838</v>
      </c>
    </row>
    <row r="608" spans="1:5" x14ac:dyDescent="0.2">
      <c r="A608" s="1" t="s">
        <v>609</v>
      </c>
      <c r="B608" s="1">
        <v>-1.6848824</v>
      </c>
      <c r="C608" s="1">
        <v>8.1245827431987094E-9</v>
      </c>
      <c r="D608" s="1">
        <f t="shared" si="18"/>
        <v>0.31102826548308243</v>
      </c>
      <c r="E608" s="1">
        <f t="shared" si="19"/>
        <v>3.2151418728674752</v>
      </c>
    </row>
    <row r="609" spans="1:5" x14ac:dyDescent="0.2">
      <c r="A609" s="1" t="s">
        <v>610</v>
      </c>
      <c r="B609" s="1">
        <v>1.9167155</v>
      </c>
      <c r="C609" s="1">
        <v>9.3316119999618595E-9</v>
      </c>
      <c r="D609" s="1">
        <f t="shared" si="18"/>
        <v>3.7756250485155625</v>
      </c>
      <c r="E609" s="1">
        <f t="shared" si="19"/>
        <v>0.26485680838280362</v>
      </c>
    </row>
    <row r="610" spans="1:5" x14ac:dyDescent="0.2">
      <c r="A610" s="1" t="s">
        <v>611</v>
      </c>
      <c r="B610" s="1">
        <v>1.2230755</v>
      </c>
      <c r="C610" s="1">
        <v>1.16714213321319E-8</v>
      </c>
      <c r="D610" s="1">
        <f t="shared" si="18"/>
        <v>2.3344383676979681</v>
      </c>
      <c r="E610" s="1">
        <f t="shared" si="19"/>
        <v>0.42836855915203198</v>
      </c>
    </row>
    <row r="611" spans="1:5" x14ac:dyDescent="0.2">
      <c r="A611" s="1" t="s">
        <v>612</v>
      </c>
      <c r="B611" s="1">
        <v>-2.860995</v>
      </c>
      <c r="C611" s="1">
        <v>1.1949311428942399E-8</v>
      </c>
      <c r="D611" s="1">
        <f t="shared" si="18"/>
        <v>0.13764317679631843</v>
      </c>
      <c r="E611" s="1">
        <f t="shared" si="19"/>
        <v>7.2651621625950966</v>
      </c>
    </row>
    <row r="612" spans="1:5" x14ac:dyDescent="0.2">
      <c r="A612" s="1" t="s">
        <v>613</v>
      </c>
      <c r="B612" s="1">
        <v>1.8364909</v>
      </c>
      <c r="C612" s="1">
        <v>1.2545120706321699E-8</v>
      </c>
      <c r="D612" s="1">
        <f t="shared" si="18"/>
        <v>3.5714029059711816</v>
      </c>
      <c r="E612" s="1">
        <f t="shared" si="19"/>
        <v>0.28000201218631959</v>
      </c>
    </row>
    <row r="613" spans="1:5" x14ac:dyDescent="0.2">
      <c r="A613" s="1" t="s">
        <v>614</v>
      </c>
      <c r="B613" s="1">
        <v>1.7001381</v>
      </c>
      <c r="C613" s="1">
        <v>1.6788676486616602E-8</v>
      </c>
      <c r="D613" s="1">
        <f t="shared" si="18"/>
        <v>3.2493206072880154</v>
      </c>
      <c r="E613" s="1">
        <f t="shared" si="19"/>
        <v>0.30775664234457656</v>
      </c>
    </row>
    <row r="614" spans="1:5" x14ac:dyDescent="0.2">
      <c r="A614" s="1" t="s">
        <v>615</v>
      </c>
      <c r="B614" s="1">
        <v>2.1264316999999999</v>
      </c>
      <c r="C614" s="1">
        <v>1.8036844647198801E-8</v>
      </c>
      <c r="D614" s="1">
        <f t="shared" si="18"/>
        <v>4.3663618663708572</v>
      </c>
      <c r="E614" s="1">
        <f t="shared" si="19"/>
        <v>0.22902361980161745</v>
      </c>
    </row>
    <row r="615" spans="1:5" x14ac:dyDescent="0.2">
      <c r="A615" s="1" t="s">
        <v>616</v>
      </c>
      <c r="B615" s="1">
        <v>-1.0001009999999999</v>
      </c>
      <c r="C615" s="1">
        <v>1.82036343826312E-8</v>
      </c>
      <c r="D615" s="1">
        <f t="shared" si="18"/>
        <v>0.4999649972926285</v>
      </c>
      <c r="E615" s="1">
        <f t="shared" si="19"/>
        <v>2.0001400206316884</v>
      </c>
    </row>
    <row r="616" spans="1:5" x14ac:dyDescent="0.2">
      <c r="A616" s="1" t="s">
        <v>617</v>
      </c>
      <c r="B616" s="1">
        <v>1.1803437000000001</v>
      </c>
      <c r="C616" s="1">
        <v>1.8271840564394998E-8</v>
      </c>
      <c r="D616" s="1">
        <f t="shared" si="18"/>
        <v>2.2663076193676774</v>
      </c>
      <c r="E616" s="1">
        <f t="shared" si="19"/>
        <v>0.44124636543339602</v>
      </c>
    </row>
    <row r="617" spans="1:5" x14ac:dyDescent="0.2">
      <c r="A617" s="1" t="s">
        <v>618</v>
      </c>
      <c r="B617" s="1">
        <v>1.6275971</v>
      </c>
      <c r="C617" s="1">
        <v>1.85448227365533E-8</v>
      </c>
      <c r="D617" s="1">
        <f t="shared" si="18"/>
        <v>3.0899791427029206</v>
      </c>
      <c r="E617" s="1">
        <f t="shared" si="19"/>
        <v>0.32362677992876759</v>
      </c>
    </row>
    <row r="618" spans="1:5" x14ac:dyDescent="0.2">
      <c r="A618" s="1" t="s">
        <v>619</v>
      </c>
      <c r="B618" s="1">
        <v>1.6232635</v>
      </c>
      <c r="C618" s="1">
        <v>1.85859066877986E-8</v>
      </c>
      <c r="D618" s="1">
        <f t="shared" si="18"/>
        <v>3.0807113198700979</v>
      </c>
      <c r="E618" s="1">
        <f t="shared" si="19"/>
        <v>0.32460035886847272</v>
      </c>
    </row>
    <row r="619" spans="1:5" x14ac:dyDescent="0.2">
      <c r="A619" s="1" t="s">
        <v>620</v>
      </c>
      <c r="B619" s="1">
        <v>1.3035588</v>
      </c>
      <c r="C619" s="1">
        <v>2.1731823206973201E-8</v>
      </c>
      <c r="D619" s="1">
        <f t="shared" si="18"/>
        <v>2.4683702299162507</v>
      </c>
      <c r="E619" s="1">
        <f t="shared" si="19"/>
        <v>0.40512561198484759</v>
      </c>
    </row>
    <row r="620" spans="1:5" x14ac:dyDescent="0.2">
      <c r="A620" s="1" t="s">
        <v>621</v>
      </c>
      <c r="B620" s="1">
        <v>-3.6340960999999998</v>
      </c>
      <c r="C620" s="1">
        <v>2.20357271707145E-8</v>
      </c>
      <c r="D620" s="1">
        <f t="shared" si="18"/>
        <v>8.0543049137809936E-2</v>
      </c>
      <c r="E620" s="1">
        <f t="shared" si="19"/>
        <v>12.415720669936276</v>
      </c>
    </row>
    <row r="621" spans="1:5" x14ac:dyDescent="0.2">
      <c r="A621" s="1" t="s">
        <v>622</v>
      </c>
      <c r="B621" s="1">
        <v>1.9108372</v>
      </c>
      <c r="C621" s="1">
        <v>2.4999456357410499E-8</v>
      </c>
      <c r="D621" s="1">
        <f t="shared" si="18"/>
        <v>3.7602724605512527</v>
      </c>
      <c r="E621" s="1">
        <f t="shared" si="19"/>
        <v>0.26593817615370374</v>
      </c>
    </row>
    <row r="622" spans="1:5" x14ac:dyDescent="0.2">
      <c r="A622" s="1" t="s">
        <v>623</v>
      </c>
      <c r="B622" s="1">
        <v>2.1456141</v>
      </c>
      <c r="C622" s="1">
        <v>2.5863431255381201E-8</v>
      </c>
      <c r="D622" s="1">
        <f t="shared" si="18"/>
        <v>4.4248056827138171</v>
      </c>
      <c r="E622" s="1">
        <f t="shared" si="19"/>
        <v>0.22599862495807524</v>
      </c>
    </row>
    <row r="623" spans="1:5" x14ac:dyDescent="0.2">
      <c r="A623" s="1" t="s">
        <v>624</v>
      </c>
      <c r="B623" s="1">
        <v>-1.1389908</v>
      </c>
      <c r="C623" s="1">
        <v>2.66859651258731E-8</v>
      </c>
      <c r="D623" s="1">
        <f t="shared" si="18"/>
        <v>0.4540771044803576</v>
      </c>
      <c r="E623" s="1">
        <f t="shared" si="19"/>
        <v>2.202269152381934</v>
      </c>
    </row>
    <row r="624" spans="1:5" x14ac:dyDescent="0.2">
      <c r="A624" s="1" t="s">
        <v>625</v>
      </c>
      <c r="B624" s="1">
        <v>-1.82098</v>
      </c>
      <c r="C624" s="1">
        <v>2.8744700326041799E-8</v>
      </c>
      <c r="D624" s="1">
        <f t="shared" si="18"/>
        <v>0.28302864911067516</v>
      </c>
      <c r="E624" s="1">
        <f t="shared" si="19"/>
        <v>3.5332112248783738</v>
      </c>
    </row>
    <row r="625" spans="1:5" x14ac:dyDescent="0.2">
      <c r="A625" s="1" t="s">
        <v>626</v>
      </c>
      <c r="B625" s="1">
        <v>1.5640117</v>
      </c>
      <c r="C625" s="1">
        <v>3.2904092804197602E-8</v>
      </c>
      <c r="D625" s="1">
        <f t="shared" si="18"/>
        <v>2.9567488411572906</v>
      </c>
      <c r="E625" s="1">
        <f t="shared" si="19"/>
        <v>0.33820931493409956</v>
      </c>
    </row>
    <row r="626" spans="1:5" x14ac:dyDescent="0.2">
      <c r="A626" s="1" t="s">
        <v>627</v>
      </c>
      <c r="B626" s="1">
        <v>1.263031</v>
      </c>
      <c r="C626" s="1">
        <v>3.6927611886484E-8</v>
      </c>
      <c r="D626" s="1">
        <f t="shared" si="18"/>
        <v>2.3999943342208678</v>
      </c>
      <c r="E626" s="1">
        <f t="shared" si="19"/>
        <v>0.41666765031119923</v>
      </c>
    </row>
    <row r="627" spans="1:5" x14ac:dyDescent="0.2">
      <c r="A627" s="1" t="s">
        <v>628</v>
      </c>
      <c r="B627" s="1">
        <v>-1.7877523</v>
      </c>
      <c r="C627" s="1">
        <v>3.7687359800824399E-8</v>
      </c>
      <c r="D627" s="1">
        <f t="shared" si="18"/>
        <v>0.28962292338027673</v>
      </c>
      <c r="E627" s="1">
        <f t="shared" si="19"/>
        <v>3.4527653692901707</v>
      </c>
    </row>
    <row r="628" spans="1:5" x14ac:dyDescent="0.2">
      <c r="A628" s="1" t="s">
        <v>629</v>
      </c>
      <c r="B628" s="1">
        <v>-1.5891234000000001</v>
      </c>
      <c r="C628" s="1">
        <v>3.8018895613153003E-8</v>
      </c>
      <c r="D628" s="1">
        <f t="shared" si="18"/>
        <v>0.33237334648738664</v>
      </c>
      <c r="E628" s="1">
        <f t="shared" si="19"/>
        <v>3.0086648359992649</v>
      </c>
    </row>
    <row r="629" spans="1:5" x14ac:dyDescent="0.2">
      <c r="A629" s="1" t="s">
        <v>630</v>
      </c>
      <c r="B629" s="1">
        <v>1.5035594000000001</v>
      </c>
      <c r="C629" s="1">
        <v>3.8160022697120602E-8</v>
      </c>
      <c r="D629" s="1">
        <f t="shared" si="18"/>
        <v>2.8354140018437373</v>
      </c>
      <c r="E629" s="1">
        <f t="shared" si="19"/>
        <v>0.35268218304266913</v>
      </c>
    </row>
    <row r="630" spans="1:5" x14ac:dyDescent="0.2">
      <c r="A630" s="1" t="s">
        <v>631</v>
      </c>
      <c r="B630" s="1">
        <v>1.7887721999999999</v>
      </c>
      <c r="C630" s="1">
        <v>4.0233899605681099E-8</v>
      </c>
      <c r="D630" s="1">
        <f t="shared" si="18"/>
        <v>3.4552071330247105</v>
      </c>
      <c r="E630" s="1">
        <f t="shared" si="19"/>
        <v>0.2894182494710798</v>
      </c>
    </row>
    <row r="631" spans="1:5" x14ac:dyDescent="0.2">
      <c r="A631" s="1" t="s">
        <v>632</v>
      </c>
      <c r="B631" s="1">
        <v>-1.3008059999999999</v>
      </c>
      <c r="C631" s="1">
        <v>4.0407587702149303E-8</v>
      </c>
      <c r="D631" s="1">
        <f t="shared" si="18"/>
        <v>0.40589936833153423</v>
      </c>
      <c r="E631" s="1">
        <f t="shared" si="19"/>
        <v>2.4636648342433753</v>
      </c>
    </row>
    <row r="632" spans="1:5" x14ac:dyDescent="0.2">
      <c r="A632" s="1" t="s">
        <v>633</v>
      </c>
      <c r="B632" s="1">
        <v>1.9575689000000001</v>
      </c>
      <c r="C632" s="1">
        <v>4.1866763824836701E-8</v>
      </c>
      <c r="D632" s="1">
        <f t="shared" si="18"/>
        <v>3.8840691876977518</v>
      </c>
      <c r="E632" s="1">
        <f t="shared" si="19"/>
        <v>0.2574619430486359</v>
      </c>
    </row>
    <row r="633" spans="1:5" x14ac:dyDescent="0.2">
      <c r="A633" s="1" t="s">
        <v>634</v>
      </c>
      <c r="B633" s="1">
        <v>1.0126879</v>
      </c>
      <c r="C633" s="1">
        <v>4.7227867905122399E-8</v>
      </c>
      <c r="D633" s="1">
        <f t="shared" si="18"/>
        <v>2.0176667361364067</v>
      </c>
      <c r="E633" s="1">
        <f t="shared" si="19"/>
        <v>0.49562198855242162</v>
      </c>
    </row>
    <row r="634" spans="1:5" x14ac:dyDescent="0.2">
      <c r="A634" s="1" t="s">
        <v>635</v>
      </c>
      <c r="B634" s="1">
        <v>-1.3702297999999999</v>
      </c>
      <c r="C634" s="1">
        <v>5.5334734834272197E-8</v>
      </c>
      <c r="D634" s="1">
        <f t="shared" si="18"/>
        <v>0.38682962723497233</v>
      </c>
      <c r="E634" s="1">
        <f t="shared" si="19"/>
        <v>2.5851173994813199</v>
      </c>
    </row>
    <row r="635" spans="1:5" x14ac:dyDescent="0.2">
      <c r="A635" s="1" t="s">
        <v>636</v>
      </c>
      <c r="B635" s="1">
        <v>1.5189682</v>
      </c>
      <c r="C635" s="1">
        <v>5.8020032326998998E-8</v>
      </c>
      <c r="D635" s="1">
        <f t="shared" si="18"/>
        <v>2.8658601305307547</v>
      </c>
      <c r="E635" s="1">
        <f t="shared" si="19"/>
        <v>0.34893538220750531</v>
      </c>
    </row>
    <row r="636" spans="1:5" x14ac:dyDescent="0.2">
      <c r="A636" s="1" t="s">
        <v>637</v>
      </c>
      <c r="B636" s="1">
        <v>1.2387128000000001</v>
      </c>
      <c r="C636" s="1">
        <v>6.5260528855461203E-8</v>
      </c>
      <c r="D636" s="1">
        <f t="shared" si="18"/>
        <v>2.3598788544116345</v>
      </c>
      <c r="E636" s="1">
        <f t="shared" si="19"/>
        <v>0.42375056589475657</v>
      </c>
    </row>
    <row r="637" spans="1:5" x14ac:dyDescent="0.2">
      <c r="A637" s="1" t="s">
        <v>638</v>
      </c>
      <c r="B637" s="1">
        <v>1.0860074</v>
      </c>
      <c r="C637" s="1">
        <v>7.9285841632274803E-8</v>
      </c>
      <c r="D637" s="1">
        <f t="shared" si="18"/>
        <v>2.1228573066205838</v>
      </c>
      <c r="E637" s="1">
        <f t="shared" si="19"/>
        <v>0.47106322072674711</v>
      </c>
    </row>
    <row r="638" spans="1:5" x14ac:dyDescent="0.2">
      <c r="A638" s="1" t="s">
        <v>639</v>
      </c>
      <c r="B638" s="1">
        <v>-2.3228965000000001</v>
      </c>
      <c r="C638" s="1">
        <v>9.0933428204238002E-8</v>
      </c>
      <c r="D638" s="1">
        <f t="shared" si="18"/>
        <v>0.19986579559251746</v>
      </c>
      <c r="E638" s="1">
        <f t="shared" si="19"/>
        <v>5.0033573630516583</v>
      </c>
    </row>
    <row r="639" spans="1:5" x14ac:dyDescent="0.2">
      <c r="A639" s="1" t="s">
        <v>640</v>
      </c>
      <c r="B639" s="1">
        <v>1.8403399</v>
      </c>
      <c r="C639" s="1">
        <v>9.29381182249213E-8</v>
      </c>
      <c r="D639" s="1">
        <f t="shared" si="18"/>
        <v>3.5809438573096664</v>
      </c>
      <c r="E639" s="1">
        <f t="shared" si="19"/>
        <v>0.27925598385429357</v>
      </c>
    </row>
    <row r="640" spans="1:5" x14ac:dyDescent="0.2">
      <c r="A640" s="1" t="s">
        <v>641</v>
      </c>
      <c r="B640" s="1">
        <v>1.951911</v>
      </c>
      <c r="C640" s="1">
        <v>9.7338853907919295E-8</v>
      </c>
      <c r="D640" s="1">
        <f t="shared" si="18"/>
        <v>3.8688666403274352</v>
      </c>
      <c r="E640" s="1">
        <f t="shared" si="19"/>
        <v>0.25847362883393848</v>
      </c>
    </row>
    <row r="641" spans="1:5" x14ac:dyDescent="0.2">
      <c r="A641" s="1" t="s">
        <v>642</v>
      </c>
      <c r="B641" s="1">
        <v>-1.0961536000000001</v>
      </c>
      <c r="C641" s="1">
        <v>1.05423068916573E-7</v>
      </c>
      <c r="D641" s="1">
        <f t="shared" si="18"/>
        <v>0.46776194486316092</v>
      </c>
      <c r="E641" s="1">
        <f t="shared" si="19"/>
        <v>2.1378395805424915</v>
      </c>
    </row>
    <row r="642" spans="1:5" x14ac:dyDescent="0.2">
      <c r="A642" s="1" t="s">
        <v>643</v>
      </c>
      <c r="B642" s="1">
        <v>1.029614</v>
      </c>
      <c r="C642" s="1">
        <v>1.08385889936167E-7</v>
      </c>
      <c r="D642" s="1">
        <f t="shared" ref="D642:D705" si="20">2^B642</f>
        <v>2.0414779710835447</v>
      </c>
      <c r="E642" s="1">
        <f t="shared" ref="E642:E705" si="21">1/D642</f>
        <v>0.48984119062976478</v>
      </c>
    </row>
    <row r="643" spans="1:5" x14ac:dyDescent="0.2">
      <c r="A643" s="1" t="s">
        <v>644</v>
      </c>
      <c r="B643" s="1">
        <v>1.6170583000000001</v>
      </c>
      <c r="C643" s="1">
        <v>1.08484474058986E-7</v>
      </c>
      <c r="D643" s="1">
        <f t="shared" si="20"/>
        <v>3.0674892755575445</v>
      </c>
      <c r="E643" s="1">
        <f t="shared" si="21"/>
        <v>0.32599950975158365</v>
      </c>
    </row>
    <row r="644" spans="1:5" x14ac:dyDescent="0.2">
      <c r="A644" s="1" t="s">
        <v>645</v>
      </c>
      <c r="B644" s="1">
        <v>1.3585974999999999</v>
      </c>
      <c r="C644" s="1">
        <v>1.2593443524232399E-7</v>
      </c>
      <c r="D644" s="1">
        <f t="shared" si="20"/>
        <v>2.564357671105947</v>
      </c>
      <c r="E644" s="1">
        <f t="shared" si="21"/>
        <v>0.38996120208485718</v>
      </c>
    </row>
    <row r="645" spans="1:5" x14ac:dyDescent="0.2">
      <c r="A645" s="1" t="s">
        <v>646</v>
      </c>
      <c r="B645" s="1">
        <v>1.3666202999999999</v>
      </c>
      <c r="C645" s="1">
        <v>1.3105778260332199E-7</v>
      </c>
      <c r="D645" s="1">
        <f t="shared" si="20"/>
        <v>2.5786577402615452</v>
      </c>
      <c r="E645" s="1">
        <f t="shared" si="21"/>
        <v>0.38779865368971889</v>
      </c>
    </row>
    <row r="646" spans="1:5" x14ac:dyDescent="0.2">
      <c r="A646" s="1" t="s">
        <v>647</v>
      </c>
      <c r="B646" s="1">
        <v>1.3252889999999999</v>
      </c>
      <c r="C646" s="1">
        <v>1.74125925251678E-7</v>
      </c>
      <c r="D646" s="1">
        <f t="shared" si="20"/>
        <v>2.5058307938345936</v>
      </c>
      <c r="E646" s="1">
        <f t="shared" si="21"/>
        <v>0.39906924380545727</v>
      </c>
    </row>
    <row r="647" spans="1:5" x14ac:dyDescent="0.2">
      <c r="A647" s="1" t="s">
        <v>648</v>
      </c>
      <c r="B647" s="1">
        <v>2.4578511999999999</v>
      </c>
      <c r="C647" s="1">
        <v>1.7505708668225301E-7</v>
      </c>
      <c r="D647" s="1">
        <f t="shared" si="20"/>
        <v>5.4939782539273576</v>
      </c>
      <c r="E647" s="1">
        <f t="shared" si="21"/>
        <v>0.18201746599290819</v>
      </c>
    </row>
    <row r="648" spans="1:5" x14ac:dyDescent="0.2">
      <c r="A648" s="1" t="s">
        <v>649</v>
      </c>
      <c r="B648" s="1">
        <v>1.5442015</v>
      </c>
      <c r="C648" s="1">
        <v>1.88242151854588E-7</v>
      </c>
      <c r="D648" s="1">
        <f t="shared" si="20"/>
        <v>2.9164260639578945</v>
      </c>
      <c r="E648" s="1">
        <f t="shared" si="21"/>
        <v>0.34288542828440355</v>
      </c>
    </row>
    <row r="649" spans="1:5" x14ac:dyDescent="0.2">
      <c r="A649" s="1" t="s">
        <v>650</v>
      </c>
      <c r="B649" s="1">
        <v>3.6821462999999999</v>
      </c>
      <c r="C649" s="1">
        <v>1.9579727005036499E-7</v>
      </c>
      <c r="D649" s="1">
        <f t="shared" si="20"/>
        <v>12.836200281755517</v>
      </c>
      <c r="E649" s="1">
        <f t="shared" si="21"/>
        <v>7.7904674128630613E-2</v>
      </c>
    </row>
    <row r="650" spans="1:5" x14ac:dyDescent="0.2">
      <c r="A650" s="1" t="s">
        <v>652</v>
      </c>
      <c r="B650" s="1">
        <v>1.6785116</v>
      </c>
      <c r="C650" s="1">
        <v>1.98106005567883E-7</v>
      </c>
      <c r="D650" s="1">
        <f t="shared" si="20"/>
        <v>3.2009754231026366</v>
      </c>
      <c r="E650" s="1">
        <f t="shared" si="21"/>
        <v>0.31240477286474183</v>
      </c>
    </row>
    <row r="651" spans="1:5" x14ac:dyDescent="0.2">
      <c r="A651" s="1" t="s">
        <v>651</v>
      </c>
      <c r="B651" s="1">
        <v>22.436852999999999</v>
      </c>
      <c r="C651" s="1">
        <v>1.98106005567883E-7</v>
      </c>
      <c r="D651" s="1">
        <f t="shared" si="20"/>
        <v>5677612.6689826082</v>
      </c>
      <c r="E651" s="1">
        <f t="shared" si="21"/>
        <v>1.7613036645897045E-7</v>
      </c>
    </row>
    <row r="652" spans="1:5" x14ac:dyDescent="0.2">
      <c r="A652" s="1" t="s">
        <v>653</v>
      </c>
      <c r="B652" s="1">
        <v>1.1730695</v>
      </c>
      <c r="C652" s="1">
        <v>2.0016934376880299E-7</v>
      </c>
      <c r="D652" s="1">
        <f t="shared" si="20"/>
        <v>2.2549094490712212</v>
      </c>
      <c r="E652" s="1">
        <f t="shared" si="21"/>
        <v>0.44347678813084573</v>
      </c>
    </row>
    <row r="653" spans="1:5" x14ac:dyDescent="0.2">
      <c r="A653" s="1" t="s">
        <v>654</v>
      </c>
      <c r="B653" s="1">
        <v>1.0180647</v>
      </c>
      <c r="C653" s="1">
        <v>2.3149665258063699E-7</v>
      </c>
      <c r="D653" s="1">
        <f t="shared" si="20"/>
        <v>2.0252004360640643</v>
      </c>
      <c r="E653" s="1">
        <f t="shared" si="21"/>
        <v>0.49377828593770184</v>
      </c>
    </row>
    <row r="654" spans="1:5" x14ac:dyDescent="0.2">
      <c r="A654" s="1" t="s">
        <v>655</v>
      </c>
      <c r="B654" s="1">
        <v>1.8632040999999999</v>
      </c>
      <c r="C654" s="1">
        <v>2.4224960747735801E-7</v>
      </c>
      <c r="D654" s="1">
        <f t="shared" si="20"/>
        <v>3.6381476644210253</v>
      </c>
      <c r="E654" s="1">
        <f t="shared" si="21"/>
        <v>0.27486514903708287</v>
      </c>
    </row>
    <row r="655" spans="1:5" x14ac:dyDescent="0.2">
      <c r="A655" s="1" t="s">
        <v>656</v>
      </c>
      <c r="B655" s="1">
        <v>-1.1850255999999999</v>
      </c>
      <c r="C655" s="1">
        <v>2.5065220957358102E-7</v>
      </c>
      <c r="D655" s="1">
        <f t="shared" si="20"/>
        <v>0.43981673353411738</v>
      </c>
      <c r="E655" s="1">
        <f t="shared" si="21"/>
        <v>2.2736742914817456</v>
      </c>
    </row>
    <row r="656" spans="1:5" x14ac:dyDescent="0.2">
      <c r="A656" s="1" t="s">
        <v>657</v>
      </c>
      <c r="B656" s="1">
        <v>1.0127090000000001</v>
      </c>
      <c r="C656" s="1">
        <v>2.5936156376132599E-7</v>
      </c>
      <c r="D656" s="1">
        <f t="shared" si="20"/>
        <v>2.0176962455463996</v>
      </c>
      <c r="E656" s="1">
        <f t="shared" si="21"/>
        <v>0.49561473993286653</v>
      </c>
    </row>
    <row r="657" spans="1:5" x14ac:dyDescent="0.2">
      <c r="A657" s="1" t="s">
        <v>658</v>
      </c>
      <c r="B657" s="1">
        <v>-1.6537303000000001</v>
      </c>
      <c r="C657" s="1">
        <v>2.63011011749092E-7</v>
      </c>
      <c r="D657" s="1">
        <f t="shared" si="20"/>
        <v>0.3178173301153901</v>
      </c>
      <c r="E657" s="1">
        <f t="shared" si="21"/>
        <v>3.1464615212673568</v>
      </c>
    </row>
    <row r="658" spans="1:5" x14ac:dyDescent="0.2">
      <c r="A658" s="1" t="s">
        <v>659</v>
      </c>
      <c r="B658" s="1">
        <v>1.4147805</v>
      </c>
      <c r="C658" s="1">
        <v>2.67006384925313E-7</v>
      </c>
      <c r="D658" s="1">
        <f t="shared" si="20"/>
        <v>2.6661916734404079</v>
      </c>
      <c r="E658" s="1">
        <f t="shared" si="21"/>
        <v>0.3750668078224163</v>
      </c>
    </row>
    <row r="659" spans="1:5" x14ac:dyDescent="0.2">
      <c r="A659" s="1" t="s">
        <v>660</v>
      </c>
      <c r="B659" s="1">
        <v>-2.7005602999999998</v>
      </c>
      <c r="C659" s="1">
        <v>2.6721686779977698E-7</v>
      </c>
      <c r="D659" s="1">
        <f t="shared" si="20"/>
        <v>0.15383329577188676</v>
      </c>
      <c r="E659" s="1">
        <f t="shared" si="21"/>
        <v>6.5005432990453507</v>
      </c>
    </row>
    <row r="660" spans="1:5" x14ac:dyDescent="0.2">
      <c r="A660" s="1" t="s">
        <v>661</v>
      </c>
      <c r="B660" s="1">
        <v>1.2088855999999999</v>
      </c>
      <c r="C660" s="1">
        <v>2.8376186564804398E-7</v>
      </c>
      <c r="D660" s="1">
        <f t="shared" si="20"/>
        <v>2.3115901059063049</v>
      </c>
      <c r="E660" s="1">
        <f t="shared" si="21"/>
        <v>0.43260264760820566</v>
      </c>
    </row>
    <row r="661" spans="1:5" x14ac:dyDescent="0.2">
      <c r="A661" s="1" t="s">
        <v>663</v>
      </c>
      <c r="B661" s="1">
        <v>1.4328860999999999</v>
      </c>
      <c r="C661" s="1">
        <v>2.8438855967750802E-7</v>
      </c>
      <c r="D661" s="1">
        <f t="shared" si="20"/>
        <v>2.6998628091098329</v>
      </c>
      <c r="E661" s="1">
        <f t="shared" si="21"/>
        <v>0.37038919037879126</v>
      </c>
    </row>
    <row r="662" spans="1:5" x14ac:dyDescent="0.2">
      <c r="A662" s="1" t="s">
        <v>662</v>
      </c>
      <c r="B662" s="1">
        <v>2.3325844</v>
      </c>
      <c r="C662" s="1">
        <v>2.8438855967750802E-7</v>
      </c>
      <c r="D662" s="1">
        <f t="shared" si="20"/>
        <v>5.037068672481154</v>
      </c>
      <c r="E662" s="1">
        <f t="shared" si="21"/>
        <v>0.19852816489544128</v>
      </c>
    </row>
    <row r="663" spans="1:5" x14ac:dyDescent="0.2">
      <c r="A663" s="1" t="s">
        <v>664</v>
      </c>
      <c r="B663" s="1">
        <v>3.4942334000000002</v>
      </c>
      <c r="C663" s="1">
        <v>2.8632166390297602E-7</v>
      </c>
      <c r="D663" s="1">
        <f t="shared" si="20"/>
        <v>11.268576704397516</v>
      </c>
      <c r="E663" s="1">
        <f t="shared" si="21"/>
        <v>8.8742351960896193E-2</v>
      </c>
    </row>
    <row r="664" spans="1:5" x14ac:dyDescent="0.2">
      <c r="A664" s="1" t="s">
        <v>665</v>
      </c>
      <c r="B664" s="1">
        <v>-3.2669009999999998</v>
      </c>
      <c r="C664" s="1">
        <v>2.9665079103792797E-7</v>
      </c>
      <c r="D664" s="1">
        <f t="shared" si="20"/>
        <v>0.10388786140285612</v>
      </c>
      <c r="E664" s="1">
        <f t="shared" si="21"/>
        <v>9.6257636503094641</v>
      </c>
    </row>
    <row r="665" spans="1:5" x14ac:dyDescent="0.2">
      <c r="A665" s="1" t="s">
        <v>666</v>
      </c>
      <c r="B665" s="1">
        <v>3.6251695000000002</v>
      </c>
      <c r="C665" s="1">
        <v>3.18105542223395E-7</v>
      </c>
      <c r="D665" s="1">
        <f t="shared" si="20"/>
        <v>12.339136224058592</v>
      </c>
      <c r="E665" s="1">
        <f t="shared" si="21"/>
        <v>8.1042949995982758E-2</v>
      </c>
    </row>
    <row r="666" spans="1:5" x14ac:dyDescent="0.2">
      <c r="A666" s="1" t="s">
        <v>667</v>
      </c>
      <c r="B666" s="1">
        <v>1.3117418000000001</v>
      </c>
      <c r="C666" s="1">
        <v>3.2239642920657598E-7</v>
      </c>
      <c r="D666" s="1">
        <f t="shared" si="20"/>
        <v>2.4824106647623201</v>
      </c>
      <c r="E666" s="1">
        <f t="shared" si="21"/>
        <v>0.40283423455874717</v>
      </c>
    </row>
    <row r="667" spans="1:5" x14ac:dyDescent="0.2">
      <c r="A667" s="1" t="s">
        <v>668</v>
      </c>
      <c r="B667" s="1">
        <v>1.3368021999999999</v>
      </c>
      <c r="C667" s="1">
        <v>3.3525441555966301E-7</v>
      </c>
      <c r="D667" s="1">
        <f t="shared" si="20"/>
        <v>2.5259081865398803</v>
      </c>
      <c r="E667" s="1">
        <f t="shared" si="21"/>
        <v>0.39589720850853716</v>
      </c>
    </row>
    <row r="668" spans="1:5" x14ac:dyDescent="0.2">
      <c r="A668" s="1" t="s">
        <v>669</v>
      </c>
      <c r="B668" s="1">
        <v>2.4120786000000001</v>
      </c>
      <c r="C668" s="1">
        <v>3.66533324797677E-7</v>
      </c>
      <c r="D668" s="1">
        <f t="shared" si="20"/>
        <v>5.3224061283928661</v>
      </c>
      <c r="E668" s="1">
        <f t="shared" si="21"/>
        <v>0.18788494825026744</v>
      </c>
    </row>
    <row r="669" spans="1:5" x14ac:dyDescent="0.2">
      <c r="A669" s="1" t="s">
        <v>670</v>
      </c>
      <c r="B669" s="1">
        <v>-1.4648725</v>
      </c>
      <c r="C669" s="1">
        <v>3.81236825138235E-7</v>
      </c>
      <c r="D669" s="1">
        <f t="shared" si="20"/>
        <v>0.36226755307750119</v>
      </c>
      <c r="E669" s="1">
        <f t="shared" si="21"/>
        <v>2.7603907429878669</v>
      </c>
    </row>
    <row r="670" spans="1:5" x14ac:dyDescent="0.2">
      <c r="A670" s="1" t="s">
        <v>671</v>
      </c>
      <c r="B670" s="1">
        <v>1.1231861999999999</v>
      </c>
      <c r="C670" s="1">
        <v>4.2098056383179602E-7</v>
      </c>
      <c r="D670" s="1">
        <f t="shared" si="20"/>
        <v>2.1782751494454886</v>
      </c>
      <c r="E670" s="1">
        <f t="shared" si="21"/>
        <v>0.4590788267747371</v>
      </c>
    </row>
    <row r="671" spans="1:5" x14ac:dyDescent="0.2">
      <c r="A671" s="1" t="s">
        <v>672</v>
      </c>
      <c r="B671" s="1">
        <v>22.903345000000002</v>
      </c>
      <c r="C671" s="1">
        <v>4.4504548024409302E-7</v>
      </c>
      <c r="D671" s="1">
        <f t="shared" si="20"/>
        <v>7845016.2234175503</v>
      </c>
      <c r="E671" s="1">
        <f t="shared" si="21"/>
        <v>1.2746946233393088E-7</v>
      </c>
    </row>
    <row r="672" spans="1:5" x14ac:dyDescent="0.2">
      <c r="A672" s="1" t="s">
        <v>673</v>
      </c>
      <c r="B672" s="1">
        <v>4.4862156000000004</v>
      </c>
      <c r="C672" s="1">
        <v>4.5499083043600102E-7</v>
      </c>
      <c r="D672" s="1">
        <f t="shared" si="20"/>
        <v>22.412250227365245</v>
      </c>
      <c r="E672" s="1">
        <f t="shared" si="21"/>
        <v>4.4618455971859754E-2</v>
      </c>
    </row>
    <row r="673" spans="1:5" x14ac:dyDescent="0.2">
      <c r="A673" s="1" t="s">
        <v>674</v>
      </c>
      <c r="B673" s="1">
        <v>1.1934267000000001</v>
      </c>
      <c r="C673" s="1">
        <v>4.7072861308860402E-7</v>
      </c>
      <c r="D673" s="1">
        <f t="shared" si="20"/>
        <v>2.2869529735184231</v>
      </c>
      <c r="E673" s="1">
        <f t="shared" si="21"/>
        <v>0.43726303582951409</v>
      </c>
    </row>
    <row r="674" spans="1:5" x14ac:dyDescent="0.2">
      <c r="A674" s="1" t="s">
        <v>675</v>
      </c>
      <c r="B674" s="1">
        <v>1.6678299999999999</v>
      </c>
      <c r="C674" s="1">
        <v>5.1620840316077195E-7</v>
      </c>
      <c r="D674" s="1">
        <f t="shared" si="20"/>
        <v>3.1773631736692365</v>
      </c>
      <c r="E674" s="1">
        <f t="shared" si="21"/>
        <v>0.3147263769804427</v>
      </c>
    </row>
    <row r="675" spans="1:5" x14ac:dyDescent="0.2">
      <c r="A675" s="1" t="s">
        <v>676</v>
      </c>
      <c r="B675" s="1">
        <v>1.4785652</v>
      </c>
      <c r="C675" s="1">
        <v>6.3784714211558396E-7</v>
      </c>
      <c r="D675" s="1">
        <f t="shared" si="20"/>
        <v>2.7867144896922187</v>
      </c>
      <c r="E675" s="1">
        <f t="shared" si="21"/>
        <v>0.35884551635946244</v>
      </c>
    </row>
    <row r="676" spans="1:5" x14ac:dyDescent="0.2">
      <c r="A676" s="1" t="s">
        <v>677</v>
      </c>
      <c r="B676" s="1">
        <v>3.1690483</v>
      </c>
      <c r="C676" s="1">
        <v>6.6658102985528697E-7</v>
      </c>
      <c r="D676" s="1">
        <f t="shared" si="20"/>
        <v>8.9945325132216123</v>
      </c>
      <c r="E676" s="1">
        <f t="shared" si="21"/>
        <v>0.11117865197885926</v>
      </c>
    </row>
    <row r="677" spans="1:5" x14ac:dyDescent="0.2">
      <c r="A677" s="1" t="s">
        <v>678</v>
      </c>
      <c r="B677" s="1">
        <v>-1.5389630000000001</v>
      </c>
      <c r="C677" s="1">
        <v>6.8971954862290296E-7</v>
      </c>
      <c r="D677" s="1">
        <f t="shared" si="20"/>
        <v>0.34413272606576628</v>
      </c>
      <c r="E677" s="1">
        <f t="shared" si="21"/>
        <v>2.9058555733199656</v>
      </c>
    </row>
    <row r="678" spans="1:5" x14ac:dyDescent="0.2">
      <c r="A678" s="1" t="s">
        <v>679</v>
      </c>
      <c r="B678" s="1">
        <v>1.3906400000000001</v>
      </c>
      <c r="C678" s="1">
        <v>7.2712235005040901E-7</v>
      </c>
      <c r="D678" s="1">
        <f t="shared" si="20"/>
        <v>2.6219496838632743</v>
      </c>
      <c r="E678" s="1">
        <f t="shared" si="21"/>
        <v>0.3813955722165363</v>
      </c>
    </row>
    <row r="679" spans="1:5" x14ac:dyDescent="0.2">
      <c r="A679" s="1" t="s">
        <v>680</v>
      </c>
      <c r="B679" s="1">
        <v>1.1429714</v>
      </c>
      <c r="C679" s="1">
        <v>8.0892147880917797E-7</v>
      </c>
      <c r="D679" s="1">
        <f t="shared" si="20"/>
        <v>2.2083539154635514</v>
      </c>
      <c r="E679" s="1">
        <f t="shared" si="21"/>
        <v>0.4528259682461685</v>
      </c>
    </row>
    <row r="680" spans="1:5" x14ac:dyDescent="0.2">
      <c r="A680" s="1" t="s">
        <v>681</v>
      </c>
      <c r="B680" s="1">
        <v>2.0589173000000001</v>
      </c>
      <c r="C680" s="1">
        <v>8.5596611060600202E-7</v>
      </c>
      <c r="D680" s="1">
        <f t="shared" si="20"/>
        <v>4.1667348583119619</v>
      </c>
      <c r="E680" s="1">
        <f t="shared" si="21"/>
        <v>0.23999607222551292</v>
      </c>
    </row>
    <row r="681" spans="1:5" x14ac:dyDescent="0.2">
      <c r="A681" s="1" t="s">
        <v>682</v>
      </c>
      <c r="B681" s="1">
        <v>22.538616000000001</v>
      </c>
      <c r="C681" s="1">
        <v>8.6262821762766897E-7</v>
      </c>
      <c r="D681" s="1">
        <f t="shared" si="20"/>
        <v>6092555.2570430944</v>
      </c>
      <c r="E681" s="1">
        <f t="shared" si="21"/>
        <v>1.6413474442336547E-7</v>
      </c>
    </row>
    <row r="682" spans="1:5" x14ac:dyDescent="0.2">
      <c r="A682" s="1" t="s">
        <v>683</v>
      </c>
      <c r="B682" s="1">
        <v>-1.5688679000000001</v>
      </c>
      <c r="C682" s="1">
        <v>1.0468731523490399E-6</v>
      </c>
      <c r="D682" s="1">
        <f t="shared" si="20"/>
        <v>0.33707279550502256</v>
      </c>
      <c r="E682" s="1">
        <f t="shared" si="21"/>
        <v>2.9667182084562489</v>
      </c>
    </row>
    <row r="683" spans="1:5" x14ac:dyDescent="0.2">
      <c r="A683" s="1" t="s">
        <v>684</v>
      </c>
      <c r="B683" s="1">
        <v>1.487536</v>
      </c>
      <c r="C683" s="1">
        <v>1.06969227772004E-6</v>
      </c>
      <c r="D683" s="1">
        <f t="shared" si="20"/>
        <v>2.804096501906804</v>
      </c>
      <c r="E683" s="1">
        <f t="shared" si="21"/>
        <v>0.35662110748328146</v>
      </c>
    </row>
    <row r="684" spans="1:5" x14ac:dyDescent="0.2">
      <c r="A684" s="1" t="s">
        <v>685</v>
      </c>
      <c r="B684" s="1">
        <v>1.4213897</v>
      </c>
      <c r="C684" s="1">
        <v>1.08565346401252E-6</v>
      </c>
      <c r="D684" s="1">
        <f t="shared" si="20"/>
        <v>2.6784339133626753</v>
      </c>
      <c r="E684" s="1">
        <f t="shared" si="21"/>
        <v>0.373352500881583</v>
      </c>
    </row>
    <row r="685" spans="1:5" x14ac:dyDescent="0.2">
      <c r="A685" s="1" t="s">
        <v>686</v>
      </c>
      <c r="B685" s="1">
        <v>-1.2558347999999999</v>
      </c>
      <c r="C685" s="1">
        <v>1.1059613535058599E-6</v>
      </c>
      <c r="D685" s="1">
        <f t="shared" si="20"/>
        <v>0.41875119133447264</v>
      </c>
      <c r="E685" s="1">
        <f t="shared" si="21"/>
        <v>2.3880529075349224</v>
      </c>
    </row>
    <row r="686" spans="1:5" x14ac:dyDescent="0.2">
      <c r="A686" s="1" t="s">
        <v>687</v>
      </c>
      <c r="B686" s="1">
        <v>1.2280347</v>
      </c>
      <c r="C686" s="1">
        <v>1.1500436310805299E-6</v>
      </c>
      <c r="D686" s="1">
        <f t="shared" si="20"/>
        <v>2.3424767034950063</v>
      </c>
      <c r="E686" s="1">
        <f t="shared" si="21"/>
        <v>0.42689858921883267</v>
      </c>
    </row>
    <row r="687" spans="1:5" x14ac:dyDescent="0.2">
      <c r="A687" s="1" t="s">
        <v>688</v>
      </c>
      <c r="B687" s="1">
        <v>1.9664710000000001</v>
      </c>
      <c r="C687" s="1">
        <v>1.2499054359810101E-6</v>
      </c>
      <c r="D687" s="1">
        <f t="shared" si="20"/>
        <v>3.9081097972805594</v>
      </c>
      <c r="E687" s="1">
        <f t="shared" si="21"/>
        <v>0.25587817432761112</v>
      </c>
    </row>
    <row r="688" spans="1:5" x14ac:dyDescent="0.2">
      <c r="A688" s="1" t="s">
        <v>689</v>
      </c>
      <c r="B688" s="1">
        <v>1.4116846000000001</v>
      </c>
      <c r="C688" s="1">
        <v>1.27606065962443E-6</v>
      </c>
      <c r="D688" s="1">
        <f t="shared" si="20"/>
        <v>2.6604763889005243</v>
      </c>
      <c r="E688" s="1">
        <f t="shared" si="21"/>
        <v>0.37587253326960091</v>
      </c>
    </row>
    <row r="689" spans="1:5" x14ac:dyDescent="0.2">
      <c r="A689" s="1" t="s">
        <v>690</v>
      </c>
      <c r="B689" s="1">
        <v>1.0511767000000001</v>
      </c>
      <c r="C689" s="1">
        <v>1.3293990533964201E-6</v>
      </c>
      <c r="D689" s="1">
        <f t="shared" si="20"/>
        <v>2.0722193151486779</v>
      </c>
      <c r="E689" s="1">
        <f t="shared" si="21"/>
        <v>0.48257440353423781</v>
      </c>
    </row>
    <row r="690" spans="1:5" x14ac:dyDescent="0.2">
      <c r="A690" s="1" t="s">
        <v>691</v>
      </c>
      <c r="B690" s="1">
        <v>3.9390447000000002</v>
      </c>
      <c r="C690" s="1">
        <v>1.3584563995878399E-6</v>
      </c>
      <c r="D690" s="1">
        <f t="shared" si="20"/>
        <v>15.338066238245881</v>
      </c>
      <c r="E690" s="1">
        <f t="shared" si="21"/>
        <v>6.5197267013130583E-2</v>
      </c>
    </row>
    <row r="691" spans="1:5" x14ac:dyDescent="0.2">
      <c r="A691" s="1" t="s">
        <v>692</v>
      </c>
      <c r="B691" s="1">
        <v>3.1418235000000001</v>
      </c>
      <c r="C691" s="1">
        <v>1.37674587656595E-6</v>
      </c>
      <c r="D691" s="1">
        <f t="shared" si="20"/>
        <v>8.8263900295101863</v>
      </c>
      <c r="E691" s="1">
        <f t="shared" si="21"/>
        <v>0.1132966021959823</v>
      </c>
    </row>
    <row r="692" spans="1:5" x14ac:dyDescent="0.2">
      <c r="A692" s="1" t="s">
        <v>693</v>
      </c>
      <c r="B692" s="1">
        <v>1.8509435999999999</v>
      </c>
      <c r="C692" s="1">
        <v>1.40376446598934E-6</v>
      </c>
      <c r="D692" s="1">
        <f t="shared" si="20"/>
        <v>3.60736048642167</v>
      </c>
      <c r="E692" s="1">
        <f t="shared" si="21"/>
        <v>0.2772109978373557</v>
      </c>
    </row>
    <row r="693" spans="1:5" x14ac:dyDescent="0.2">
      <c r="A693" s="1" t="s">
        <v>695</v>
      </c>
      <c r="B693" s="1">
        <v>1.6164669</v>
      </c>
      <c r="C693" s="1">
        <v>1.4597746360052E-6</v>
      </c>
      <c r="D693" s="1">
        <f t="shared" si="20"/>
        <v>3.0662320858329251</v>
      </c>
      <c r="E693" s="1">
        <f t="shared" si="21"/>
        <v>0.32613317322597762</v>
      </c>
    </row>
    <row r="694" spans="1:5" x14ac:dyDescent="0.2">
      <c r="A694" s="1" t="s">
        <v>694</v>
      </c>
      <c r="B694" s="1">
        <v>2.6374335000000002</v>
      </c>
      <c r="C694" s="1">
        <v>1.4597746360052E-6</v>
      </c>
      <c r="D694" s="1">
        <f t="shared" si="20"/>
        <v>6.2222376598262006</v>
      </c>
      <c r="E694" s="1">
        <f t="shared" si="21"/>
        <v>0.16071388697614164</v>
      </c>
    </row>
    <row r="695" spans="1:5" x14ac:dyDescent="0.2">
      <c r="A695" s="1" t="s">
        <v>696</v>
      </c>
      <c r="B695" s="1">
        <v>1.0768424999999999</v>
      </c>
      <c r="C695" s="1">
        <v>1.49236875791292E-6</v>
      </c>
      <c r="D695" s="1">
        <f t="shared" si="20"/>
        <v>2.1094143353660422</v>
      </c>
      <c r="E695" s="1">
        <f t="shared" si="21"/>
        <v>0.47406523376379356</v>
      </c>
    </row>
    <row r="696" spans="1:5" x14ac:dyDescent="0.2">
      <c r="A696" s="1" t="s">
        <v>697</v>
      </c>
      <c r="B696" s="1">
        <v>22.415057999999998</v>
      </c>
      <c r="C696" s="1">
        <v>1.55262647216239E-6</v>
      </c>
      <c r="D696" s="1">
        <f t="shared" si="20"/>
        <v>5592484.8020731956</v>
      </c>
      <c r="E696" s="1">
        <f t="shared" si="21"/>
        <v>1.7881139339516649E-7</v>
      </c>
    </row>
    <row r="697" spans="1:5" x14ac:dyDescent="0.2">
      <c r="A697" s="1" t="s">
        <v>698</v>
      </c>
      <c r="B697" s="1">
        <v>-1.2203352000000001</v>
      </c>
      <c r="C697" s="1">
        <v>1.7180905118300001E-6</v>
      </c>
      <c r="D697" s="1">
        <f t="shared" si="20"/>
        <v>0.42918298899835244</v>
      </c>
      <c r="E697" s="1">
        <f t="shared" si="21"/>
        <v>2.3300084710576421</v>
      </c>
    </row>
    <row r="698" spans="1:5" x14ac:dyDescent="0.2">
      <c r="A698" s="1" t="s">
        <v>699</v>
      </c>
      <c r="B698" s="1">
        <v>1.3560449999999999</v>
      </c>
      <c r="C698" s="1">
        <v>1.8224995221004701E-6</v>
      </c>
      <c r="D698" s="1">
        <f t="shared" si="20"/>
        <v>2.5598246715298005</v>
      </c>
      <c r="E698" s="1">
        <f t="shared" si="21"/>
        <v>0.39065175483381082</v>
      </c>
    </row>
    <row r="699" spans="1:5" x14ac:dyDescent="0.2">
      <c r="A699" s="1" t="s">
        <v>700</v>
      </c>
      <c r="B699" s="1">
        <v>2.2275684</v>
      </c>
      <c r="C699" s="1">
        <v>1.8240008512716399E-6</v>
      </c>
      <c r="D699" s="1">
        <f t="shared" si="20"/>
        <v>4.6834394066617504</v>
      </c>
      <c r="E699" s="1">
        <f t="shared" si="21"/>
        <v>0.2135182956733879</v>
      </c>
    </row>
    <row r="700" spans="1:5" x14ac:dyDescent="0.2">
      <c r="A700" s="1" t="s">
        <v>701</v>
      </c>
      <c r="B700" s="1">
        <v>1.2566474999999999</v>
      </c>
      <c r="C700" s="1">
        <v>1.8846979265983299E-6</v>
      </c>
      <c r="D700" s="1">
        <f t="shared" si="20"/>
        <v>2.3893985261748498</v>
      </c>
      <c r="E700" s="1">
        <f t="shared" si="21"/>
        <v>0.41851536654326316</v>
      </c>
    </row>
    <row r="701" spans="1:5" x14ac:dyDescent="0.2">
      <c r="A701" s="1" t="s">
        <v>702</v>
      </c>
      <c r="B701" s="1">
        <v>-2.1037607</v>
      </c>
      <c r="C701" s="1">
        <v>1.90795595648607E-6</v>
      </c>
      <c r="D701" s="1">
        <f t="shared" si="20"/>
        <v>0.23265100107501738</v>
      </c>
      <c r="E701" s="1">
        <f t="shared" si="21"/>
        <v>4.2982836754592517</v>
      </c>
    </row>
    <row r="702" spans="1:5" x14ac:dyDescent="0.2">
      <c r="A702" s="1" t="s">
        <v>703</v>
      </c>
      <c r="B702" s="1">
        <v>-1.3180164000000001</v>
      </c>
      <c r="C702" s="1">
        <v>2.0129829135329101E-6</v>
      </c>
      <c r="D702" s="1">
        <f t="shared" si="20"/>
        <v>0.40108602375932523</v>
      </c>
      <c r="E702" s="1">
        <f t="shared" si="21"/>
        <v>2.4932307304730661</v>
      </c>
    </row>
    <row r="703" spans="1:5" x14ac:dyDescent="0.2">
      <c r="A703" s="1" t="s">
        <v>704</v>
      </c>
      <c r="B703" s="1">
        <v>1.2579998999999999</v>
      </c>
      <c r="C703" s="1">
        <v>2.0279956495649402E-6</v>
      </c>
      <c r="D703" s="1">
        <f t="shared" si="20"/>
        <v>2.3916394277764295</v>
      </c>
      <c r="E703" s="1">
        <f t="shared" si="21"/>
        <v>0.41812322893912418</v>
      </c>
    </row>
    <row r="704" spans="1:5" x14ac:dyDescent="0.2">
      <c r="A704" s="1" t="s">
        <v>705</v>
      </c>
      <c r="B704" s="1">
        <v>-2.3508217</v>
      </c>
      <c r="C704" s="1">
        <v>2.0323886937368998E-6</v>
      </c>
      <c r="D704" s="1">
        <f t="shared" si="20"/>
        <v>0.196034339541729</v>
      </c>
      <c r="E704" s="1">
        <f t="shared" si="21"/>
        <v>5.1011470864630546</v>
      </c>
    </row>
    <row r="705" spans="1:5" x14ac:dyDescent="0.2">
      <c r="A705" s="1" t="s">
        <v>706</v>
      </c>
      <c r="B705" s="1">
        <v>-1.9935836</v>
      </c>
      <c r="C705" s="1">
        <v>2.2442954826655398E-6</v>
      </c>
      <c r="D705" s="1">
        <f t="shared" si="20"/>
        <v>0.25111435360463907</v>
      </c>
      <c r="E705" s="1">
        <f t="shared" si="21"/>
        <v>3.982249463821673</v>
      </c>
    </row>
    <row r="706" spans="1:5" x14ac:dyDescent="0.2">
      <c r="A706" s="1" t="s">
        <v>707</v>
      </c>
      <c r="B706" s="1">
        <v>-2.5390847000000001</v>
      </c>
      <c r="C706" s="1">
        <v>2.2988223321953E-6</v>
      </c>
      <c r="D706" s="1">
        <f t="shared" ref="D706:D769" si="22">2^B706</f>
        <v>0.17205184881290947</v>
      </c>
      <c r="E706" s="1">
        <f t="shared" ref="E706:E769" si="23">1/D706</f>
        <v>5.812201420092892</v>
      </c>
    </row>
    <row r="707" spans="1:5" x14ac:dyDescent="0.2">
      <c r="A707" s="1" t="s">
        <v>708</v>
      </c>
      <c r="B707" s="1">
        <v>2.0159934000000002</v>
      </c>
      <c r="C707" s="1">
        <v>2.3592977584649302E-6</v>
      </c>
      <c r="D707" s="1">
        <f t="shared" si="22"/>
        <v>4.044589820289092</v>
      </c>
      <c r="E707" s="1">
        <f t="shared" si="23"/>
        <v>0.24724386017678396</v>
      </c>
    </row>
    <row r="708" spans="1:5" x14ac:dyDescent="0.2">
      <c r="A708" s="1" t="s">
        <v>709</v>
      </c>
      <c r="B708" s="1">
        <v>1.0541681000000001</v>
      </c>
      <c r="C708" s="1">
        <v>2.5982396401877899E-6</v>
      </c>
      <c r="D708" s="1">
        <f t="shared" si="22"/>
        <v>2.0765204790891976</v>
      </c>
      <c r="E708" s="1">
        <f t="shared" si="23"/>
        <v>0.48157483158491149</v>
      </c>
    </row>
    <row r="709" spans="1:5" x14ac:dyDescent="0.2">
      <c r="A709" s="1" t="s">
        <v>710</v>
      </c>
      <c r="B709" s="1">
        <v>1.4166785</v>
      </c>
      <c r="C709" s="1">
        <v>3.1718374689539902E-6</v>
      </c>
      <c r="D709" s="1">
        <f t="shared" si="22"/>
        <v>2.6697016057879326</v>
      </c>
      <c r="E709" s="1">
        <f t="shared" si="23"/>
        <v>0.37457369686259795</v>
      </c>
    </row>
    <row r="710" spans="1:5" x14ac:dyDescent="0.2">
      <c r="A710" s="1" t="s">
        <v>711</v>
      </c>
      <c r="B710" s="1">
        <v>-1.992691</v>
      </c>
      <c r="C710" s="1">
        <v>3.2292554364670898E-6</v>
      </c>
      <c r="D710" s="1">
        <f t="shared" si="22"/>
        <v>0.25126976692449193</v>
      </c>
      <c r="E710" s="1">
        <f t="shared" si="23"/>
        <v>3.979786395473937</v>
      </c>
    </row>
    <row r="711" spans="1:5" x14ac:dyDescent="0.2">
      <c r="A711" s="1" t="s">
        <v>712</v>
      </c>
      <c r="B711" s="1">
        <v>2.4444081999999998</v>
      </c>
      <c r="C711" s="1">
        <v>3.3214099916711902E-6</v>
      </c>
      <c r="D711" s="1">
        <f t="shared" si="22"/>
        <v>5.4430232553518065</v>
      </c>
      <c r="E711" s="1">
        <f t="shared" si="23"/>
        <v>0.1837214270611022</v>
      </c>
    </row>
    <row r="712" spans="1:5" x14ac:dyDescent="0.2">
      <c r="A712" s="1" t="s">
        <v>713</v>
      </c>
      <c r="B712" s="1">
        <v>2.2118144000000002</v>
      </c>
      <c r="C712" s="1">
        <v>3.4207010900734001E-6</v>
      </c>
      <c r="D712" s="1">
        <f t="shared" si="22"/>
        <v>4.6325752143647323</v>
      </c>
      <c r="E712" s="1">
        <f t="shared" si="23"/>
        <v>0.21586265818182307</v>
      </c>
    </row>
    <row r="713" spans="1:5" x14ac:dyDescent="0.2">
      <c r="A713" s="1" t="s">
        <v>714</v>
      </c>
      <c r="B713" s="1">
        <v>4.3877449999999998</v>
      </c>
      <c r="C713" s="1">
        <v>3.4441190599686499E-6</v>
      </c>
      <c r="D713" s="1">
        <f t="shared" si="22"/>
        <v>20.93354875853683</v>
      </c>
      <c r="E713" s="1">
        <f t="shared" si="23"/>
        <v>4.7770209033104999E-2</v>
      </c>
    </row>
    <row r="714" spans="1:5" x14ac:dyDescent="0.2">
      <c r="A714" s="1" t="s">
        <v>715</v>
      </c>
      <c r="B714" s="1">
        <v>-1.2666481999999999</v>
      </c>
      <c r="C714" s="1">
        <v>3.4645329913167602E-6</v>
      </c>
      <c r="D714" s="1">
        <f t="shared" si="22"/>
        <v>0.41562426807699326</v>
      </c>
      <c r="E714" s="1">
        <f t="shared" si="23"/>
        <v>2.4060192746366598</v>
      </c>
    </row>
    <row r="715" spans="1:5" x14ac:dyDescent="0.2">
      <c r="A715" s="1" t="s">
        <v>716</v>
      </c>
      <c r="B715" s="1">
        <v>2.4401505000000001</v>
      </c>
      <c r="C715" s="1">
        <v>3.4929881647554599E-6</v>
      </c>
      <c r="D715" s="1">
        <f t="shared" si="22"/>
        <v>5.4269834158496373</v>
      </c>
      <c r="E715" s="1">
        <f t="shared" si="23"/>
        <v>0.18426442894214043</v>
      </c>
    </row>
    <row r="716" spans="1:5" x14ac:dyDescent="0.2">
      <c r="A716" s="1" t="s">
        <v>717</v>
      </c>
      <c r="B716" s="1">
        <v>3.4479969000000001</v>
      </c>
      <c r="C716" s="1">
        <v>3.50251442458538E-6</v>
      </c>
      <c r="D716" s="1">
        <f t="shared" si="22"/>
        <v>10.913159229290434</v>
      </c>
      <c r="E716" s="1">
        <f t="shared" si="23"/>
        <v>9.1632494220009589E-2</v>
      </c>
    </row>
    <row r="717" spans="1:5" x14ac:dyDescent="0.2">
      <c r="A717" s="1" t="s">
        <v>719</v>
      </c>
      <c r="B717" s="1">
        <v>-1.5151793</v>
      </c>
      <c r="C717" s="1">
        <v>3.6681362550964402E-6</v>
      </c>
      <c r="D717" s="1">
        <f t="shared" si="22"/>
        <v>0.34985298351688271</v>
      </c>
      <c r="E717" s="1">
        <f t="shared" si="23"/>
        <v>2.8583434960237901</v>
      </c>
    </row>
    <row r="718" spans="1:5" x14ac:dyDescent="0.2">
      <c r="A718" s="1" t="s">
        <v>718</v>
      </c>
      <c r="B718" s="1">
        <v>1.1344025</v>
      </c>
      <c r="C718" s="1">
        <v>3.6681362550964402E-6</v>
      </c>
      <c r="D718" s="1">
        <f t="shared" si="22"/>
        <v>2.195276253672418</v>
      </c>
      <c r="E718" s="1">
        <f t="shared" si="23"/>
        <v>0.45552353528496797</v>
      </c>
    </row>
    <row r="719" spans="1:5" x14ac:dyDescent="0.2">
      <c r="A719" s="1" t="s">
        <v>720</v>
      </c>
      <c r="B719" s="1">
        <v>-3.4462100000000002</v>
      </c>
      <c r="C719" s="1">
        <v>3.73825893791415E-6</v>
      </c>
      <c r="D719" s="1">
        <f t="shared" si="22"/>
        <v>9.1746059140461189E-2</v>
      </c>
      <c r="E719" s="1">
        <f t="shared" si="23"/>
        <v>10.899650724714204</v>
      </c>
    </row>
    <row r="720" spans="1:5" x14ac:dyDescent="0.2">
      <c r="A720" s="1" t="s">
        <v>721</v>
      </c>
      <c r="B720" s="1">
        <v>-1.4772544999999999</v>
      </c>
      <c r="C720" s="1">
        <v>3.7968232938144899E-6</v>
      </c>
      <c r="D720" s="1">
        <f t="shared" si="22"/>
        <v>0.35917167852330467</v>
      </c>
      <c r="E720" s="1">
        <f t="shared" si="23"/>
        <v>2.7841838869684583</v>
      </c>
    </row>
    <row r="721" spans="1:5" x14ac:dyDescent="0.2">
      <c r="A721" s="1" t="s">
        <v>722</v>
      </c>
      <c r="B721" s="1">
        <v>1.6615899000000001</v>
      </c>
      <c r="C721" s="1">
        <v>4.1767674707335402E-6</v>
      </c>
      <c r="D721" s="1">
        <f t="shared" si="22"/>
        <v>3.1636497789060662</v>
      </c>
      <c r="E721" s="1">
        <f t="shared" si="23"/>
        <v>0.31609061365375979</v>
      </c>
    </row>
    <row r="722" spans="1:5" x14ac:dyDescent="0.2">
      <c r="A722" s="1" t="s">
        <v>723</v>
      </c>
      <c r="B722" s="1">
        <v>-2.6443493</v>
      </c>
      <c r="C722" s="1">
        <v>4.2950230269500803E-6</v>
      </c>
      <c r="D722" s="1">
        <f t="shared" si="22"/>
        <v>0.15994532167102626</v>
      </c>
      <c r="E722" s="1">
        <f t="shared" si="23"/>
        <v>6.2521366023870879</v>
      </c>
    </row>
    <row r="723" spans="1:5" x14ac:dyDescent="0.2">
      <c r="A723" s="1" t="s">
        <v>724</v>
      </c>
      <c r="B723" s="1">
        <v>1.7993163000000001</v>
      </c>
      <c r="C723" s="1">
        <v>4.3456346825874798E-6</v>
      </c>
      <c r="D723" s="1">
        <f t="shared" si="22"/>
        <v>3.4805524120397644</v>
      </c>
      <c r="E723" s="1">
        <f t="shared" si="23"/>
        <v>0.28731071439718786</v>
      </c>
    </row>
    <row r="724" spans="1:5" x14ac:dyDescent="0.2">
      <c r="A724" s="1" t="s">
        <v>725</v>
      </c>
      <c r="B724" s="1">
        <v>1.6356355</v>
      </c>
      <c r="C724" s="1">
        <v>4.3566534835359602E-6</v>
      </c>
      <c r="D724" s="1">
        <f t="shared" si="22"/>
        <v>3.1072439241056737</v>
      </c>
      <c r="E724" s="1">
        <f t="shared" si="23"/>
        <v>0.32182861224447312</v>
      </c>
    </row>
    <row r="725" spans="1:5" x14ac:dyDescent="0.2">
      <c r="A725" s="1" t="s">
        <v>726</v>
      </c>
      <c r="B725" s="1">
        <v>1.2262552</v>
      </c>
      <c r="C725" s="1">
        <v>4.4432378705687399E-6</v>
      </c>
      <c r="D725" s="1">
        <f t="shared" si="22"/>
        <v>2.339589144141367</v>
      </c>
      <c r="E725" s="1">
        <f t="shared" si="23"/>
        <v>0.42742547447022011</v>
      </c>
    </row>
    <row r="726" spans="1:5" x14ac:dyDescent="0.2">
      <c r="A726" s="1" t="s">
        <v>727</v>
      </c>
      <c r="B726" s="1">
        <v>1.5171573</v>
      </c>
      <c r="C726" s="1">
        <v>4.5352575600209003E-6</v>
      </c>
      <c r="D726" s="1">
        <f t="shared" si="22"/>
        <v>2.8622651016691338</v>
      </c>
      <c r="E726" s="1">
        <f t="shared" si="23"/>
        <v>0.34937364796043824</v>
      </c>
    </row>
    <row r="727" spans="1:5" x14ac:dyDescent="0.2">
      <c r="A727" s="1" t="s">
        <v>728</v>
      </c>
      <c r="B727" s="1">
        <v>-1.6287119000000001</v>
      </c>
      <c r="C727" s="1">
        <v>5.0326358884403602E-6</v>
      </c>
      <c r="D727" s="1">
        <f t="shared" si="22"/>
        <v>0.32337680348244491</v>
      </c>
      <c r="E727" s="1">
        <f t="shared" si="23"/>
        <v>3.0923677556058431</v>
      </c>
    </row>
    <row r="728" spans="1:5" x14ac:dyDescent="0.2">
      <c r="A728" s="1" t="s">
        <v>729</v>
      </c>
      <c r="B728" s="1">
        <v>1.8047751999999999</v>
      </c>
      <c r="C728" s="1">
        <v>5.0461164487366004E-6</v>
      </c>
      <c r="D728" s="1">
        <f t="shared" si="22"/>
        <v>3.4937471473656059</v>
      </c>
      <c r="E728" s="1">
        <f t="shared" si="23"/>
        <v>0.28622563620668173</v>
      </c>
    </row>
    <row r="729" spans="1:5" x14ac:dyDescent="0.2">
      <c r="A729" s="1" t="s">
        <v>730</v>
      </c>
      <c r="B729" s="1">
        <v>1.0466392</v>
      </c>
      <c r="C729" s="1">
        <v>5.3013114850792302E-6</v>
      </c>
      <c r="D729" s="1">
        <f t="shared" si="22"/>
        <v>2.0657121019832023</v>
      </c>
      <c r="E729" s="1">
        <f t="shared" si="23"/>
        <v>0.48409456431026499</v>
      </c>
    </row>
    <row r="730" spans="1:5" x14ac:dyDescent="0.2">
      <c r="A730" s="1" t="s">
        <v>731</v>
      </c>
      <c r="B730" s="1">
        <v>1.3875815</v>
      </c>
      <c r="C730" s="1">
        <v>5.3561953510703201E-6</v>
      </c>
      <c r="D730" s="1">
        <f t="shared" si="22"/>
        <v>2.6163970628760604</v>
      </c>
      <c r="E730" s="1">
        <f t="shared" si="23"/>
        <v>0.38220498493480015</v>
      </c>
    </row>
    <row r="731" spans="1:5" x14ac:dyDescent="0.2">
      <c r="A731" s="1" t="s">
        <v>732</v>
      </c>
      <c r="B731" s="1">
        <v>1.7005739</v>
      </c>
      <c r="C731" s="1">
        <v>6.0129658591416601E-6</v>
      </c>
      <c r="D731" s="1">
        <f t="shared" si="22"/>
        <v>3.25030228933326</v>
      </c>
      <c r="E731" s="1">
        <f t="shared" si="23"/>
        <v>0.30766369124550924</v>
      </c>
    </row>
    <row r="732" spans="1:5" x14ac:dyDescent="0.2">
      <c r="A732" s="1" t="s">
        <v>733</v>
      </c>
      <c r="B732" s="1">
        <v>4.402291</v>
      </c>
      <c r="C732" s="1">
        <v>6.0565651669306696E-6</v>
      </c>
      <c r="D732" s="1">
        <f t="shared" si="22"/>
        <v>21.145679267180462</v>
      </c>
      <c r="E732" s="1">
        <f t="shared" si="23"/>
        <v>4.7290984950862668E-2</v>
      </c>
    </row>
    <row r="733" spans="1:5" x14ac:dyDescent="0.2">
      <c r="A733" s="1" t="s">
        <v>734</v>
      </c>
      <c r="B733" s="1">
        <v>-3.6502354000000001</v>
      </c>
      <c r="C733" s="1">
        <v>6.8039221188075597E-6</v>
      </c>
      <c r="D733" s="1">
        <f t="shared" si="22"/>
        <v>7.9647042390433617E-2</v>
      </c>
      <c r="E733" s="1">
        <f t="shared" si="23"/>
        <v>12.555394023270219</v>
      </c>
    </row>
    <row r="734" spans="1:5" x14ac:dyDescent="0.2">
      <c r="A734" s="1" t="s">
        <v>735</v>
      </c>
      <c r="B734" s="1">
        <v>1.0218372</v>
      </c>
      <c r="C734" s="1">
        <v>6.9601947273921101E-6</v>
      </c>
      <c r="D734" s="1">
        <f t="shared" si="22"/>
        <v>2.0305030579902348</v>
      </c>
      <c r="E734" s="1">
        <f t="shared" si="23"/>
        <v>0.49248879289538566</v>
      </c>
    </row>
    <row r="735" spans="1:5" x14ac:dyDescent="0.2">
      <c r="A735" s="1" t="s">
        <v>736</v>
      </c>
      <c r="B735" s="1">
        <v>1.5793386</v>
      </c>
      <c r="C735" s="1">
        <v>7.0023138164832704E-6</v>
      </c>
      <c r="D735" s="1">
        <f t="shared" si="22"/>
        <v>2.9883281914635149</v>
      </c>
      <c r="E735" s="1">
        <f t="shared" si="23"/>
        <v>0.33463526625241796</v>
      </c>
    </row>
    <row r="736" spans="1:5" x14ac:dyDescent="0.2">
      <c r="A736" s="1" t="s">
        <v>737</v>
      </c>
      <c r="B736" s="1">
        <v>1.5919178</v>
      </c>
      <c r="C736" s="1">
        <v>7.2565925413004198E-6</v>
      </c>
      <c r="D736" s="1">
        <f t="shared" si="22"/>
        <v>3.0144980580774137</v>
      </c>
      <c r="E736" s="1">
        <f t="shared" si="23"/>
        <v>0.33173018550152256</v>
      </c>
    </row>
    <row r="737" spans="1:5" x14ac:dyDescent="0.2">
      <c r="A737" s="1" t="s">
        <v>738</v>
      </c>
      <c r="B737" s="1">
        <v>1.1759367999999999</v>
      </c>
      <c r="C737" s="1">
        <v>7.81325122656269E-6</v>
      </c>
      <c r="D737" s="1">
        <f t="shared" si="22"/>
        <v>2.2593954498576498</v>
      </c>
      <c r="E737" s="1">
        <f t="shared" si="23"/>
        <v>0.44259627063646767</v>
      </c>
    </row>
    <row r="738" spans="1:5" x14ac:dyDescent="0.2">
      <c r="A738" s="1" t="s">
        <v>739</v>
      </c>
      <c r="B738" s="1">
        <v>2.6523683</v>
      </c>
      <c r="C738" s="1">
        <v>9.1642049556206792E-6</v>
      </c>
      <c r="D738" s="1">
        <f t="shared" si="22"/>
        <v>6.2869849083930571</v>
      </c>
      <c r="E738" s="1">
        <f t="shared" si="23"/>
        <v>0.15905875623544297</v>
      </c>
    </row>
    <row r="739" spans="1:5" x14ac:dyDescent="0.2">
      <c r="A739" s="1" t="s">
        <v>740</v>
      </c>
      <c r="B739" s="1">
        <v>-2.1299397999999998</v>
      </c>
      <c r="C739" s="1">
        <v>9.3722012803097204E-6</v>
      </c>
      <c r="D739" s="1">
        <f t="shared" si="22"/>
        <v>0.22846739572262936</v>
      </c>
      <c r="E739" s="1">
        <f t="shared" si="23"/>
        <v>4.3769921604658597</v>
      </c>
    </row>
    <row r="740" spans="1:5" x14ac:dyDescent="0.2">
      <c r="A740" s="1" t="s">
        <v>741</v>
      </c>
      <c r="B740" s="1">
        <v>1.5169512999999999</v>
      </c>
      <c r="C740" s="1">
        <v>9.5410152356723198E-6</v>
      </c>
      <c r="D740" s="1">
        <f t="shared" si="22"/>
        <v>2.8618564328234384</v>
      </c>
      <c r="E740" s="1">
        <f t="shared" si="23"/>
        <v>0.34942353799817422</v>
      </c>
    </row>
    <row r="741" spans="1:5" x14ac:dyDescent="0.2">
      <c r="A741" s="1" t="s">
        <v>742</v>
      </c>
      <c r="B741" s="1">
        <v>1.0467728000000001</v>
      </c>
      <c r="C741" s="1">
        <v>9.5771935176313492E-6</v>
      </c>
      <c r="D741" s="1">
        <f t="shared" si="22"/>
        <v>2.0659034050014058</v>
      </c>
      <c r="E741" s="1">
        <f t="shared" si="23"/>
        <v>0.48404973706857291</v>
      </c>
    </row>
    <row r="742" spans="1:5" x14ac:dyDescent="0.2">
      <c r="A742" s="1" t="s">
        <v>743</v>
      </c>
      <c r="B742" s="1">
        <v>1.4035245000000001</v>
      </c>
      <c r="C742" s="1">
        <v>9.6017453958403104E-6</v>
      </c>
      <c r="D742" s="1">
        <f t="shared" si="22"/>
        <v>2.6454708114594125</v>
      </c>
      <c r="E742" s="1">
        <f t="shared" si="23"/>
        <v>0.37800454863016819</v>
      </c>
    </row>
    <row r="743" spans="1:5" x14ac:dyDescent="0.2">
      <c r="A743" s="1" t="s">
        <v>744</v>
      </c>
      <c r="B743" s="1">
        <v>1.9379283</v>
      </c>
      <c r="C743" s="1">
        <v>1.02278349598459E-5</v>
      </c>
      <c r="D743" s="1">
        <f t="shared" si="22"/>
        <v>3.8315504452633848</v>
      </c>
      <c r="E743" s="1">
        <f t="shared" si="23"/>
        <v>0.26099095243185788</v>
      </c>
    </row>
    <row r="744" spans="1:5" x14ac:dyDescent="0.2">
      <c r="A744" s="1" t="s">
        <v>745</v>
      </c>
      <c r="B744" s="1">
        <v>4.0355590000000001</v>
      </c>
      <c r="C744" s="1">
        <v>1.07166509160119E-5</v>
      </c>
      <c r="D744" s="1">
        <f t="shared" si="22"/>
        <v>16.39926214785066</v>
      </c>
      <c r="E744" s="1">
        <f t="shared" si="23"/>
        <v>6.0978353232255832E-2</v>
      </c>
    </row>
    <row r="745" spans="1:5" x14ac:dyDescent="0.2">
      <c r="A745" s="1" t="s">
        <v>746</v>
      </c>
      <c r="B745" s="1">
        <v>22.364367000000001</v>
      </c>
      <c r="C745" s="1">
        <v>1.12240148720786E-5</v>
      </c>
      <c r="D745" s="1">
        <f t="shared" si="22"/>
        <v>5399397.4990405506</v>
      </c>
      <c r="E745" s="1">
        <f t="shared" si="23"/>
        <v>1.852058493892505E-7</v>
      </c>
    </row>
    <row r="746" spans="1:5" x14ac:dyDescent="0.2">
      <c r="A746" s="1" t="s">
        <v>747</v>
      </c>
      <c r="B746" s="1">
        <v>1.65934</v>
      </c>
      <c r="C746" s="1">
        <v>1.1581942975109401E-5</v>
      </c>
      <c r="D746" s="1">
        <f t="shared" si="22"/>
        <v>3.1587198747344969</v>
      </c>
      <c r="E746" s="1">
        <f t="shared" si="23"/>
        <v>0.31658394528702993</v>
      </c>
    </row>
    <row r="747" spans="1:5" x14ac:dyDescent="0.2">
      <c r="A747" s="1" t="s">
        <v>748</v>
      </c>
      <c r="B747" s="1">
        <v>-1.5384876000000001</v>
      </c>
      <c r="C747" s="1">
        <v>1.1636810697470299E-5</v>
      </c>
      <c r="D747" s="1">
        <f t="shared" si="22"/>
        <v>0.34424614411415738</v>
      </c>
      <c r="E747" s="1">
        <f t="shared" si="23"/>
        <v>2.9048981872354229</v>
      </c>
    </row>
    <row r="748" spans="1:5" x14ac:dyDescent="0.2">
      <c r="A748" s="1" t="s">
        <v>749</v>
      </c>
      <c r="B748" s="1">
        <v>1.2742834999999999</v>
      </c>
      <c r="C748" s="1">
        <v>1.16769249354448E-5</v>
      </c>
      <c r="D748" s="1">
        <f t="shared" si="22"/>
        <v>2.4187866140160041</v>
      </c>
      <c r="E748" s="1">
        <f t="shared" si="23"/>
        <v>0.413430434171149</v>
      </c>
    </row>
    <row r="749" spans="1:5" x14ac:dyDescent="0.2">
      <c r="A749" s="1" t="s">
        <v>750</v>
      </c>
      <c r="B749" s="1">
        <v>2.5132694</v>
      </c>
      <c r="C749" s="1">
        <v>1.21205069134943E-5</v>
      </c>
      <c r="D749" s="1">
        <f t="shared" si="22"/>
        <v>5.7091240100495231</v>
      </c>
      <c r="E749" s="1">
        <f t="shared" si="23"/>
        <v>0.17515822011218243</v>
      </c>
    </row>
    <row r="750" spans="1:5" x14ac:dyDescent="0.2">
      <c r="A750" s="1" t="s">
        <v>751</v>
      </c>
      <c r="B750" s="1">
        <v>3.9678456999999998</v>
      </c>
      <c r="C750" s="1">
        <v>1.22274555558591E-5</v>
      </c>
      <c r="D750" s="1">
        <f t="shared" si="22"/>
        <v>15.647341961598618</v>
      </c>
      <c r="E750" s="1">
        <f t="shared" si="23"/>
        <v>6.3908617991105407E-2</v>
      </c>
    </row>
    <row r="751" spans="1:5" x14ac:dyDescent="0.2">
      <c r="A751" s="1" t="s">
        <v>752</v>
      </c>
      <c r="B751" s="1">
        <v>21.711349999999999</v>
      </c>
      <c r="C751" s="1">
        <v>1.2851338034436E-5</v>
      </c>
      <c r="D751" s="1">
        <f t="shared" si="22"/>
        <v>3433741.4920658246</v>
      </c>
      <c r="E751" s="1">
        <f t="shared" si="23"/>
        <v>2.9122751445053458E-7</v>
      </c>
    </row>
    <row r="752" spans="1:5" x14ac:dyDescent="0.2">
      <c r="A752" s="1" t="s">
        <v>753</v>
      </c>
      <c r="B752" s="1">
        <v>1.7277133</v>
      </c>
      <c r="C752" s="1">
        <v>1.4116830990478099E-5</v>
      </c>
      <c r="D752" s="1">
        <f t="shared" si="22"/>
        <v>3.3120243969041998</v>
      </c>
      <c r="E752" s="1">
        <f t="shared" si="23"/>
        <v>0.30193014306739874</v>
      </c>
    </row>
    <row r="753" spans="1:5" x14ac:dyDescent="0.2">
      <c r="A753" s="1" t="s">
        <v>754</v>
      </c>
      <c r="B753" s="1">
        <v>4.7752509999999999</v>
      </c>
      <c r="C753" s="1">
        <v>1.45384470177066E-5</v>
      </c>
      <c r="D753" s="1">
        <f t="shared" si="22"/>
        <v>27.383804640178649</v>
      </c>
      <c r="E753" s="1">
        <f t="shared" si="23"/>
        <v>3.6517935076587522E-2</v>
      </c>
    </row>
    <row r="754" spans="1:5" x14ac:dyDescent="0.2">
      <c r="A754" s="1" t="s">
        <v>755</v>
      </c>
      <c r="B754" s="1">
        <v>1.1229992</v>
      </c>
      <c r="C754" s="1">
        <v>1.46316829014863E-5</v>
      </c>
      <c r="D754" s="1">
        <f t="shared" si="22"/>
        <v>2.17799282293621</v>
      </c>
      <c r="E754" s="1">
        <f t="shared" si="23"/>
        <v>0.4591383357507457</v>
      </c>
    </row>
    <row r="755" spans="1:5" x14ac:dyDescent="0.2">
      <c r="A755" s="1" t="s">
        <v>756</v>
      </c>
      <c r="B755" s="1">
        <v>1.4395901</v>
      </c>
      <c r="C755" s="1">
        <v>1.4738095892133599E-5</v>
      </c>
      <c r="D755" s="1">
        <f t="shared" si="22"/>
        <v>2.7124378847607651</v>
      </c>
      <c r="E755" s="1">
        <f t="shared" si="23"/>
        <v>0.36867203692231248</v>
      </c>
    </row>
    <row r="756" spans="1:5" x14ac:dyDescent="0.2">
      <c r="A756" s="1" t="s">
        <v>757</v>
      </c>
      <c r="B756" s="1">
        <v>2.8788415999999999</v>
      </c>
      <c r="C756" s="1">
        <v>1.47973736004858E-5</v>
      </c>
      <c r="D756" s="1">
        <f t="shared" si="22"/>
        <v>7.3555927211528189</v>
      </c>
      <c r="E756" s="1">
        <f t="shared" si="23"/>
        <v>0.13595097470857156</v>
      </c>
    </row>
    <row r="757" spans="1:5" x14ac:dyDescent="0.2">
      <c r="A757" s="1" t="s">
        <v>758</v>
      </c>
      <c r="B757" s="1">
        <v>1.5657599</v>
      </c>
      <c r="C757" s="1">
        <v>1.49441668930115E-5</v>
      </c>
      <c r="D757" s="1">
        <f t="shared" si="22"/>
        <v>2.9603338825064922</v>
      </c>
      <c r="E757" s="1">
        <f t="shared" si="23"/>
        <v>0.33779973465469632</v>
      </c>
    </row>
    <row r="758" spans="1:5" x14ac:dyDescent="0.2">
      <c r="A758" s="1" t="s">
        <v>759</v>
      </c>
      <c r="B758" s="1">
        <v>1.0906439000000001</v>
      </c>
      <c r="C758" s="1">
        <v>1.5299728952337999E-5</v>
      </c>
      <c r="D758" s="1">
        <f t="shared" si="22"/>
        <v>2.1296906709730652</v>
      </c>
      <c r="E758" s="1">
        <f t="shared" si="23"/>
        <v>0.46955175868009769</v>
      </c>
    </row>
    <row r="759" spans="1:5" x14ac:dyDescent="0.2">
      <c r="A759" s="1" t="s">
        <v>760</v>
      </c>
      <c r="B759" s="1">
        <v>1.27644</v>
      </c>
      <c r="C759" s="1">
        <v>1.5645129134500998E-5</v>
      </c>
      <c r="D759" s="1">
        <f t="shared" si="22"/>
        <v>2.4224048518127264</v>
      </c>
      <c r="E759" s="1">
        <f t="shared" si="23"/>
        <v>0.41281291162031941</v>
      </c>
    </row>
    <row r="760" spans="1:5" x14ac:dyDescent="0.2">
      <c r="A760" s="1" t="s">
        <v>761</v>
      </c>
      <c r="B760" s="1">
        <v>-3.0188081000000002</v>
      </c>
      <c r="C760" s="1">
        <v>1.5720437244504501E-5</v>
      </c>
      <c r="D760" s="1">
        <f t="shared" si="22"/>
        <v>0.12338097865825098</v>
      </c>
      <c r="E760" s="1">
        <f t="shared" si="23"/>
        <v>8.1049770465013733</v>
      </c>
    </row>
    <row r="761" spans="1:5" x14ac:dyDescent="0.2">
      <c r="A761" s="1" t="s">
        <v>762</v>
      </c>
      <c r="B761" s="1">
        <v>-1.244977</v>
      </c>
      <c r="C761" s="1">
        <v>1.5845059759930499E-5</v>
      </c>
      <c r="D761" s="1">
        <f t="shared" si="22"/>
        <v>0.42191462433683519</v>
      </c>
      <c r="E761" s="1">
        <f t="shared" si="23"/>
        <v>2.3701477557735728</v>
      </c>
    </row>
    <row r="762" spans="1:5" x14ac:dyDescent="0.2">
      <c r="A762" s="1" t="s">
        <v>763</v>
      </c>
      <c r="B762" s="1">
        <v>-1.1452395</v>
      </c>
      <c r="C762" s="1">
        <v>1.6184522495972601E-5</v>
      </c>
      <c r="D762" s="1">
        <f t="shared" si="22"/>
        <v>0.45211462756624404</v>
      </c>
      <c r="E762" s="1">
        <f t="shared" si="23"/>
        <v>2.2118284590415724</v>
      </c>
    </row>
    <row r="763" spans="1:5" x14ac:dyDescent="0.2">
      <c r="A763" s="1" t="s">
        <v>764</v>
      </c>
      <c r="B763" s="1">
        <v>-3.2121775000000001</v>
      </c>
      <c r="C763" s="1">
        <v>1.6190004005467699E-5</v>
      </c>
      <c r="D763" s="1">
        <f t="shared" si="22"/>
        <v>0.10790416816416733</v>
      </c>
      <c r="E763" s="1">
        <f t="shared" si="23"/>
        <v>9.2674825913914844</v>
      </c>
    </row>
    <row r="764" spans="1:5" x14ac:dyDescent="0.2">
      <c r="A764" s="1" t="s">
        <v>765</v>
      </c>
      <c r="B764" s="1">
        <v>1.9823952</v>
      </c>
      <c r="C764" s="1">
        <v>1.7187154872535599E-5</v>
      </c>
      <c r="D764" s="1">
        <f t="shared" si="22"/>
        <v>3.9514857350027772</v>
      </c>
      <c r="E764" s="1">
        <f t="shared" si="23"/>
        <v>0.25306936860276863</v>
      </c>
    </row>
    <row r="765" spans="1:5" x14ac:dyDescent="0.2">
      <c r="A765" s="1" t="s">
        <v>766</v>
      </c>
      <c r="B765" s="1">
        <v>-1.5948614000000001</v>
      </c>
      <c r="C765" s="1">
        <v>1.8428669445950901E-5</v>
      </c>
      <c r="D765" s="1">
        <f t="shared" si="22"/>
        <v>0.33105403049783377</v>
      </c>
      <c r="E765" s="1">
        <f t="shared" si="23"/>
        <v>3.0206549622616463</v>
      </c>
    </row>
    <row r="766" spans="1:5" x14ac:dyDescent="0.2">
      <c r="A766" s="1" t="s">
        <v>767</v>
      </c>
      <c r="B766" s="1">
        <v>2.0709757999999998</v>
      </c>
      <c r="C766" s="1">
        <v>1.9173538972990402E-5</v>
      </c>
      <c r="D766" s="1">
        <f t="shared" si="22"/>
        <v>4.2017076953272969</v>
      </c>
      <c r="E766" s="1">
        <f t="shared" si="23"/>
        <v>0.23799846931572516</v>
      </c>
    </row>
    <row r="767" spans="1:5" x14ac:dyDescent="0.2">
      <c r="A767" s="1" t="s">
        <v>768</v>
      </c>
      <c r="B767" s="1">
        <v>1.6675968000000001</v>
      </c>
      <c r="C767" s="1">
        <v>1.9627358719486499E-5</v>
      </c>
      <c r="D767" s="1">
        <f t="shared" si="22"/>
        <v>3.1768496200843561</v>
      </c>
      <c r="E767" s="1">
        <f t="shared" si="23"/>
        <v>0.31477725406890572</v>
      </c>
    </row>
    <row r="768" spans="1:5" x14ac:dyDescent="0.2">
      <c r="A768" s="1" t="s">
        <v>769</v>
      </c>
      <c r="B768" s="1">
        <v>1.4472138999999999</v>
      </c>
      <c r="C768" s="1">
        <v>2.0545713534816699E-5</v>
      </c>
      <c r="D768" s="1">
        <f t="shared" si="22"/>
        <v>2.7268094727715049</v>
      </c>
      <c r="E768" s="1">
        <f t="shared" si="23"/>
        <v>0.36672895924173571</v>
      </c>
    </row>
    <row r="769" spans="1:5" x14ac:dyDescent="0.2">
      <c r="A769" s="1" t="s">
        <v>770</v>
      </c>
      <c r="B769" s="1">
        <v>-1.4920678000000001</v>
      </c>
      <c r="C769" s="1">
        <v>2.06630588771916E-5</v>
      </c>
      <c r="D769" s="1">
        <f t="shared" si="22"/>
        <v>0.35550264527274311</v>
      </c>
      <c r="E769" s="1">
        <f t="shared" si="23"/>
        <v>2.8129185908948604</v>
      </c>
    </row>
    <row r="770" spans="1:5" x14ac:dyDescent="0.2">
      <c r="A770" s="1" t="s">
        <v>771</v>
      </c>
      <c r="B770" s="1">
        <v>-1.0888209</v>
      </c>
      <c r="C770" s="1">
        <v>2.11139746170893E-5</v>
      </c>
      <c r="D770" s="1">
        <f t="shared" ref="D770:D833" si="24">2^B770</f>
        <v>0.47014546274026259</v>
      </c>
      <c r="E770" s="1">
        <f t="shared" ref="E770:E833" si="25">1/D770</f>
        <v>2.1270012777991263</v>
      </c>
    </row>
    <row r="771" spans="1:5" x14ac:dyDescent="0.2">
      <c r="A771" s="1" t="s">
        <v>772</v>
      </c>
      <c r="B771" s="1">
        <v>2.8619474999999999</v>
      </c>
      <c r="C771" s="1">
        <v>2.1783049006485801E-5</v>
      </c>
      <c r="D771" s="1">
        <f t="shared" si="24"/>
        <v>7.2699603712664418</v>
      </c>
      <c r="E771" s="1">
        <f t="shared" si="25"/>
        <v>0.13755233164026148</v>
      </c>
    </row>
    <row r="772" spans="1:5" x14ac:dyDescent="0.2">
      <c r="A772" s="1" t="s">
        <v>773</v>
      </c>
      <c r="B772" s="1">
        <v>1.8099396000000001</v>
      </c>
      <c r="C772" s="1">
        <v>2.1879502564105801E-5</v>
      </c>
      <c r="D772" s="1">
        <f t="shared" si="24"/>
        <v>3.5062760881220125</v>
      </c>
      <c r="E772" s="1">
        <f t="shared" si="25"/>
        <v>0.28520286904606174</v>
      </c>
    </row>
    <row r="773" spans="1:5" x14ac:dyDescent="0.2">
      <c r="A773" s="1" t="s">
        <v>774</v>
      </c>
      <c r="B773" s="1">
        <v>21.967023999999999</v>
      </c>
      <c r="C773" s="1">
        <v>2.38096849735917E-5</v>
      </c>
      <c r="D773" s="1">
        <f t="shared" si="24"/>
        <v>4099521.226750568</v>
      </c>
      <c r="E773" s="1">
        <f t="shared" si="25"/>
        <v>2.4393092380512859E-7</v>
      </c>
    </row>
    <row r="774" spans="1:5" x14ac:dyDescent="0.2">
      <c r="A774" s="1" t="s">
        <v>775</v>
      </c>
      <c r="B774" s="1">
        <v>-1.5001141</v>
      </c>
      <c r="C774" s="1">
        <v>2.4772790268386201E-5</v>
      </c>
      <c r="D774" s="1">
        <f t="shared" si="24"/>
        <v>0.3535254298354274</v>
      </c>
      <c r="E774" s="1">
        <f t="shared" si="25"/>
        <v>2.8286508285005647</v>
      </c>
    </row>
    <row r="775" spans="1:5" x14ac:dyDescent="0.2">
      <c r="A775" s="1" t="s">
        <v>776</v>
      </c>
      <c r="B775" s="1">
        <v>1.3056854</v>
      </c>
      <c r="C775" s="1">
        <v>2.5685699159611302E-5</v>
      </c>
      <c r="D775" s="1">
        <f t="shared" si="24"/>
        <v>2.4720114061132552</v>
      </c>
      <c r="E775" s="1">
        <f t="shared" si="25"/>
        <v>0.40452887779037416</v>
      </c>
    </row>
    <row r="776" spans="1:5" x14ac:dyDescent="0.2">
      <c r="A776" s="1" t="s">
        <v>777</v>
      </c>
      <c r="B776" s="1">
        <v>1.3629032000000001</v>
      </c>
      <c r="C776" s="1">
        <v>2.60085056230789E-5</v>
      </c>
      <c r="D776" s="1">
        <f t="shared" si="24"/>
        <v>2.5720223869931291</v>
      </c>
      <c r="E776" s="1">
        <f t="shared" si="25"/>
        <v>0.38879910418239738</v>
      </c>
    </row>
    <row r="777" spans="1:5" x14ac:dyDescent="0.2">
      <c r="A777" s="1" t="s">
        <v>778</v>
      </c>
      <c r="B777" s="1">
        <v>-1.3830488999999999</v>
      </c>
      <c r="C777" s="1">
        <v>2.6084355473827599E-5</v>
      </c>
      <c r="D777" s="1">
        <f t="shared" si="24"/>
        <v>0.38340766913452501</v>
      </c>
      <c r="E777" s="1">
        <f t="shared" si="25"/>
        <v>2.6081898733463604</v>
      </c>
    </row>
    <row r="778" spans="1:5" x14ac:dyDescent="0.2">
      <c r="A778" s="1" t="s">
        <v>779</v>
      </c>
      <c r="B778" s="1">
        <v>1.3406255</v>
      </c>
      <c r="C778" s="1">
        <v>2.6668553442025799E-5</v>
      </c>
      <c r="D778" s="1">
        <f t="shared" si="24"/>
        <v>2.5326109977821321</v>
      </c>
      <c r="E778" s="1">
        <f t="shared" si="25"/>
        <v>0.39484942649136556</v>
      </c>
    </row>
    <row r="779" spans="1:5" x14ac:dyDescent="0.2">
      <c r="A779" s="1" t="s">
        <v>780</v>
      </c>
      <c r="B779" s="1">
        <v>-2.3428732999999999</v>
      </c>
      <c r="C779" s="1">
        <v>2.7560004138009099E-5</v>
      </c>
      <c r="D779" s="1">
        <f t="shared" si="24"/>
        <v>0.1971173539444829</v>
      </c>
      <c r="E779" s="1">
        <f t="shared" si="25"/>
        <v>5.0731200474700211</v>
      </c>
    </row>
    <row r="780" spans="1:5" x14ac:dyDescent="0.2">
      <c r="A780" s="1" t="s">
        <v>781</v>
      </c>
      <c r="B780" s="1">
        <v>3.9050362000000001</v>
      </c>
      <c r="C780" s="1">
        <v>2.8449996315603801E-5</v>
      </c>
      <c r="D780" s="1">
        <f t="shared" si="24"/>
        <v>14.98073184967995</v>
      </c>
      <c r="E780" s="1">
        <f t="shared" si="25"/>
        <v>6.6752413035239266E-2</v>
      </c>
    </row>
    <row r="781" spans="1:5" x14ac:dyDescent="0.2">
      <c r="A781" s="1" t="s">
        <v>782</v>
      </c>
      <c r="B781" s="1">
        <v>3.4372246</v>
      </c>
      <c r="C781" s="1">
        <v>2.87296322481808E-5</v>
      </c>
      <c r="D781" s="1">
        <f t="shared" si="24"/>
        <v>10.831976432533079</v>
      </c>
      <c r="E781" s="1">
        <f t="shared" si="25"/>
        <v>9.2319255514309501E-2</v>
      </c>
    </row>
    <row r="782" spans="1:5" x14ac:dyDescent="0.2">
      <c r="A782" s="1" t="s">
        <v>783</v>
      </c>
      <c r="B782" s="1">
        <v>-2.0867738999999998</v>
      </c>
      <c r="C782" s="1">
        <v>2.9272119779857901E-5</v>
      </c>
      <c r="D782" s="1">
        <f t="shared" si="24"/>
        <v>0.23540650628812154</v>
      </c>
      <c r="E782" s="1">
        <f t="shared" si="25"/>
        <v>4.2479709493503464</v>
      </c>
    </row>
    <row r="783" spans="1:5" x14ac:dyDescent="0.2">
      <c r="A783" s="1" t="s">
        <v>784</v>
      </c>
      <c r="B783" s="1">
        <v>1.8275999000000001</v>
      </c>
      <c r="C783" s="1">
        <v>2.95829765162111E-5</v>
      </c>
      <c r="D783" s="1">
        <f t="shared" si="24"/>
        <v>3.549460847027889</v>
      </c>
      <c r="E783" s="1">
        <f t="shared" si="25"/>
        <v>0.2817329287734901</v>
      </c>
    </row>
    <row r="784" spans="1:5" x14ac:dyDescent="0.2">
      <c r="A784" s="1" t="s">
        <v>785</v>
      </c>
      <c r="B784" s="1">
        <v>3.9188466000000002</v>
      </c>
      <c r="C784" s="1">
        <v>3.0336062524277099E-5</v>
      </c>
      <c r="D784" s="1">
        <f t="shared" si="24"/>
        <v>15.12482557829607</v>
      </c>
      <c r="E784" s="1">
        <f t="shared" si="25"/>
        <v>6.6116464935303917E-2</v>
      </c>
    </row>
    <row r="785" spans="1:5" x14ac:dyDescent="0.2">
      <c r="A785" s="1" t="s">
        <v>786</v>
      </c>
      <c r="B785" s="1">
        <v>1.1111603999999999</v>
      </c>
      <c r="C785" s="1">
        <v>3.1564135854360901E-5</v>
      </c>
      <c r="D785" s="1">
        <f t="shared" si="24"/>
        <v>2.1601932783486073</v>
      </c>
      <c r="E785" s="1">
        <f t="shared" si="25"/>
        <v>0.46292154041163636</v>
      </c>
    </row>
    <row r="786" spans="1:5" x14ac:dyDescent="0.2">
      <c r="A786" s="1" t="s">
        <v>787</v>
      </c>
      <c r="B786" s="1">
        <v>1.5578848000000001</v>
      </c>
      <c r="C786" s="1">
        <v>3.2106886961503898E-5</v>
      </c>
      <c r="D786" s="1">
        <f t="shared" si="24"/>
        <v>2.9442186174585387</v>
      </c>
      <c r="E786" s="1">
        <f t="shared" si="25"/>
        <v>0.33964869119101082</v>
      </c>
    </row>
    <row r="787" spans="1:5" x14ac:dyDescent="0.2">
      <c r="A787" s="1" t="s">
        <v>788</v>
      </c>
      <c r="B787" s="1">
        <v>1.4556168</v>
      </c>
      <c r="C787" s="1">
        <v>3.4218013042541598E-5</v>
      </c>
      <c r="D787" s="1">
        <f t="shared" si="24"/>
        <v>2.7427379708191952</v>
      </c>
      <c r="E787" s="1">
        <f t="shared" si="25"/>
        <v>0.36459917448888568</v>
      </c>
    </row>
    <row r="788" spans="1:5" x14ac:dyDescent="0.2">
      <c r="A788" s="1" t="s">
        <v>789</v>
      </c>
      <c r="B788" s="1">
        <v>1.2263834</v>
      </c>
      <c r="C788" s="1">
        <v>3.5302995353218503E-5</v>
      </c>
      <c r="D788" s="1">
        <f t="shared" si="24"/>
        <v>2.3397970527059075</v>
      </c>
      <c r="E788" s="1">
        <f t="shared" si="25"/>
        <v>0.42738749450236674</v>
      </c>
    </row>
    <row r="789" spans="1:5" x14ac:dyDescent="0.2">
      <c r="A789" s="1" t="s">
        <v>790</v>
      </c>
      <c r="B789" s="1">
        <v>2.3957736000000001</v>
      </c>
      <c r="C789" s="1">
        <v>3.5316455747877898E-5</v>
      </c>
      <c r="D789" s="1">
        <f t="shared" si="24"/>
        <v>5.2625921845011572</v>
      </c>
      <c r="E789" s="1">
        <f t="shared" si="25"/>
        <v>0.19002042433481672</v>
      </c>
    </row>
    <row r="790" spans="1:5" x14ac:dyDescent="0.2">
      <c r="A790" s="1" t="s">
        <v>791</v>
      </c>
      <c r="B790" s="1">
        <v>-1.3710040999999999</v>
      </c>
      <c r="C790" s="1">
        <v>3.5788100527626998E-5</v>
      </c>
      <c r="D790" s="1">
        <f t="shared" si="24"/>
        <v>0.38662206998350657</v>
      </c>
      <c r="E790" s="1">
        <f t="shared" si="25"/>
        <v>2.5865052143625955</v>
      </c>
    </row>
    <row r="791" spans="1:5" x14ac:dyDescent="0.2">
      <c r="A791" s="1" t="s">
        <v>792</v>
      </c>
      <c r="B791" s="1">
        <v>2.9648971999999998</v>
      </c>
      <c r="C791" s="1">
        <v>3.8813666179734399E-5</v>
      </c>
      <c r="D791" s="1">
        <f t="shared" si="24"/>
        <v>7.8076977247473964</v>
      </c>
      <c r="E791" s="1">
        <f t="shared" si="25"/>
        <v>0.12807872887168581</v>
      </c>
    </row>
    <row r="792" spans="1:5" x14ac:dyDescent="0.2">
      <c r="A792" s="1" t="s">
        <v>793</v>
      </c>
      <c r="B792" s="1">
        <v>1.5849468</v>
      </c>
      <c r="C792" s="1">
        <v>4.0232517376407799E-5</v>
      </c>
      <c r="D792" s="1">
        <f t="shared" si="24"/>
        <v>2.9999673514458496</v>
      </c>
      <c r="E792" s="1">
        <f t="shared" si="25"/>
        <v>0.33333696098994042</v>
      </c>
    </row>
    <row r="793" spans="1:5" x14ac:dyDescent="0.2">
      <c r="A793" s="1" t="s">
        <v>794</v>
      </c>
      <c r="B793" s="1">
        <v>-3.1787019999999999</v>
      </c>
      <c r="C793" s="1">
        <v>4.0366737901185697E-5</v>
      </c>
      <c r="D793" s="1">
        <f t="shared" si="24"/>
        <v>0.11043719074914472</v>
      </c>
      <c r="E793" s="1">
        <f t="shared" si="25"/>
        <v>9.0549206586708149</v>
      </c>
    </row>
    <row r="794" spans="1:5" x14ac:dyDescent="0.2">
      <c r="A794" s="1" t="s">
        <v>795</v>
      </c>
      <c r="B794" s="1">
        <v>1.0549269999999999</v>
      </c>
      <c r="C794" s="1">
        <v>4.1168330866169697E-5</v>
      </c>
      <c r="D794" s="1">
        <f t="shared" si="24"/>
        <v>2.0776130772453762</v>
      </c>
      <c r="E794" s="1">
        <f t="shared" si="25"/>
        <v>0.48132157568331241</v>
      </c>
    </row>
    <row r="795" spans="1:5" x14ac:dyDescent="0.2">
      <c r="A795" s="1" t="s">
        <v>796</v>
      </c>
      <c r="B795" s="1">
        <v>-1.3370689</v>
      </c>
      <c r="C795" s="1">
        <v>4.3796056512972801E-5</v>
      </c>
      <c r="D795" s="1">
        <f t="shared" si="24"/>
        <v>0.39582402878330075</v>
      </c>
      <c r="E795" s="1">
        <f t="shared" si="25"/>
        <v>2.5263751750338117</v>
      </c>
    </row>
    <row r="796" spans="1:5" x14ac:dyDescent="0.2">
      <c r="A796" s="1" t="s">
        <v>797</v>
      </c>
      <c r="B796" s="1">
        <v>2.8912833</v>
      </c>
      <c r="C796" s="1">
        <v>4.3990028303250501E-5</v>
      </c>
      <c r="D796" s="1">
        <f t="shared" si="24"/>
        <v>7.4193011461978715</v>
      </c>
      <c r="E796" s="1">
        <f t="shared" si="25"/>
        <v>0.1347835840997591</v>
      </c>
    </row>
    <row r="797" spans="1:5" x14ac:dyDescent="0.2">
      <c r="A797" s="1" t="s">
        <v>798</v>
      </c>
      <c r="B797" s="1">
        <v>1.0156622</v>
      </c>
      <c r="C797" s="1">
        <v>4.4202794916457997E-5</v>
      </c>
      <c r="D797" s="1">
        <f t="shared" si="24"/>
        <v>2.0218307044878681</v>
      </c>
      <c r="E797" s="1">
        <f t="shared" si="25"/>
        <v>0.4946012531020994</v>
      </c>
    </row>
    <row r="798" spans="1:5" x14ac:dyDescent="0.2">
      <c r="A798" s="1" t="s">
        <v>799</v>
      </c>
      <c r="B798" s="1">
        <v>1.701848</v>
      </c>
      <c r="C798" s="1">
        <v>4.4473040818867701E-5</v>
      </c>
      <c r="D798" s="1">
        <f t="shared" si="24"/>
        <v>3.2531740253547858</v>
      </c>
      <c r="E798" s="1">
        <f t="shared" si="25"/>
        <v>0.30739210143882223</v>
      </c>
    </row>
    <row r="799" spans="1:5" x14ac:dyDescent="0.2">
      <c r="A799" s="1" t="s">
        <v>800</v>
      </c>
      <c r="B799" s="1">
        <v>-1.3953192999999999</v>
      </c>
      <c r="C799" s="1">
        <v>4.4851173989978398E-5</v>
      </c>
      <c r="D799" s="1">
        <f t="shared" si="24"/>
        <v>0.38016054114751402</v>
      </c>
      <c r="E799" s="1">
        <f t="shared" si="25"/>
        <v>2.6304676360715962</v>
      </c>
    </row>
    <row r="800" spans="1:5" x14ac:dyDescent="0.2">
      <c r="A800" s="1" t="s">
        <v>801</v>
      </c>
      <c r="B800" s="1">
        <v>1.492553</v>
      </c>
      <c r="C800" s="1">
        <v>4.7649884471221602E-5</v>
      </c>
      <c r="D800" s="1">
        <f t="shared" si="24"/>
        <v>2.813864776743868</v>
      </c>
      <c r="E800" s="1">
        <f t="shared" si="25"/>
        <v>0.35538310449913457</v>
      </c>
    </row>
    <row r="801" spans="1:5" x14ac:dyDescent="0.2">
      <c r="A801" s="1" t="s">
        <v>802</v>
      </c>
      <c r="B801" s="1">
        <v>1.4000178999999999</v>
      </c>
      <c r="C801" s="1">
        <v>5.0285885881835503E-5</v>
      </c>
      <c r="D801" s="1">
        <f t="shared" si="24"/>
        <v>2.6390485649010498</v>
      </c>
      <c r="E801" s="1">
        <f t="shared" si="25"/>
        <v>0.37892444015614191</v>
      </c>
    </row>
    <row r="802" spans="1:5" x14ac:dyDescent="0.2">
      <c r="A802" s="1" t="s">
        <v>803</v>
      </c>
      <c r="B802" s="1">
        <v>-1.7091966000000001</v>
      </c>
      <c r="C802" s="1">
        <v>5.3492683272918702E-5</v>
      </c>
      <c r="D802" s="1">
        <f t="shared" si="24"/>
        <v>0.30583033110728403</v>
      </c>
      <c r="E802" s="1">
        <f t="shared" si="25"/>
        <v>3.2697868663955507</v>
      </c>
    </row>
    <row r="803" spans="1:5" x14ac:dyDescent="0.2">
      <c r="A803" s="1" t="s">
        <v>804</v>
      </c>
      <c r="B803" s="1">
        <v>3.2077903999999999</v>
      </c>
      <c r="C803" s="1">
        <v>5.4496357531459802E-5</v>
      </c>
      <c r="D803" s="1">
        <f t="shared" si="24"/>
        <v>9.2393438533251739</v>
      </c>
      <c r="E803" s="1">
        <f t="shared" si="25"/>
        <v>0.10823279400301863</v>
      </c>
    </row>
    <row r="804" spans="1:5" x14ac:dyDescent="0.2">
      <c r="A804" s="1" t="s">
        <v>805</v>
      </c>
      <c r="B804" s="1">
        <v>-1.2504846999999999</v>
      </c>
      <c r="C804" s="1">
        <v>5.6622418595148203E-5</v>
      </c>
      <c r="D804" s="1">
        <f t="shared" si="24"/>
        <v>0.4203069740254502</v>
      </c>
      <c r="E804" s="1">
        <f t="shared" si="25"/>
        <v>2.3792134363667459</v>
      </c>
    </row>
    <row r="805" spans="1:5" x14ac:dyDescent="0.2">
      <c r="A805" s="1" t="s">
        <v>806</v>
      </c>
      <c r="B805" s="1">
        <v>1.4825801000000001</v>
      </c>
      <c r="C805" s="1">
        <v>5.75428032229353E-5</v>
      </c>
      <c r="D805" s="1">
        <f t="shared" si="24"/>
        <v>2.7944804847938278</v>
      </c>
      <c r="E805" s="1">
        <f t="shared" si="25"/>
        <v>0.35784826748352777</v>
      </c>
    </row>
    <row r="806" spans="1:5" x14ac:dyDescent="0.2">
      <c r="A806" s="1" t="s">
        <v>807</v>
      </c>
      <c r="B806" s="1">
        <v>1.0233791000000001</v>
      </c>
      <c r="C806" s="1">
        <v>5.8912431562751302E-5</v>
      </c>
      <c r="D806" s="1">
        <f t="shared" si="24"/>
        <v>2.0326743459149745</v>
      </c>
      <c r="E806" s="1">
        <f t="shared" si="25"/>
        <v>0.49196271995545193</v>
      </c>
    </row>
    <row r="807" spans="1:5" x14ac:dyDescent="0.2">
      <c r="A807" s="1" t="s">
        <v>808</v>
      </c>
      <c r="B807" s="1">
        <v>1.3576412</v>
      </c>
      <c r="C807" s="1">
        <v>5.9358563455590599E-5</v>
      </c>
      <c r="D807" s="1">
        <f t="shared" si="24"/>
        <v>2.5626584328117494</v>
      </c>
      <c r="E807" s="1">
        <f t="shared" si="25"/>
        <v>0.3902197761497227</v>
      </c>
    </row>
    <row r="808" spans="1:5" x14ac:dyDescent="0.2">
      <c r="A808" s="1" t="s">
        <v>809</v>
      </c>
      <c r="B808" s="1">
        <v>-3.6396856</v>
      </c>
      <c r="C808" s="1">
        <v>6.1823318691442994E-5</v>
      </c>
      <c r="D808" s="1">
        <f t="shared" si="24"/>
        <v>8.0231601202347014E-2</v>
      </c>
      <c r="E808" s="1">
        <f t="shared" si="25"/>
        <v>12.463916773615967</v>
      </c>
    </row>
    <row r="809" spans="1:5" x14ac:dyDescent="0.2">
      <c r="A809" s="1" t="s">
        <v>810</v>
      </c>
      <c r="B809" s="1">
        <v>1.8737378</v>
      </c>
      <c r="C809" s="1">
        <v>6.3555289737011398E-5</v>
      </c>
      <c r="D809" s="1">
        <f t="shared" si="24"/>
        <v>3.6648084641886074</v>
      </c>
      <c r="E809" s="1">
        <f t="shared" si="25"/>
        <v>0.27286555621438213</v>
      </c>
    </row>
    <row r="810" spans="1:5" x14ac:dyDescent="0.2">
      <c r="A810" s="1" t="s">
        <v>811</v>
      </c>
      <c r="B810" s="1">
        <v>-1.9655178</v>
      </c>
      <c r="C810" s="1">
        <v>6.4531673385971098E-5</v>
      </c>
      <c r="D810" s="1">
        <f t="shared" si="24"/>
        <v>0.25604729091909167</v>
      </c>
      <c r="E810" s="1">
        <f t="shared" si="25"/>
        <v>3.905528531118065</v>
      </c>
    </row>
    <row r="811" spans="1:5" x14ac:dyDescent="0.2">
      <c r="A811" s="1" t="s">
        <v>812</v>
      </c>
      <c r="B811" s="1">
        <v>1.8149635</v>
      </c>
      <c r="C811" s="1">
        <v>6.4892196947269502E-5</v>
      </c>
      <c r="D811" s="1">
        <f t="shared" si="24"/>
        <v>3.5185072847794094</v>
      </c>
      <c r="E811" s="1">
        <f t="shared" si="25"/>
        <v>0.2842114337309648</v>
      </c>
    </row>
    <row r="812" spans="1:5" x14ac:dyDescent="0.2">
      <c r="A812" s="1" t="s">
        <v>813</v>
      </c>
      <c r="B812" s="1">
        <v>-2.8236376999999999</v>
      </c>
      <c r="C812" s="1">
        <v>6.7285006850259797E-5</v>
      </c>
      <c r="D812" s="1">
        <f t="shared" si="24"/>
        <v>0.14125387005975809</v>
      </c>
      <c r="E812" s="1">
        <f t="shared" si="25"/>
        <v>7.0794520502478653</v>
      </c>
    </row>
    <row r="813" spans="1:5" x14ac:dyDescent="0.2">
      <c r="A813" s="1" t="s">
        <v>814</v>
      </c>
      <c r="B813" s="1">
        <v>-1.0462042</v>
      </c>
      <c r="C813" s="1">
        <v>6.7987189946966899E-5</v>
      </c>
      <c r="D813" s="1">
        <f t="shared" si="24"/>
        <v>0.48424055003822963</v>
      </c>
      <c r="E813" s="1">
        <f t="shared" si="25"/>
        <v>2.0650893443786407</v>
      </c>
    </row>
    <row r="814" spans="1:5" x14ac:dyDescent="0.2">
      <c r="A814" s="1" t="s">
        <v>815</v>
      </c>
      <c r="B814" s="1">
        <v>1.4983507</v>
      </c>
      <c r="C814" s="1">
        <v>7.8451571829874194E-5</v>
      </c>
      <c r="D814" s="1">
        <f t="shared" si="24"/>
        <v>2.8251954927992764</v>
      </c>
      <c r="E814" s="1">
        <f t="shared" si="25"/>
        <v>0.35395780665400051</v>
      </c>
    </row>
    <row r="815" spans="1:5" x14ac:dyDescent="0.2">
      <c r="A815" s="1" t="s">
        <v>816</v>
      </c>
      <c r="B815" s="1">
        <v>3.8225904000000002</v>
      </c>
      <c r="C815" s="1">
        <v>7.8510441316927899E-5</v>
      </c>
      <c r="D815" s="1">
        <f t="shared" si="24"/>
        <v>14.148629413986269</v>
      </c>
      <c r="E815" s="1">
        <f t="shared" si="25"/>
        <v>7.0678224069638529E-2</v>
      </c>
    </row>
    <row r="816" spans="1:5" x14ac:dyDescent="0.2">
      <c r="A816" s="1" t="s">
        <v>817</v>
      </c>
      <c r="B816" s="1">
        <v>2.1531277000000002</v>
      </c>
      <c r="C816" s="1">
        <v>7.9303665174343906E-5</v>
      </c>
      <c r="D816" s="1">
        <f t="shared" si="24"/>
        <v>4.4479103189591687</v>
      </c>
      <c r="E816" s="1">
        <f t="shared" si="25"/>
        <v>0.22482467682352117</v>
      </c>
    </row>
    <row r="817" spans="1:5" x14ac:dyDescent="0.2">
      <c r="A817" s="1" t="s">
        <v>818</v>
      </c>
      <c r="B817" s="1">
        <v>-5.3325509999999996</v>
      </c>
      <c r="C817" s="1">
        <v>8.2020576334872504E-5</v>
      </c>
      <c r="D817" s="1">
        <f t="shared" si="24"/>
        <v>2.4816595137148234E-2</v>
      </c>
      <c r="E817" s="1">
        <f t="shared" si="25"/>
        <v>40.295616480565819</v>
      </c>
    </row>
    <row r="818" spans="1:5" x14ac:dyDescent="0.2">
      <c r="A818" s="1" t="s">
        <v>819</v>
      </c>
      <c r="B818" s="1">
        <v>1.9477826</v>
      </c>
      <c r="C818" s="1">
        <v>8.8258561190486897E-5</v>
      </c>
      <c r="D818" s="1">
        <f t="shared" si="24"/>
        <v>3.8578113601795971</v>
      </c>
      <c r="E818" s="1">
        <f t="shared" si="25"/>
        <v>0.25921433337099353</v>
      </c>
    </row>
    <row r="819" spans="1:5" x14ac:dyDescent="0.2">
      <c r="A819" s="1" t="s">
        <v>820</v>
      </c>
      <c r="B819" s="1">
        <v>2.9147449000000001</v>
      </c>
      <c r="C819" s="1">
        <v>9.1924971626752304E-5</v>
      </c>
      <c r="D819" s="1">
        <f t="shared" si="24"/>
        <v>7.5409427660328747</v>
      </c>
      <c r="E819" s="1">
        <f t="shared" si="25"/>
        <v>0.13260941383938896</v>
      </c>
    </row>
    <row r="820" spans="1:5" x14ac:dyDescent="0.2">
      <c r="A820" s="1" t="s">
        <v>821</v>
      </c>
      <c r="B820" s="1">
        <v>-1.4011115999999999</v>
      </c>
      <c r="C820" s="1">
        <v>9.4805999984087002E-5</v>
      </c>
      <c r="D820" s="1">
        <f t="shared" si="24"/>
        <v>0.37863728826360427</v>
      </c>
      <c r="E820" s="1">
        <f t="shared" si="25"/>
        <v>2.6410499731442401</v>
      </c>
    </row>
    <row r="821" spans="1:5" x14ac:dyDescent="0.2">
      <c r="A821" s="1" t="s">
        <v>822</v>
      </c>
      <c r="B821" s="1">
        <v>2.2225527999999999</v>
      </c>
      <c r="C821" s="1">
        <v>9.5180073989227593E-5</v>
      </c>
      <c r="D821" s="1">
        <f t="shared" si="24"/>
        <v>4.6671854702556237</v>
      </c>
      <c r="E821" s="1">
        <f t="shared" si="25"/>
        <v>0.21426189432005358</v>
      </c>
    </row>
    <row r="822" spans="1:5" x14ac:dyDescent="0.2">
      <c r="A822" s="1" t="s">
        <v>823</v>
      </c>
      <c r="B822" s="1">
        <v>-1.1540250999999999</v>
      </c>
      <c r="C822" s="1">
        <v>9.7847716419723106E-5</v>
      </c>
      <c r="D822" s="1">
        <f t="shared" si="24"/>
        <v>0.44936974510527117</v>
      </c>
      <c r="E822" s="1">
        <f t="shared" si="25"/>
        <v>2.2253389572672186</v>
      </c>
    </row>
    <row r="823" spans="1:5" x14ac:dyDescent="0.2">
      <c r="A823" s="1" t="s">
        <v>825</v>
      </c>
      <c r="B823" s="1">
        <v>1.4988490000000001</v>
      </c>
      <c r="C823" s="1">
        <v>9.9005132157522601E-5</v>
      </c>
      <c r="D823" s="1">
        <f t="shared" si="24"/>
        <v>2.8261714704140735</v>
      </c>
      <c r="E823" s="1">
        <f t="shared" si="25"/>
        <v>0.35383557242317148</v>
      </c>
    </row>
    <row r="824" spans="1:5" x14ac:dyDescent="0.2">
      <c r="A824" s="1" t="s">
        <v>824</v>
      </c>
      <c r="B824" s="1">
        <v>21.578510000000001</v>
      </c>
      <c r="C824" s="1">
        <v>9.9005132157522601E-5</v>
      </c>
      <c r="D824" s="1">
        <f t="shared" si="24"/>
        <v>3131690.0447175978</v>
      </c>
      <c r="E824" s="1">
        <f t="shared" si="25"/>
        <v>3.1931640287542433E-7</v>
      </c>
    </row>
    <row r="825" spans="1:5" x14ac:dyDescent="0.2">
      <c r="A825" s="1" t="s">
        <v>826</v>
      </c>
      <c r="B825" s="1">
        <v>1.3305880999999999</v>
      </c>
      <c r="C825" s="1">
        <v>1.01590823673485E-4</v>
      </c>
      <c r="D825" s="1">
        <f t="shared" si="24"/>
        <v>2.515051775454463</v>
      </c>
      <c r="E825" s="1">
        <f t="shared" si="25"/>
        <v>0.39760612873240064</v>
      </c>
    </row>
    <row r="826" spans="1:5" x14ac:dyDescent="0.2">
      <c r="A826" s="1" t="s">
        <v>827</v>
      </c>
      <c r="B826" s="1">
        <v>1.8584666999999999</v>
      </c>
      <c r="C826" s="1">
        <v>1.03033889346286E-4</v>
      </c>
      <c r="D826" s="1">
        <f t="shared" si="24"/>
        <v>3.6262206159483226</v>
      </c>
      <c r="E826" s="1">
        <f t="shared" si="25"/>
        <v>0.27576921150410533</v>
      </c>
    </row>
    <row r="827" spans="1:5" x14ac:dyDescent="0.2">
      <c r="A827" s="1" t="s">
        <v>828</v>
      </c>
      <c r="B827" s="1">
        <v>2.757514</v>
      </c>
      <c r="C827" s="1">
        <v>1.08284708279593E-4</v>
      </c>
      <c r="D827" s="1">
        <f t="shared" si="24"/>
        <v>6.7622999024922992</v>
      </c>
      <c r="E827" s="1">
        <f t="shared" si="25"/>
        <v>0.14787868246296532</v>
      </c>
    </row>
    <row r="828" spans="1:5" x14ac:dyDescent="0.2">
      <c r="A828" s="1" t="s">
        <v>829</v>
      </c>
      <c r="B828" s="1">
        <v>1.2873049000000001</v>
      </c>
      <c r="C828" s="1">
        <v>1.09189535673173E-4</v>
      </c>
      <c r="D828" s="1">
        <f t="shared" si="24"/>
        <v>2.4407167885315366</v>
      </c>
      <c r="E828" s="1">
        <f t="shared" si="25"/>
        <v>0.40971570511532085</v>
      </c>
    </row>
    <row r="829" spans="1:5" x14ac:dyDescent="0.2">
      <c r="A829" s="1" t="s">
        <v>830</v>
      </c>
      <c r="B829" s="1">
        <v>1.1414943</v>
      </c>
      <c r="C829" s="1">
        <v>1.18916053345016E-4</v>
      </c>
      <c r="D829" s="1">
        <f t="shared" si="24"/>
        <v>2.2060940544596805</v>
      </c>
      <c r="E829" s="1">
        <f t="shared" si="25"/>
        <v>0.45328983049406807</v>
      </c>
    </row>
    <row r="830" spans="1:5" x14ac:dyDescent="0.2">
      <c r="A830" s="1" t="s">
        <v>831</v>
      </c>
      <c r="B830" s="1">
        <v>2.024877</v>
      </c>
      <c r="C830" s="1">
        <v>1.2004644436606E-4</v>
      </c>
      <c r="D830" s="1">
        <f t="shared" si="24"/>
        <v>4.0695717937174942</v>
      </c>
      <c r="E830" s="1">
        <f t="shared" si="25"/>
        <v>0.24572609863862721</v>
      </c>
    </row>
    <row r="831" spans="1:5" x14ac:dyDescent="0.2">
      <c r="A831" s="1" t="s">
        <v>832</v>
      </c>
      <c r="B831" s="1">
        <v>2.8171081999999998</v>
      </c>
      <c r="C831" s="1">
        <v>1.23530576284812E-4</v>
      </c>
      <c r="D831" s="1">
        <f t="shared" si="24"/>
        <v>7.0474835240648792</v>
      </c>
      <c r="E831" s="1">
        <f t="shared" si="25"/>
        <v>0.14189462048195262</v>
      </c>
    </row>
    <row r="832" spans="1:5" x14ac:dyDescent="0.2">
      <c r="A832" s="1" t="s">
        <v>833</v>
      </c>
      <c r="B832" s="1">
        <v>22.529651999999999</v>
      </c>
      <c r="C832" s="1">
        <v>1.24098195581021E-4</v>
      </c>
      <c r="D832" s="1">
        <f t="shared" si="24"/>
        <v>6054817.310251005</v>
      </c>
      <c r="E832" s="1">
        <f t="shared" si="25"/>
        <v>1.6515774940178081E-7</v>
      </c>
    </row>
    <row r="833" spans="1:5" x14ac:dyDescent="0.2">
      <c r="A833" s="1" t="s">
        <v>834</v>
      </c>
      <c r="B833" s="1">
        <v>1.8893248</v>
      </c>
      <c r="C833" s="1">
        <v>1.2809944149013599E-4</v>
      </c>
      <c r="D833" s="1">
        <f t="shared" si="24"/>
        <v>3.7046180324640732</v>
      </c>
      <c r="E833" s="1">
        <f t="shared" si="25"/>
        <v>0.26993336188423844</v>
      </c>
    </row>
    <row r="834" spans="1:5" x14ac:dyDescent="0.2">
      <c r="A834" s="1" t="s">
        <v>835</v>
      </c>
      <c r="B834" s="1">
        <v>-1.0320456</v>
      </c>
      <c r="C834" s="1">
        <v>1.28350035984305E-4</v>
      </c>
      <c r="D834" s="1">
        <f t="shared" ref="D834:D897" si="26">2^B834</f>
        <v>0.48901627989173713</v>
      </c>
      <c r="E834" s="1">
        <f t="shared" ref="E834:E897" si="27">1/D834</f>
        <v>2.0449216950842395</v>
      </c>
    </row>
    <row r="835" spans="1:5" x14ac:dyDescent="0.2">
      <c r="A835" s="1" t="s">
        <v>836</v>
      </c>
      <c r="B835" s="1">
        <v>1.3622816</v>
      </c>
      <c r="C835" s="1">
        <v>1.2849103892503201E-4</v>
      </c>
      <c r="D835" s="1">
        <f t="shared" si="26"/>
        <v>2.5709144433897668</v>
      </c>
      <c r="E835" s="1">
        <f t="shared" si="27"/>
        <v>0.38896665836981092</v>
      </c>
    </row>
    <row r="836" spans="1:5" x14ac:dyDescent="0.2">
      <c r="A836" s="1" t="s">
        <v>837</v>
      </c>
      <c r="B836" s="1">
        <v>1.2510247000000001</v>
      </c>
      <c r="C836" s="1">
        <v>1.3031736561818299E-4</v>
      </c>
      <c r="D836" s="1">
        <f t="shared" si="26"/>
        <v>2.3801041413976596</v>
      </c>
      <c r="E836" s="1">
        <f t="shared" si="27"/>
        <v>0.42014968278353304</v>
      </c>
    </row>
    <row r="837" spans="1:5" x14ac:dyDescent="0.2">
      <c r="A837" s="1" t="s">
        <v>838</v>
      </c>
      <c r="B837" s="1">
        <v>1.1416135000000001</v>
      </c>
      <c r="C837" s="1">
        <v>1.3107856663641801E-4</v>
      </c>
      <c r="D837" s="1">
        <f t="shared" si="26"/>
        <v>2.2062763364164999</v>
      </c>
      <c r="E837" s="1">
        <f t="shared" si="27"/>
        <v>0.45325237981033234</v>
      </c>
    </row>
    <row r="838" spans="1:5" x14ac:dyDescent="0.2">
      <c r="A838" s="1" t="s">
        <v>839</v>
      </c>
      <c r="B838" s="1">
        <v>2.868023</v>
      </c>
      <c r="C838" s="1">
        <v>1.3132832598284399E-4</v>
      </c>
      <c r="D838" s="1">
        <f t="shared" si="26"/>
        <v>7.300640297039334</v>
      </c>
      <c r="E838" s="1">
        <f t="shared" si="27"/>
        <v>0.13697428709171375</v>
      </c>
    </row>
    <row r="839" spans="1:5" x14ac:dyDescent="0.2">
      <c r="A839" s="1" t="s">
        <v>840</v>
      </c>
      <c r="B839" s="1">
        <v>3.2414550000000002</v>
      </c>
      <c r="C839" s="1">
        <v>1.3555203313886201E-4</v>
      </c>
      <c r="D839" s="1">
        <f t="shared" si="26"/>
        <v>9.4574746221274388</v>
      </c>
      <c r="E839" s="1">
        <f t="shared" si="27"/>
        <v>0.1057364719393825</v>
      </c>
    </row>
    <row r="840" spans="1:5" x14ac:dyDescent="0.2">
      <c r="A840" s="1" t="s">
        <v>841</v>
      </c>
      <c r="B840" s="1">
        <v>1.0748601</v>
      </c>
      <c r="C840" s="1">
        <v>1.4159743333832999E-4</v>
      </c>
      <c r="D840" s="1">
        <f t="shared" si="26"/>
        <v>2.1065177902563943</v>
      </c>
      <c r="E840" s="1">
        <f t="shared" si="27"/>
        <v>0.47471709217242608</v>
      </c>
    </row>
    <row r="841" spans="1:5" x14ac:dyDescent="0.2">
      <c r="A841" s="1" t="s">
        <v>842</v>
      </c>
      <c r="B841" s="1">
        <v>1.2787904000000001</v>
      </c>
      <c r="C841" s="1">
        <v>1.46584165156943E-4</v>
      </c>
      <c r="D841" s="1">
        <f t="shared" si="26"/>
        <v>2.4263545852411799</v>
      </c>
      <c r="E841" s="1">
        <f t="shared" si="27"/>
        <v>0.41214091546335135</v>
      </c>
    </row>
    <row r="842" spans="1:5" x14ac:dyDescent="0.2">
      <c r="A842" s="1" t="s">
        <v>843</v>
      </c>
      <c r="B842" s="1">
        <v>1.3612147999999999</v>
      </c>
      <c r="C842" s="1">
        <v>1.4856148156241599E-4</v>
      </c>
      <c r="D842" s="1">
        <f t="shared" si="26"/>
        <v>2.5690140849118013</v>
      </c>
      <c r="E842" s="1">
        <f t="shared" si="27"/>
        <v>0.38925438590358363</v>
      </c>
    </row>
    <row r="843" spans="1:5" x14ac:dyDescent="0.2">
      <c r="A843" s="1" t="s">
        <v>844</v>
      </c>
      <c r="B843" s="1">
        <v>-1.7271065000000001</v>
      </c>
      <c r="C843" s="1">
        <v>1.4907901448906E-4</v>
      </c>
      <c r="D843" s="1">
        <f t="shared" si="26"/>
        <v>0.30205716211196199</v>
      </c>
      <c r="E843" s="1">
        <f t="shared" si="27"/>
        <v>3.3106316466991608</v>
      </c>
    </row>
    <row r="844" spans="1:5" x14ac:dyDescent="0.2">
      <c r="A844" s="1" t="s">
        <v>845</v>
      </c>
      <c r="B844" s="1">
        <v>2.8729835000000001</v>
      </c>
      <c r="C844" s="1">
        <v>1.49335760662327E-4</v>
      </c>
      <c r="D844" s="1">
        <f t="shared" si="26"/>
        <v>7.3257857063787117</v>
      </c>
      <c r="E844" s="1">
        <f t="shared" si="27"/>
        <v>0.13650412939724396</v>
      </c>
    </row>
    <row r="845" spans="1:5" x14ac:dyDescent="0.2">
      <c r="A845" s="1" t="s">
        <v>846</v>
      </c>
      <c r="B845" s="1">
        <v>-1.0071019999999999</v>
      </c>
      <c r="C845" s="1">
        <v>1.6007258249401901E-4</v>
      </c>
      <c r="D845" s="1">
        <f t="shared" si="26"/>
        <v>0.49754468275369701</v>
      </c>
      <c r="E845" s="1">
        <f t="shared" si="27"/>
        <v>2.0098697356495254</v>
      </c>
    </row>
    <row r="846" spans="1:5" x14ac:dyDescent="0.2">
      <c r="A846" s="1" t="s">
        <v>847</v>
      </c>
      <c r="B846" s="1">
        <v>-2.5210620000000001</v>
      </c>
      <c r="C846" s="1">
        <v>1.6039935470140199E-4</v>
      </c>
      <c r="D846" s="1">
        <f t="shared" si="26"/>
        <v>0.17421466777789765</v>
      </c>
      <c r="E846" s="1">
        <f t="shared" si="27"/>
        <v>5.7400448122707868</v>
      </c>
    </row>
    <row r="847" spans="1:5" x14ac:dyDescent="0.2">
      <c r="A847" s="1" t="s">
        <v>848</v>
      </c>
      <c r="B847" s="1">
        <v>-1.8432496</v>
      </c>
      <c r="C847" s="1">
        <v>1.6052589661239101E-4</v>
      </c>
      <c r="D847" s="1">
        <f t="shared" si="26"/>
        <v>0.27869333390625761</v>
      </c>
      <c r="E847" s="1">
        <f t="shared" si="27"/>
        <v>3.5881733731613541</v>
      </c>
    </row>
    <row r="848" spans="1:5" x14ac:dyDescent="0.2">
      <c r="A848" s="1" t="s">
        <v>849</v>
      </c>
      <c r="B848" s="1">
        <v>-1.0798538</v>
      </c>
      <c r="C848" s="1">
        <v>1.6543503397899501E-4</v>
      </c>
      <c r="D848" s="1">
        <f t="shared" si="26"/>
        <v>0.47307676164236817</v>
      </c>
      <c r="E848" s="1">
        <f t="shared" si="27"/>
        <v>2.1138218595399323</v>
      </c>
    </row>
    <row r="849" spans="1:5" x14ac:dyDescent="0.2">
      <c r="A849" s="1" t="s">
        <v>850</v>
      </c>
      <c r="B849" s="1">
        <v>1.9007512</v>
      </c>
      <c r="C849" s="1">
        <v>1.7028026158520901E-4</v>
      </c>
      <c r="D849" s="1">
        <f t="shared" si="26"/>
        <v>3.7340757640259317</v>
      </c>
      <c r="E849" s="1">
        <f t="shared" si="27"/>
        <v>0.26780388593986104</v>
      </c>
    </row>
    <row r="850" spans="1:5" x14ac:dyDescent="0.2">
      <c r="A850" s="1" t="s">
        <v>851</v>
      </c>
      <c r="B850" s="1">
        <v>-1.2208412</v>
      </c>
      <c r="C850" s="1">
        <v>1.70478001051562E-4</v>
      </c>
      <c r="D850" s="1">
        <f t="shared" si="26"/>
        <v>0.42903248698161067</v>
      </c>
      <c r="E850" s="1">
        <f t="shared" si="27"/>
        <v>2.3308258240193878</v>
      </c>
    </row>
    <row r="851" spans="1:5" x14ac:dyDescent="0.2">
      <c r="A851" s="1" t="s">
        <v>852</v>
      </c>
      <c r="B851" s="1">
        <v>21.554449999999999</v>
      </c>
      <c r="C851" s="1">
        <v>1.7072406005908301E-4</v>
      </c>
      <c r="D851" s="1">
        <f t="shared" si="26"/>
        <v>3079895.5622680071</v>
      </c>
      <c r="E851" s="1">
        <f t="shared" si="27"/>
        <v>3.2468633425466191E-7</v>
      </c>
    </row>
    <row r="852" spans="1:5" x14ac:dyDescent="0.2">
      <c r="A852" s="1" t="s">
        <v>853</v>
      </c>
      <c r="B852" s="1">
        <v>1.5716551999999999</v>
      </c>
      <c r="C852" s="1">
        <v>1.74548486112131E-4</v>
      </c>
      <c r="D852" s="1">
        <f t="shared" si="26"/>
        <v>2.9724554755816817</v>
      </c>
      <c r="E852" s="1">
        <f t="shared" si="27"/>
        <v>0.33642219646849691</v>
      </c>
    </row>
    <row r="853" spans="1:5" x14ac:dyDescent="0.2">
      <c r="A853" s="1" t="s">
        <v>854</v>
      </c>
      <c r="B853" s="1">
        <v>21.685427000000001</v>
      </c>
      <c r="C853" s="1">
        <v>1.7563353948605201E-4</v>
      </c>
      <c r="D853" s="1">
        <f t="shared" si="26"/>
        <v>3372593.4776349743</v>
      </c>
      <c r="E853" s="1">
        <f t="shared" si="27"/>
        <v>2.9650771924674666E-7</v>
      </c>
    </row>
    <row r="854" spans="1:5" x14ac:dyDescent="0.2">
      <c r="A854" s="1" t="s">
        <v>855</v>
      </c>
      <c r="B854" s="1">
        <v>1.9207263000000001</v>
      </c>
      <c r="C854" s="1">
        <v>1.7712557157080399E-4</v>
      </c>
      <c r="D854" s="1">
        <f t="shared" si="26"/>
        <v>3.7861361723190035</v>
      </c>
      <c r="E854" s="1">
        <f t="shared" si="27"/>
        <v>0.26412150923443972</v>
      </c>
    </row>
    <row r="855" spans="1:5" x14ac:dyDescent="0.2">
      <c r="A855" s="1" t="s">
        <v>856</v>
      </c>
      <c r="B855" s="1">
        <v>1.2048376999999999</v>
      </c>
      <c r="C855" s="1">
        <v>1.83407020023673E-4</v>
      </c>
      <c r="D855" s="1">
        <f t="shared" si="26"/>
        <v>2.3051133588581205</v>
      </c>
      <c r="E855" s="1">
        <f t="shared" si="27"/>
        <v>0.43381814441237199</v>
      </c>
    </row>
    <row r="856" spans="1:5" x14ac:dyDescent="0.2">
      <c r="A856" s="1" t="s">
        <v>857</v>
      </c>
      <c r="B856" s="1">
        <v>21.82217</v>
      </c>
      <c r="C856" s="1">
        <v>2.0012242219915799E-4</v>
      </c>
      <c r="D856" s="1">
        <f t="shared" si="26"/>
        <v>3707897.6737083578</v>
      </c>
      <c r="E856" s="1">
        <f t="shared" si="27"/>
        <v>2.696946054069167E-7</v>
      </c>
    </row>
    <row r="857" spans="1:5" x14ac:dyDescent="0.2">
      <c r="A857" s="1" t="s">
        <v>858</v>
      </c>
      <c r="B857" s="1">
        <v>-2.0945749999999999</v>
      </c>
      <c r="C857" s="1">
        <v>2.09126665969256E-4</v>
      </c>
      <c r="D857" s="1">
        <f t="shared" si="26"/>
        <v>0.23413702555333035</v>
      </c>
      <c r="E857" s="1">
        <f t="shared" si="27"/>
        <v>4.271003262455924</v>
      </c>
    </row>
    <row r="858" spans="1:5" x14ac:dyDescent="0.2">
      <c r="A858" s="1" t="s">
        <v>860</v>
      </c>
      <c r="B858" s="1">
        <v>-2.1033162999999999</v>
      </c>
      <c r="C858" s="1">
        <v>2.1375466319007301E-4</v>
      </c>
      <c r="D858" s="1">
        <f t="shared" si="26"/>
        <v>0.23272267667342686</v>
      </c>
      <c r="E858" s="1">
        <f t="shared" si="27"/>
        <v>4.2969598592374032</v>
      </c>
    </row>
    <row r="859" spans="1:5" x14ac:dyDescent="0.2">
      <c r="A859" s="1" t="s">
        <v>859</v>
      </c>
      <c r="B859" s="1">
        <v>-1.0916129000000001</v>
      </c>
      <c r="C859" s="1">
        <v>2.1375466319007301E-4</v>
      </c>
      <c r="D859" s="1">
        <f t="shared" si="26"/>
        <v>0.46923648561519443</v>
      </c>
      <c r="E859" s="1">
        <f t="shared" si="27"/>
        <v>2.131121578683179</v>
      </c>
    </row>
    <row r="860" spans="1:5" x14ac:dyDescent="0.2">
      <c r="A860" s="1" t="s">
        <v>861</v>
      </c>
      <c r="B860" s="1">
        <v>2.6215774999999999</v>
      </c>
      <c r="C860" s="1">
        <v>2.2604062518034301E-4</v>
      </c>
      <c r="D860" s="1">
        <f t="shared" si="26"/>
        <v>6.154226322708876</v>
      </c>
      <c r="E860" s="1">
        <f t="shared" si="27"/>
        <v>0.16248996178610389</v>
      </c>
    </row>
    <row r="861" spans="1:5" x14ac:dyDescent="0.2">
      <c r="A861" s="1" t="s">
        <v>862</v>
      </c>
      <c r="B861" s="1">
        <v>1.0035886000000001</v>
      </c>
      <c r="C861" s="1">
        <v>2.30743045756335E-4</v>
      </c>
      <c r="D861" s="1">
        <f t="shared" si="26"/>
        <v>2.0049810483755759</v>
      </c>
      <c r="E861" s="1">
        <f t="shared" si="27"/>
        <v>0.49875783155665948</v>
      </c>
    </row>
    <row r="862" spans="1:5" x14ac:dyDescent="0.2">
      <c r="A862" s="1" t="s">
        <v>863</v>
      </c>
      <c r="B862" s="1">
        <v>-1.1812927</v>
      </c>
      <c r="C862" s="1">
        <v>2.3140279361531099E-4</v>
      </c>
      <c r="D862" s="1">
        <f t="shared" si="26"/>
        <v>0.4409562104835873</v>
      </c>
      <c r="E862" s="1">
        <f t="shared" si="27"/>
        <v>2.2677988794019281</v>
      </c>
    </row>
    <row r="863" spans="1:5" x14ac:dyDescent="0.2">
      <c r="A863" s="1" t="s">
        <v>864</v>
      </c>
      <c r="B863" s="1">
        <v>-3.9915509999999998</v>
      </c>
      <c r="C863" s="1">
        <v>2.3395018573486699E-4</v>
      </c>
      <c r="D863" s="1">
        <f t="shared" si="26"/>
        <v>6.2867098922985989E-2</v>
      </c>
      <c r="E863" s="1">
        <f t="shared" si="27"/>
        <v>15.906571436118419</v>
      </c>
    </row>
    <row r="864" spans="1:5" x14ac:dyDescent="0.2">
      <c r="A864" s="1" t="s">
        <v>865</v>
      </c>
      <c r="B864" s="1">
        <v>-1.0641130999999999</v>
      </c>
      <c r="C864" s="1">
        <v>2.3439901195881701E-4</v>
      </c>
      <c r="D864" s="1">
        <f t="shared" si="26"/>
        <v>0.47826658389316518</v>
      </c>
      <c r="E864" s="1">
        <f t="shared" si="27"/>
        <v>2.0908841087325039</v>
      </c>
    </row>
    <row r="865" spans="1:5" x14ac:dyDescent="0.2">
      <c r="A865" s="1" t="s">
        <v>866</v>
      </c>
      <c r="B865" s="1">
        <v>-4.9686155000000003</v>
      </c>
      <c r="C865" s="1">
        <v>2.4419207307841399E-4</v>
      </c>
      <c r="D865" s="1">
        <f t="shared" si="26"/>
        <v>3.1937263213275273E-2</v>
      </c>
      <c r="E865" s="1">
        <f t="shared" si="27"/>
        <v>31.311386743505711</v>
      </c>
    </row>
    <row r="866" spans="1:5" x14ac:dyDescent="0.2">
      <c r="A866" s="1" t="s">
        <v>867</v>
      </c>
      <c r="B866" s="1">
        <v>2.9646313000000002</v>
      </c>
      <c r="C866" s="1">
        <v>2.4426307826465598E-4</v>
      </c>
      <c r="D866" s="1">
        <f t="shared" si="26"/>
        <v>7.8062588374841608</v>
      </c>
      <c r="E866" s="1">
        <f t="shared" si="27"/>
        <v>0.12810233696046452</v>
      </c>
    </row>
    <row r="867" spans="1:5" x14ac:dyDescent="0.2">
      <c r="A867" s="1" t="s">
        <v>868</v>
      </c>
      <c r="B867" s="1">
        <v>1.9501257000000001</v>
      </c>
      <c r="C867" s="1">
        <v>2.5248248906261002E-4</v>
      </c>
      <c r="D867" s="1">
        <f t="shared" si="26"/>
        <v>3.86408197308783</v>
      </c>
      <c r="E867" s="1">
        <f t="shared" si="27"/>
        <v>0.25879368164668853</v>
      </c>
    </row>
    <row r="868" spans="1:5" x14ac:dyDescent="0.2">
      <c r="A868" s="1" t="s">
        <v>869</v>
      </c>
      <c r="B868" s="1">
        <v>2.2541815999999999</v>
      </c>
      <c r="C868" s="1">
        <v>2.5278362888989098E-4</v>
      </c>
      <c r="D868" s="1">
        <f t="shared" si="26"/>
        <v>4.7706359578496276</v>
      </c>
      <c r="E868" s="1">
        <f t="shared" si="27"/>
        <v>0.20961565896777246</v>
      </c>
    </row>
    <row r="869" spans="1:5" x14ac:dyDescent="0.2">
      <c r="A869" s="1" t="s">
        <v>870</v>
      </c>
      <c r="B869" s="1">
        <v>-1.9599711</v>
      </c>
      <c r="C869" s="1">
        <v>2.5520719907170001E-4</v>
      </c>
      <c r="D869" s="1">
        <f t="shared" si="26"/>
        <v>0.25703360549768378</v>
      </c>
      <c r="E869" s="1">
        <f t="shared" si="27"/>
        <v>3.8905418537149661</v>
      </c>
    </row>
    <row r="870" spans="1:5" x14ac:dyDescent="0.2">
      <c r="A870" s="1" t="s">
        <v>871</v>
      </c>
      <c r="B870" s="1">
        <v>1.834503</v>
      </c>
      <c r="C870" s="1">
        <v>2.5697005000383303E-4</v>
      </c>
      <c r="D870" s="1">
        <f t="shared" si="26"/>
        <v>3.5664852327333385</v>
      </c>
      <c r="E870" s="1">
        <f t="shared" si="27"/>
        <v>0.28038809492941724</v>
      </c>
    </row>
    <row r="871" spans="1:5" x14ac:dyDescent="0.2">
      <c r="A871" s="1" t="s">
        <v>872</v>
      </c>
      <c r="B871" s="1">
        <v>-1.1739569999999999</v>
      </c>
      <c r="C871" s="1">
        <v>2.60363830954199E-4</v>
      </c>
      <c r="D871" s="1">
        <f t="shared" si="26"/>
        <v>0.44320405924326917</v>
      </c>
      <c r="E871" s="1">
        <f t="shared" si="27"/>
        <v>2.2562970242362166</v>
      </c>
    </row>
    <row r="872" spans="1:5" x14ac:dyDescent="0.2">
      <c r="A872" s="1" t="s">
        <v>873</v>
      </c>
      <c r="B872" s="1">
        <v>1.0030456000000001</v>
      </c>
      <c r="C872" s="1">
        <v>2.6950279063514001E-4</v>
      </c>
      <c r="D872" s="1">
        <f t="shared" si="26"/>
        <v>2.0042265577719705</v>
      </c>
      <c r="E872" s="1">
        <f t="shared" si="27"/>
        <v>0.49894558882188722</v>
      </c>
    </row>
    <row r="873" spans="1:5" x14ac:dyDescent="0.2">
      <c r="A873" s="1" t="s">
        <v>874</v>
      </c>
      <c r="B873" s="1">
        <v>2.2394539999999998</v>
      </c>
      <c r="C873" s="1">
        <v>2.7285793273268302E-4</v>
      </c>
      <c r="D873" s="1">
        <f t="shared" si="26"/>
        <v>4.7221831577982956</v>
      </c>
      <c r="E873" s="1">
        <f t="shared" si="27"/>
        <v>0.21176645771322583</v>
      </c>
    </row>
    <row r="874" spans="1:5" x14ac:dyDescent="0.2">
      <c r="A874" s="1" t="s">
        <v>875</v>
      </c>
      <c r="B874" s="1">
        <v>-2.8594643999999998</v>
      </c>
      <c r="C874" s="1">
        <v>2.77584842716844E-4</v>
      </c>
      <c r="D874" s="1">
        <f t="shared" si="26"/>
        <v>0.13778928421102718</v>
      </c>
      <c r="E874" s="1">
        <f t="shared" si="27"/>
        <v>7.257458413590995</v>
      </c>
    </row>
    <row r="875" spans="1:5" x14ac:dyDescent="0.2">
      <c r="A875" s="1" t="s">
        <v>876</v>
      </c>
      <c r="B875" s="1">
        <v>1.0370478999999999</v>
      </c>
      <c r="C875" s="1">
        <v>2.7930122694914597E-4</v>
      </c>
      <c r="D875" s="1">
        <f t="shared" si="26"/>
        <v>2.0520244203449556</v>
      </c>
      <c r="E875" s="1">
        <f t="shared" si="27"/>
        <v>0.48732363517969002</v>
      </c>
    </row>
    <row r="876" spans="1:5" x14ac:dyDescent="0.2">
      <c r="A876" s="1" t="s">
        <v>877</v>
      </c>
      <c r="B876" s="1">
        <v>1.1079247000000001</v>
      </c>
      <c r="C876" s="1">
        <v>2.8092686943016201E-4</v>
      </c>
      <c r="D876" s="1">
        <f t="shared" si="26"/>
        <v>2.1553537906530171</v>
      </c>
      <c r="E876" s="1">
        <f t="shared" si="27"/>
        <v>0.46396095357367084</v>
      </c>
    </row>
    <row r="877" spans="1:5" x14ac:dyDescent="0.2">
      <c r="A877" s="1" t="s">
        <v>878</v>
      </c>
      <c r="B877" s="1">
        <v>-1.1788616000000001</v>
      </c>
      <c r="C877" s="1">
        <v>2.82497634697021E-4</v>
      </c>
      <c r="D877" s="1">
        <f t="shared" si="26"/>
        <v>0.44169989667280873</v>
      </c>
      <c r="E877" s="1">
        <f t="shared" si="27"/>
        <v>2.2639806065898962</v>
      </c>
    </row>
    <row r="878" spans="1:5" x14ac:dyDescent="0.2">
      <c r="A878" s="1" t="s">
        <v>879</v>
      </c>
      <c r="B878" s="1">
        <v>21.626411000000001</v>
      </c>
      <c r="C878" s="1">
        <v>2.9007678603033902E-4</v>
      </c>
      <c r="D878" s="1">
        <f t="shared" si="26"/>
        <v>3237415.2604875239</v>
      </c>
      <c r="E878" s="1">
        <f t="shared" si="27"/>
        <v>3.0888839383842577E-7</v>
      </c>
    </row>
    <row r="879" spans="1:5" x14ac:dyDescent="0.2">
      <c r="A879" s="1" t="s">
        <v>880</v>
      </c>
      <c r="B879" s="1">
        <v>1.5563157000000001</v>
      </c>
      <c r="C879" s="1">
        <v>2.9101519141641998E-4</v>
      </c>
      <c r="D879" s="1">
        <f t="shared" si="26"/>
        <v>2.9410181752724052</v>
      </c>
      <c r="E879" s="1">
        <f t="shared" si="27"/>
        <v>0.34001829992341931</v>
      </c>
    </row>
    <row r="880" spans="1:5" x14ac:dyDescent="0.2">
      <c r="A880" s="1" t="s">
        <v>881</v>
      </c>
      <c r="B880" s="1">
        <v>2.6266712999999999</v>
      </c>
      <c r="C880" s="1">
        <v>2.9474581424134997E-4</v>
      </c>
      <c r="D880" s="1">
        <f t="shared" si="26"/>
        <v>6.1759937815755617</v>
      </c>
      <c r="E880" s="1">
        <f t="shared" si="27"/>
        <v>0.16191726147510618</v>
      </c>
    </row>
    <row r="881" spans="1:5" x14ac:dyDescent="0.2">
      <c r="A881" s="1" t="s">
        <v>882</v>
      </c>
      <c r="B881" s="1">
        <v>1.0025569000000001</v>
      </c>
      <c r="C881" s="1">
        <v>2.9778794173648598E-4</v>
      </c>
      <c r="D881" s="1">
        <f t="shared" si="26"/>
        <v>2.0035477589841602</v>
      </c>
      <c r="E881" s="1">
        <f t="shared" si="27"/>
        <v>0.4991146307922405</v>
      </c>
    </row>
    <row r="882" spans="1:5" x14ac:dyDescent="0.2">
      <c r="A882" s="1" t="s">
        <v>883</v>
      </c>
      <c r="B882" s="1">
        <v>-1.1523998</v>
      </c>
      <c r="C882" s="1">
        <v>3.0055011931431799E-4</v>
      </c>
      <c r="D882" s="1">
        <f t="shared" si="26"/>
        <v>0.44987627779756667</v>
      </c>
      <c r="E882" s="1">
        <f t="shared" si="27"/>
        <v>2.2228333640876605</v>
      </c>
    </row>
    <row r="883" spans="1:5" x14ac:dyDescent="0.2">
      <c r="A883" s="1" t="s">
        <v>884</v>
      </c>
      <c r="B883" s="1">
        <v>1.1705353999999999</v>
      </c>
      <c r="C883" s="1">
        <v>3.0076606315168299E-4</v>
      </c>
      <c r="D883" s="1">
        <f t="shared" si="26"/>
        <v>2.2509521675033235</v>
      </c>
      <c r="E883" s="1">
        <f t="shared" si="27"/>
        <v>0.44425644153476818</v>
      </c>
    </row>
    <row r="884" spans="1:5" x14ac:dyDescent="0.2">
      <c r="A884" s="1" t="s">
        <v>885</v>
      </c>
      <c r="B884" s="1">
        <v>2.7095090000000002</v>
      </c>
      <c r="C884" s="1">
        <v>3.0635908813066398E-4</v>
      </c>
      <c r="D884" s="1">
        <f t="shared" si="26"/>
        <v>6.5409899600483739</v>
      </c>
      <c r="E884" s="1">
        <f t="shared" si="27"/>
        <v>0.15288205701398211</v>
      </c>
    </row>
    <row r="885" spans="1:5" x14ac:dyDescent="0.2">
      <c r="A885" s="1" t="s">
        <v>886</v>
      </c>
      <c r="B885" s="1">
        <v>-2.0851028</v>
      </c>
      <c r="C885" s="1">
        <v>3.1448929870511201E-4</v>
      </c>
      <c r="D885" s="1">
        <f t="shared" si="26"/>
        <v>0.23567933992491785</v>
      </c>
      <c r="E885" s="1">
        <f t="shared" si="27"/>
        <v>4.2430532957134792</v>
      </c>
    </row>
    <row r="886" spans="1:5" x14ac:dyDescent="0.2">
      <c r="A886" s="1" t="s">
        <v>887</v>
      </c>
      <c r="B886" s="1">
        <v>2.4200493999999999</v>
      </c>
      <c r="C886" s="1">
        <v>3.1914365294352897E-4</v>
      </c>
      <c r="D886" s="1">
        <f t="shared" si="26"/>
        <v>5.3518934727106346</v>
      </c>
      <c r="E886" s="1">
        <f t="shared" si="27"/>
        <v>0.18684975795931127</v>
      </c>
    </row>
    <row r="887" spans="1:5" x14ac:dyDescent="0.2">
      <c r="A887" s="1" t="s">
        <v>888</v>
      </c>
      <c r="B887" s="1">
        <v>1.4304619000000001</v>
      </c>
      <c r="C887" s="1">
        <v>3.2839418570328898E-4</v>
      </c>
      <c r="D887" s="1">
        <f t="shared" si="26"/>
        <v>2.6953299650661906</v>
      </c>
      <c r="E887" s="1">
        <f t="shared" si="27"/>
        <v>0.37101208867220919</v>
      </c>
    </row>
    <row r="888" spans="1:5" x14ac:dyDescent="0.2">
      <c r="A888" s="1" t="s">
        <v>889</v>
      </c>
      <c r="B888" s="1">
        <v>1.4856625000000001</v>
      </c>
      <c r="C888" s="1">
        <v>3.5455236077094101E-4</v>
      </c>
      <c r="D888" s="1">
        <f t="shared" si="26"/>
        <v>2.8004574340422188</v>
      </c>
      <c r="E888" s="1">
        <f t="shared" si="27"/>
        <v>0.35708452049442019</v>
      </c>
    </row>
    <row r="889" spans="1:5" x14ac:dyDescent="0.2">
      <c r="A889" s="1" t="s">
        <v>890</v>
      </c>
      <c r="B889" s="1">
        <v>21.270382000000001</v>
      </c>
      <c r="C889" s="1">
        <v>3.6051167204535198E-4</v>
      </c>
      <c r="D889" s="1">
        <f t="shared" si="26"/>
        <v>2529431.9574129432</v>
      </c>
      <c r="E889" s="1">
        <f t="shared" si="27"/>
        <v>3.9534568110018727E-7</v>
      </c>
    </row>
    <row r="890" spans="1:5" x14ac:dyDescent="0.2">
      <c r="A890" s="1" t="s">
        <v>891</v>
      </c>
      <c r="B890" s="1">
        <v>1.0055468000000001</v>
      </c>
      <c r="C890" s="1">
        <v>3.6653466914346997E-4</v>
      </c>
      <c r="D890" s="1">
        <f t="shared" si="26"/>
        <v>2.0077042986181515</v>
      </c>
      <c r="E890" s="1">
        <f t="shared" si="27"/>
        <v>0.49808131640116171</v>
      </c>
    </row>
    <row r="891" spans="1:5" x14ac:dyDescent="0.2">
      <c r="A891" s="1" t="s">
        <v>892</v>
      </c>
      <c r="B891" s="1">
        <v>-1.1293515000000001</v>
      </c>
      <c r="C891" s="1">
        <v>3.6911242657980799E-4</v>
      </c>
      <c r="D891" s="1">
        <f t="shared" si="26"/>
        <v>0.45712115761833821</v>
      </c>
      <c r="E891" s="1">
        <f t="shared" si="27"/>
        <v>2.1876038405444467</v>
      </c>
    </row>
    <row r="892" spans="1:5" x14ac:dyDescent="0.2">
      <c r="A892" s="1" t="s">
        <v>893</v>
      </c>
      <c r="B892" s="1">
        <v>21.77683</v>
      </c>
      <c r="C892" s="1">
        <v>3.7640092696929802E-4</v>
      </c>
      <c r="D892" s="1">
        <f t="shared" si="26"/>
        <v>3593180.5525620542</v>
      </c>
      <c r="E892" s="1">
        <f t="shared" si="27"/>
        <v>2.7830496836207341E-7</v>
      </c>
    </row>
    <row r="893" spans="1:5" x14ac:dyDescent="0.2">
      <c r="A893" s="1" t="s">
        <v>894</v>
      </c>
      <c r="B893" s="1">
        <v>1.2205299000000001</v>
      </c>
      <c r="C893" s="1">
        <v>3.8662520496537202E-4</v>
      </c>
      <c r="D893" s="1">
        <f t="shared" si="26"/>
        <v>2.3303229403317105</v>
      </c>
      <c r="E893" s="1">
        <f t="shared" si="27"/>
        <v>0.42912507219177731</v>
      </c>
    </row>
    <row r="894" spans="1:5" x14ac:dyDescent="0.2">
      <c r="A894" s="1" t="s">
        <v>895</v>
      </c>
      <c r="B894" s="1">
        <v>1.7173266</v>
      </c>
      <c r="C894" s="1">
        <v>3.8743179004941498E-4</v>
      </c>
      <c r="D894" s="1">
        <f t="shared" si="26"/>
        <v>3.2882650685185624</v>
      </c>
      <c r="E894" s="1">
        <f t="shared" si="27"/>
        <v>0.30411173648191403</v>
      </c>
    </row>
    <row r="895" spans="1:5" x14ac:dyDescent="0.2">
      <c r="A895" s="1" t="s">
        <v>896</v>
      </c>
      <c r="B895" s="1">
        <v>-1.2313620000000001</v>
      </c>
      <c r="C895" s="1">
        <v>4.0515860466633E-4</v>
      </c>
      <c r="D895" s="1">
        <f t="shared" si="26"/>
        <v>0.42591516380242794</v>
      </c>
      <c r="E895" s="1">
        <f t="shared" si="27"/>
        <v>2.3478854123725834</v>
      </c>
    </row>
    <row r="896" spans="1:5" x14ac:dyDescent="0.2">
      <c r="A896" s="1" t="s">
        <v>897</v>
      </c>
      <c r="B896" s="1">
        <v>2.7377973</v>
      </c>
      <c r="C896" s="1">
        <v>4.0888899459388099E-4</v>
      </c>
      <c r="D896" s="1">
        <f t="shared" si="26"/>
        <v>6.6705110717244791</v>
      </c>
      <c r="E896" s="1">
        <f t="shared" si="27"/>
        <v>0.14991355073809617</v>
      </c>
    </row>
    <row r="897" spans="1:5" x14ac:dyDescent="0.2">
      <c r="A897" s="1" t="s">
        <v>899</v>
      </c>
      <c r="B897" s="1">
        <v>-1.2701100999999999</v>
      </c>
      <c r="C897" s="1">
        <v>4.1135261861534501E-4</v>
      </c>
      <c r="D897" s="1">
        <f t="shared" si="26"/>
        <v>0.41462812914489278</v>
      </c>
      <c r="E897" s="1">
        <f t="shared" si="27"/>
        <v>2.4117997060699845</v>
      </c>
    </row>
    <row r="898" spans="1:5" x14ac:dyDescent="0.2">
      <c r="A898" s="1" t="s">
        <v>898</v>
      </c>
      <c r="B898" s="1">
        <v>1.2049143</v>
      </c>
      <c r="C898" s="1">
        <v>4.1135261861534501E-4</v>
      </c>
      <c r="D898" s="1">
        <f t="shared" ref="D898:D961" si="28">2^B898</f>
        <v>2.3052357522717739</v>
      </c>
      <c r="E898" s="1">
        <f t="shared" ref="E898:E961" si="29">1/D898</f>
        <v>0.43379511141735311</v>
      </c>
    </row>
    <row r="899" spans="1:5" x14ac:dyDescent="0.2">
      <c r="A899" s="1" t="s">
        <v>900</v>
      </c>
      <c r="B899" s="1">
        <v>-3.3071630000000001</v>
      </c>
      <c r="C899" s="1">
        <v>4.4801077997569101E-4</v>
      </c>
      <c r="D899" s="1">
        <f t="shared" si="28"/>
        <v>0.10102869343194479</v>
      </c>
      <c r="E899" s="1">
        <f t="shared" si="29"/>
        <v>9.8981780920845281</v>
      </c>
    </row>
    <row r="900" spans="1:5" x14ac:dyDescent="0.2">
      <c r="A900" s="1" t="s">
        <v>901</v>
      </c>
      <c r="B900" s="1">
        <v>2.5787504000000001</v>
      </c>
      <c r="C900" s="1">
        <v>4.4872984549062497E-4</v>
      </c>
      <c r="D900" s="1">
        <f t="shared" si="28"/>
        <v>5.9742201419768151</v>
      </c>
      <c r="E900" s="1">
        <f t="shared" si="29"/>
        <v>0.16738586396803065</v>
      </c>
    </row>
    <row r="901" spans="1:5" x14ac:dyDescent="0.2">
      <c r="A901" s="1" t="s">
        <v>902</v>
      </c>
      <c r="B901" s="1">
        <v>2.6371142999999999</v>
      </c>
      <c r="C901" s="1">
        <v>4.57761395510039E-4</v>
      </c>
      <c r="D901" s="1">
        <f t="shared" si="28"/>
        <v>6.2208611259768212</v>
      </c>
      <c r="E901" s="1">
        <f t="shared" si="29"/>
        <v>0.16074944927226237</v>
      </c>
    </row>
    <row r="902" spans="1:5" x14ac:dyDescent="0.2">
      <c r="A902" s="1" t="s">
        <v>903</v>
      </c>
      <c r="B902" s="1">
        <v>1.4366657</v>
      </c>
      <c r="C902" s="1">
        <v>4.65588327199112E-4</v>
      </c>
      <c r="D902" s="1">
        <f t="shared" si="28"/>
        <v>2.7069452345061431</v>
      </c>
      <c r="E902" s="1">
        <f t="shared" si="29"/>
        <v>0.36942010767441352</v>
      </c>
    </row>
    <row r="903" spans="1:5" x14ac:dyDescent="0.2">
      <c r="A903" s="1" t="s">
        <v>904</v>
      </c>
      <c r="B903" s="1">
        <v>-1.9255536</v>
      </c>
      <c r="C903" s="1">
        <v>4.7161570449647498E-4</v>
      </c>
      <c r="D903" s="1">
        <f t="shared" si="28"/>
        <v>0.26323922779637621</v>
      </c>
      <c r="E903" s="1">
        <f t="shared" si="29"/>
        <v>3.7988259134901101</v>
      </c>
    </row>
    <row r="904" spans="1:5" x14ac:dyDescent="0.2">
      <c r="A904" s="1" t="s">
        <v>905</v>
      </c>
      <c r="B904" s="1">
        <v>20.938444</v>
      </c>
      <c r="C904" s="1">
        <v>4.7322773535763102E-4</v>
      </c>
      <c r="D904" s="1">
        <f t="shared" si="28"/>
        <v>2009554.1186554434</v>
      </c>
      <c r="E904" s="1">
        <f t="shared" si="29"/>
        <v>4.9762282623624089E-7</v>
      </c>
    </row>
    <row r="905" spans="1:5" x14ac:dyDescent="0.2">
      <c r="A905" s="1" t="s">
        <v>906</v>
      </c>
      <c r="B905" s="1">
        <v>1.4628814000000001</v>
      </c>
      <c r="C905" s="1">
        <v>4.7973669053522701E-4</v>
      </c>
      <c r="D905" s="1">
        <f t="shared" si="28"/>
        <v>2.7565836854568118</v>
      </c>
      <c r="E905" s="1">
        <f t="shared" si="29"/>
        <v>0.3627678728840345</v>
      </c>
    </row>
    <row r="906" spans="1:5" x14ac:dyDescent="0.2">
      <c r="A906" s="1" t="s">
        <v>907</v>
      </c>
      <c r="B906" s="1">
        <v>-2.1751819000000001</v>
      </c>
      <c r="C906" s="1">
        <v>4.8975779172591904E-4</v>
      </c>
      <c r="D906" s="1">
        <f t="shared" si="28"/>
        <v>0.22141396137457142</v>
      </c>
      <c r="E906" s="1">
        <f t="shared" si="29"/>
        <v>4.5164270301287619</v>
      </c>
    </row>
    <row r="907" spans="1:5" x14ac:dyDescent="0.2">
      <c r="A907" s="1" t="s">
        <v>908</v>
      </c>
      <c r="B907" s="1">
        <v>1.8148526</v>
      </c>
      <c r="C907" s="1">
        <v>4.9293727422548297E-4</v>
      </c>
      <c r="D907" s="1">
        <f t="shared" si="28"/>
        <v>3.5182368274410454</v>
      </c>
      <c r="E907" s="1">
        <f t="shared" si="29"/>
        <v>0.28423328190994468</v>
      </c>
    </row>
    <row r="908" spans="1:5" x14ac:dyDescent="0.2">
      <c r="A908" s="1" t="s">
        <v>909</v>
      </c>
      <c r="B908" s="1">
        <v>1.4406705</v>
      </c>
      <c r="C908" s="1">
        <v>5.0504348561622101E-4</v>
      </c>
      <c r="D908" s="1">
        <f t="shared" si="28"/>
        <v>2.7144699257528968</v>
      </c>
      <c r="E908" s="1">
        <f t="shared" si="29"/>
        <v>0.36839605055585051</v>
      </c>
    </row>
    <row r="909" spans="1:5" x14ac:dyDescent="0.2">
      <c r="A909" s="1" t="s">
        <v>910</v>
      </c>
      <c r="B909" s="1">
        <v>-1.9293157000000001</v>
      </c>
      <c r="C909" s="1">
        <v>5.1110182882456098E-4</v>
      </c>
      <c r="D909" s="1">
        <f t="shared" si="28"/>
        <v>0.26255367599700874</v>
      </c>
      <c r="E909" s="1">
        <f t="shared" si="29"/>
        <v>3.808744997390145</v>
      </c>
    </row>
    <row r="910" spans="1:5" x14ac:dyDescent="0.2">
      <c r="A910" s="1" t="s">
        <v>911</v>
      </c>
      <c r="B910" s="1">
        <v>-1.303426</v>
      </c>
      <c r="C910" s="1">
        <v>5.1837261604723104E-4</v>
      </c>
      <c r="D910" s="1">
        <f t="shared" si="28"/>
        <v>0.40516290549178957</v>
      </c>
      <c r="E910" s="1">
        <f t="shared" si="29"/>
        <v>2.4681430270280864</v>
      </c>
    </row>
    <row r="911" spans="1:5" x14ac:dyDescent="0.2">
      <c r="A911" s="1" t="s">
        <v>912</v>
      </c>
      <c r="B911" s="1">
        <v>1.5886184000000001</v>
      </c>
      <c r="C911" s="1">
        <v>5.5996018453475095E-4</v>
      </c>
      <c r="D911" s="1">
        <f t="shared" si="28"/>
        <v>3.0076118692879925</v>
      </c>
      <c r="E911" s="1">
        <f t="shared" si="29"/>
        <v>0.33248971059445087</v>
      </c>
    </row>
    <row r="912" spans="1:5" x14ac:dyDescent="0.2">
      <c r="A912" s="1" t="s">
        <v>913</v>
      </c>
      <c r="B912" s="1">
        <v>1.7051753999999999</v>
      </c>
      <c r="C912" s="1">
        <v>5.6932880995653697E-4</v>
      </c>
      <c r="D912" s="1">
        <f t="shared" si="28"/>
        <v>3.2606857332135468</v>
      </c>
      <c r="E912" s="1">
        <f t="shared" si="29"/>
        <v>0.30668395602002918</v>
      </c>
    </row>
    <row r="913" spans="1:5" x14ac:dyDescent="0.2">
      <c r="A913" s="1" t="s">
        <v>914</v>
      </c>
      <c r="B913" s="1">
        <v>1.2284073</v>
      </c>
      <c r="C913" s="1">
        <v>5.8458995383154396E-4</v>
      </c>
      <c r="D913" s="1">
        <f t="shared" si="28"/>
        <v>2.3430817652115348</v>
      </c>
      <c r="E913" s="1">
        <f t="shared" si="29"/>
        <v>0.42678834979099395</v>
      </c>
    </row>
    <row r="914" spans="1:5" x14ac:dyDescent="0.2">
      <c r="A914" s="1" t="s">
        <v>915</v>
      </c>
      <c r="B914" s="1">
        <v>1.0046738</v>
      </c>
      <c r="C914" s="1">
        <v>5.8607634429531203E-4</v>
      </c>
      <c r="D914" s="1">
        <f t="shared" si="28"/>
        <v>2.0064897691386365</v>
      </c>
      <c r="E914" s="1">
        <f t="shared" si="29"/>
        <v>0.49838280532538609</v>
      </c>
    </row>
    <row r="915" spans="1:5" x14ac:dyDescent="0.2">
      <c r="A915" s="1" t="s">
        <v>916</v>
      </c>
      <c r="B915" s="1">
        <v>-1.5659901000000001</v>
      </c>
      <c r="C915" s="1">
        <v>5.9808578968708205E-4</v>
      </c>
      <c r="D915" s="1">
        <f t="shared" si="28"/>
        <v>0.33774583879095871</v>
      </c>
      <c r="E915" s="1">
        <f t="shared" si="29"/>
        <v>2.9608062784125986</v>
      </c>
    </row>
    <row r="916" spans="1:5" x14ac:dyDescent="0.2">
      <c r="A916" s="1" t="s">
        <v>917</v>
      </c>
      <c r="B916" s="1">
        <v>1.8948674999999999</v>
      </c>
      <c r="C916" s="1">
        <v>6.18320952093852E-4</v>
      </c>
      <c r="D916" s="1">
        <f t="shared" si="28"/>
        <v>3.7188782055504341</v>
      </c>
      <c r="E916" s="1">
        <f t="shared" si="29"/>
        <v>0.26889829263768245</v>
      </c>
    </row>
    <row r="917" spans="1:5" x14ac:dyDescent="0.2">
      <c r="A917" s="1" t="s">
        <v>918</v>
      </c>
      <c r="B917" s="1">
        <v>-2.2481065</v>
      </c>
      <c r="C917" s="1">
        <v>6.5086549393672196E-4</v>
      </c>
      <c r="D917" s="1">
        <f t="shared" si="28"/>
        <v>0.21050019866709188</v>
      </c>
      <c r="E917" s="1">
        <f t="shared" si="29"/>
        <v>4.7505893406851829</v>
      </c>
    </row>
    <row r="918" spans="1:5" x14ac:dyDescent="0.2">
      <c r="A918" s="1" t="s">
        <v>919</v>
      </c>
      <c r="B918" s="1">
        <v>1.5461265</v>
      </c>
      <c r="C918" s="1">
        <v>6.5498965425710501E-4</v>
      </c>
      <c r="D918" s="1">
        <f t="shared" si="28"/>
        <v>2.9203200728537211</v>
      </c>
      <c r="E918" s="1">
        <f t="shared" si="29"/>
        <v>0.34242821850099647</v>
      </c>
    </row>
    <row r="919" spans="1:5" x14ac:dyDescent="0.2">
      <c r="A919" s="1" t="s">
        <v>920</v>
      </c>
      <c r="B919" s="1">
        <v>1.1504235</v>
      </c>
      <c r="C919" s="1">
        <v>6.6914156127544501E-4</v>
      </c>
      <c r="D919" s="1">
        <f t="shared" si="28"/>
        <v>2.2197904631806784</v>
      </c>
      <c r="E919" s="1">
        <f t="shared" si="29"/>
        <v>0.45049297065954896</v>
      </c>
    </row>
    <row r="920" spans="1:5" x14ac:dyDescent="0.2">
      <c r="A920" s="1" t="s">
        <v>921</v>
      </c>
      <c r="B920" s="1">
        <v>-1.576478</v>
      </c>
      <c r="C920" s="1">
        <v>6.6923871029287004E-4</v>
      </c>
      <c r="D920" s="1">
        <f t="shared" si="28"/>
        <v>0.33529944494322078</v>
      </c>
      <c r="E920" s="1">
        <f t="shared" si="29"/>
        <v>2.9824087545666496</v>
      </c>
    </row>
    <row r="921" spans="1:5" x14ac:dyDescent="0.2">
      <c r="A921" s="1" t="s">
        <v>922</v>
      </c>
      <c r="B921" s="1">
        <v>-1.6528476000000001</v>
      </c>
      <c r="C921" s="1">
        <v>6.9251114818872804E-4</v>
      </c>
      <c r="D921" s="1">
        <f t="shared" si="28"/>
        <v>0.31801184329314153</v>
      </c>
      <c r="E921" s="1">
        <f t="shared" si="29"/>
        <v>3.1445369758704413</v>
      </c>
    </row>
    <row r="922" spans="1:5" x14ac:dyDescent="0.2">
      <c r="A922" s="1" t="s">
        <v>923</v>
      </c>
      <c r="B922" s="1">
        <v>21.713464999999999</v>
      </c>
      <c r="C922" s="1">
        <v>7.1321848232089996E-4</v>
      </c>
      <c r="D922" s="1">
        <f t="shared" si="28"/>
        <v>3438779.0703392196</v>
      </c>
      <c r="E922" s="1">
        <f t="shared" si="29"/>
        <v>2.9080088587992791E-7</v>
      </c>
    </row>
    <row r="923" spans="1:5" x14ac:dyDescent="0.2">
      <c r="A923" s="1" t="s">
        <v>924</v>
      </c>
      <c r="B923" s="1">
        <v>3.8039035999999999</v>
      </c>
      <c r="C923" s="1">
        <v>7.1578640159797899E-4</v>
      </c>
      <c r="D923" s="1">
        <f t="shared" si="28"/>
        <v>13.966548190754921</v>
      </c>
      <c r="E923" s="1">
        <f t="shared" si="29"/>
        <v>7.1599652708887976E-2</v>
      </c>
    </row>
    <row r="924" spans="1:5" x14ac:dyDescent="0.2">
      <c r="A924" s="1" t="s">
        <v>925</v>
      </c>
      <c r="B924" s="1">
        <v>2.7185044</v>
      </c>
      <c r="C924" s="1">
        <v>7.2301760937955296E-4</v>
      </c>
      <c r="D924" s="1">
        <f t="shared" si="28"/>
        <v>6.5819013344444395</v>
      </c>
      <c r="E924" s="1">
        <f t="shared" si="29"/>
        <v>0.15193178219898176</v>
      </c>
    </row>
    <row r="925" spans="1:5" x14ac:dyDescent="0.2">
      <c r="A925" s="1" t="s">
        <v>926</v>
      </c>
      <c r="B925" s="1">
        <v>1.2229824</v>
      </c>
      <c r="C925" s="1">
        <v>7.2439360232808101E-4</v>
      </c>
      <c r="D925" s="1">
        <f t="shared" si="28"/>
        <v>2.3342877265760031</v>
      </c>
      <c r="E925" s="1">
        <f t="shared" si="29"/>
        <v>0.42839620352493019</v>
      </c>
    </row>
    <row r="926" spans="1:5" x14ac:dyDescent="0.2">
      <c r="A926" s="1" t="s">
        <v>927</v>
      </c>
      <c r="B926" s="1">
        <v>1.8001634</v>
      </c>
      <c r="C926" s="1">
        <v>7.2693882734121095E-4</v>
      </c>
      <c r="D926" s="1">
        <f t="shared" si="28"/>
        <v>3.4825966706153038</v>
      </c>
      <c r="E926" s="1">
        <f t="shared" si="29"/>
        <v>0.28714206512559504</v>
      </c>
    </row>
    <row r="927" spans="1:5" x14ac:dyDescent="0.2">
      <c r="A927" s="1" t="s">
        <v>928</v>
      </c>
      <c r="B927" s="1">
        <v>2.0187987999999999</v>
      </c>
      <c r="C927" s="1">
        <v>7.4051919054567996E-4</v>
      </c>
      <c r="D927" s="1">
        <f t="shared" si="28"/>
        <v>4.0524623999046394</v>
      </c>
      <c r="E927" s="1">
        <f t="shared" si="29"/>
        <v>0.24676354801553038</v>
      </c>
    </row>
    <row r="928" spans="1:5" x14ac:dyDescent="0.2">
      <c r="A928" s="1" t="s">
        <v>929</v>
      </c>
      <c r="B928" s="1">
        <v>1.2792809999999999</v>
      </c>
      <c r="C928" s="1">
        <v>7.5105772863854898E-4</v>
      </c>
      <c r="D928" s="1">
        <f t="shared" si="28"/>
        <v>2.4271798268522407</v>
      </c>
      <c r="E928" s="1">
        <f t="shared" si="29"/>
        <v>0.4120007874722984</v>
      </c>
    </row>
    <row r="929" spans="1:5" x14ac:dyDescent="0.2">
      <c r="A929" s="1" t="s">
        <v>930</v>
      </c>
      <c r="B929" s="1">
        <v>1.3582197</v>
      </c>
      <c r="C929" s="1">
        <v>7.5740293398103E-4</v>
      </c>
      <c r="D929" s="1">
        <f t="shared" si="28"/>
        <v>2.563686228105472</v>
      </c>
      <c r="E929" s="1">
        <f t="shared" si="29"/>
        <v>0.39006333498892565</v>
      </c>
    </row>
    <row r="930" spans="1:5" x14ac:dyDescent="0.2">
      <c r="A930" s="1" t="s">
        <v>931</v>
      </c>
      <c r="B930" s="1">
        <v>-2.8180079999999998</v>
      </c>
      <c r="C930" s="1">
        <v>7.6983753685961199E-4</v>
      </c>
      <c r="D930" s="1">
        <f t="shared" si="28"/>
        <v>0.14180614927455365</v>
      </c>
      <c r="E930" s="1">
        <f t="shared" si="29"/>
        <v>7.0518803670768921</v>
      </c>
    </row>
    <row r="931" spans="1:5" x14ac:dyDescent="0.2">
      <c r="A931" s="1" t="s">
        <v>932</v>
      </c>
      <c r="B931" s="1">
        <v>1.8986092999999999</v>
      </c>
      <c r="C931" s="1">
        <v>7.7189902537333304E-4</v>
      </c>
      <c r="D931" s="1">
        <f t="shared" si="28"/>
        <v>3.7285360744492047</v>
      </c>
      <c r="E931" s="1">
        <f t="shared" si="29"/>
        <v>0.26820177679190732</v>
      </c>
    </row>
    <row r="932" spans="1:5" x14ac:dyDescent="0.2">
      <c r="A932" s="1" t="s">
        <v>933</v>
      </c>
      <c r="B932" s="1">
        <v>-1.1618786000000001</v>
      </c>
      <c r="C932" s="1">
        <v>7.7583914488344797E-4</v>
      </c>
      <c r="D932" s="1">
        <f t="shared" si="28"/>
        <v>0.44693018790782263</v>
      </c>
      <c r="E932" s="1">
        <f t="shared" si="29"/>
        <v>2.2374859140332797</v>
      </c>
    </row>
    <row r="933" spans="1:5" x14ac:dyDescent="0.2">
      <c r="A933" s="1" t="s">
        <v>934</v>
      </c>
      <c r="B933" s="1">
        <v>3.3507099999999999</v>
      </c>
      <c r="C933" s="1">
        <v>7.7653395033115799E-4</v>
      </c>
      <c r="D933" s="1">
        <f t="shared" si="28"/>
        <v>10.201504295570462</v>
      </c>
      <c r="E933" s="1">
        <f t="shared" si="29"/>
        <v>9.8024758998945319E-2</v>
      </c>
    </row>
    <row r="934" spans="1:5" x14ac:dyDescent="0.2">
      <c r="A934" s="1" t="s">
        <v>935</v>
      </c>
      <c r="B934" s="1">
        <v>1.1969002</v>
      </c>
      <c r="C934" s="1">
        <v>7.9409603446799399E-4</v>
      </c>
      <c r="D934" s="1">
        <f t="shared" si="28"/>
        <v>2.2924657821554209</v>
      </c>
      <c r="E934" s="1">
        <f t="shared" si="29"/>
        <v>0.43621152724896095</v>
      </c>
    </row>
    <row r="935" spans="1:5" x14ac:dyDescent="0.2">
      <c r="A935" s="1" t="s">
        <v>936</v>
      </c>
      <c r="B935" s="1">
        <v>3.1414599999999999</v>
      </c>
      <c r="C935" s="1">
        <v>8.3311028229969E-4</v>
      </c>
      <c r="D935" s="1">
        <f t="shared" si="28"/>
        <v>8.8241664212443833</v>
      </c>
      <c r="E935" s="1">
        <f t="shared" si="29"/>
        <v>0.1133251518911154</v>
      </c>
    </row>
    <row r="936" spans="1:5" x14ac:dyDescent="0.2">
      <c r="A936" s="1" t="s">
        <v>937</v>
      </c>
      <c r="B936" s="1">
        <v>3.3757212000000001</v>
      </c>
      <c r="C936" s="1">
        <v>8.6749394518469505E-4</v>
      </c>
      <c r="D936" s="1">
        <f t="shared" si="28"/>
        <v>10.379904031102075</v>
      </c>
      <c r="E936" s="1">
        <f t="shared" si="29"/>
        <v>9.6340004397307138E-2</v>
      </c>
    </row>
    <row r="937" spans="1:5" x14ac:dyDescent="0.2">
      <c r="A937" s="1" t="s">
        <v>938</v>
      </c>
      <c r="B937" s="1">
        <v>1.4439610000000001</v>
      </c>
      <c r="C937" s="1">
        <v>8.8436467120932695E-4</v>
      </c>
      <c r="D937" s="1">
        <f t="shared" si="28"/>
        <v>2.7206681567027906</v>
      </c>
      <c r="E937" s="1">
        <f t="shared" si="29"/>
        <v>0.36755677002957671</v>
      </c>
    </row>
    <row r="938" spans="1:5" x14ac:dyDescent="0.2">
      <c r="A938" s="1" t="s">
        <v>939</v>
      </c>
      <c r="B938" s="1">
        <v>-1.7322754</v>
      </c>
      <c r="C938" s="1">
        <v>9.17381286432831E-4</v>
      </c>
      <c r="D938" s="1">
        <f t="shared" si="28"/>
        <v>0.30097688552329505</v>
      </c>
      <c r="E938" s="1">
        <f t="shared" si="29"/>
        <v>3.3225142796641833</v>
      </c>
    </row>
    <row r="939" spans="1:5" x14ac:dyDescent="0.2">
      <c r="A939" s="1" t="s">
        <v>940</v>
      </c>
      <c r="B939" s="1">
        <v>1.2629423</v>
      </c>
      <c r="C939" s="1">
        <v>9.3232498683264099E-4</v>
      </c>
      <c r="D939" s="1">
        <f t="shared" si="28"/>
        <v>2.3998467819333773</v>
      </c>
      <c r="E939" s="1">
        <f t="shared" si="29"/>
        <v>0.41669326872375356</v>
      </c>
    </row>
    <row r="940" spans="1:5" x14ac:dyDescent="0.2">
      <c r="A940" s="1" t="s">
        <v>941</v>
      </c>
      <c r="B940" s="1">
        <v>3.8829193000000002</v>
      </c>
      <c r="C940" s="1">
        <v>9.7860932298900801E-4</v>
      </c>
      <c r="D940" s="1">
        <f t="shared" si="28"/>
        <v>14.752824635102028</v>
      </c>
      <c r="E940" s="1">
        <f t="shared" si="29"/>
        <v>6.7783629558007291E-2</v>
      </c>
    </row>
    <row r="941" spans="1:5" x14ac:dyDescent="0.2">
      <c r="A941" s="1" t="s">
        <v>942</v>
      </c>
      <c r="B941" s="1">
        <v>1.2073134999999999</v>
      </c>
      <c r="C941" s="1">
        <v>9.8071451194146008E-4</v>
      </c>
      <c r="D941" s="1">
        <f t="shared" si="28"/>
        <v>2.3090725457740473</v>
      </c>
      <c r="E941" s="1">
        <f t="shared" si="29"/>
        <v>0.43307431021608722</v>
      </c>
    </row>
    <row r="942" spans="1:5" x14ac:dyDescent="0.2">
      <c r="A942" s="1" t="s">
        <v>943</v>
      </c>
      <c r="B942" s="1">
        <v>1.2637092000000001</v>
      </c>
      <c r="C942" s="1">
        <v>1.01907770345514E-3</v>
      </c>
      <c r="D942" s="1">
        <f t="shared" si="28"/>
        <v>2.4011228185854718</v>
      </c>
      <c r="E942" s="1">
        <f t="shared" si="29"/>
        <v>0.41647182403985111</v>
      </c>
    </row>
    <row r="943" spans="1:5" x14ac:dyDescent="0.2">
      <c r="A943" s="1" t="s">
        <v>944</v>
      </c>
      <c r="B943" s="1">
        <v>-2.8294494000000001</v>
      </c>
      <c r="C943" s="1">
        <v>1.02839880636327E-3</v>
      </c>
      <c r="D943" s="1">
        <f t="shared" si="28"/>
        <v>0.14068599270585708</v>
      </c>
      <c r="E943" s="1">
        <f t="shared" si="29"/>
        <v>7.1080281751345078</v>
      </c>
    </row>
    <row r="944" spans="1:5" x14ac:dyDescent="0.2">
      <c r="A944" s="1" t="s">
        <v>945</v>
      </c>
      <c r="B944" s="1">
        <v>-2.5975305999999998</v>
      </c>
      <c r="C944" s="1">
        <v>1.0473238341782199E-3</v>
      </c>
      <c r="D944" s="1">
        <f t="shared" si="28"/>
        <v>0.16522104882643088</v>
      </c>
      <c r="E944" s="1">
        <f t="shared" si="29"/>
        <v>6.0524975909729681</v>
      </c>
    </row>
    <row r="945" spans="1:5" x14ac:dyDescent="0.2">
      <c r="A945" s="1" t="s">
        <v>946</v>
      </c>
      <c r="B945" s="1">
        <v>2.6555347</v>
      </c>
      <c r="C945" s="1">
        <v>1.0502238661177299E-3</v>
      </c>
      <c r="D945" s="1">
        <f t="shared" si="28"/>
        <v>6.3007986183697424</v>
      </c>
      <c r="E945" s="1">
        <f t="shared" si="29"/>
        <v>0.15871003988042681</v>
      </c>
    </row>
    <row r="946" spans="1:5" x14ac:dyDescent="0.2">
      <c r="A946" s="1" t="s">
        <v>947</v>
      </c>
      <c r="B946" s="1">
        <v>21.088056999999999</v>
      </c>
      <c r="C946" s="1">
        <v>1.0702578057907701E-3</v>
      </c>
      <c r="D946" s="1">
        <f t="shared" si="28"/>
        <v>2229141.8595660878</v>
      </c>
      <c r="E946" s="1">
        <f t="shared" si="29"/>
        <v>4.4860312308461804E-7</v>
      </c>
    </row>
    <row r="947" spans="1:5" x14ac:dyDescent="0.2">
      <c r="A947" s="1" t="s">
        <v>948</v>
      </c>
      <c r="B947" s="1">
        <v>1.2278804000000001</v>
      </c>
      <c r="C947" s="1">
        <v>1.09804353855998E-3</v>
      </c>
      <c r="D947" s="1">
        <f t="shared" si="28"/>
        <v>2.3422261828949509</v>
      </c>
      <c r="E947" s="1">
        <f t="shared" si="29"/>
        <v>0.42694424957884186</v>
      </c>
    </row>
    <row r="948" spans="1:5" x14ac:dyDescent="0.2">
      <c r="A948" s="1" t="s">
        <v>949</v>
      </c>
      <c r="B948" s="1">
        <v>20.871504000000002</v>
      </c>
      <c r="C948" s="1">
        <v>1.0995608963661799E-3</v>
      </c>
      <c r="D948" s="1">
        <f t="shared" si="28"/>
        <v>1918442.374835819</v>
      </c>
      <c r="E948" s="1">
        <f t="shared" si="29"/>
        <v>5.2125620926486282E-7</v>
      </c>
    </row>
    <row r="949" spans="1:5" x14ac:dyDescent="0.2">
      <c r="A949" s="1" t="s">
        <v>950</v>
      </c>
      <c r="B949" s="1">
        <v>1.1325065999999999</v>
      </c>
      <c r="C949" s="1">
        <v>1.11708183869619E-3</v>
      </c>
      <c r="D949" s="1">
        <f t="shared" si="28"/>
        <v>2.1923932530434342</v>
      </c>
      <c r="E949" s="1">
        <f t="shared" si="29"/>
        <v>0.45612254946133457</v>
      </c>
    </row>
    <row r="950" spans="1:5" x14ac:dyDescent="0.2">
      <c r="A950" s="1" t="s">
        <v>951</v>
      </c>
      <c r="B950" s="1">
        <v>1.2516128</v>
      </c>
      <c r="C950" s="1">
        <v>1.11721260019355E-3</v>
      </c>
      <c r="D950" s="1">
        <f t="shared" si="28"/>
        <v>2.3810745644873625</v>
      </c>
      <c r="E950" s="1">
        <f t="shared" si="29"/>
        <v>0.41997844793041861</v>
      </c>
    </row>
    <row r="951" spans="1:5" x14ac:dyDescent="0.2">
      <c r="A951" s="1" t="s">
        <v>952</v>
      </c>
      <c r="B951" s="1">
        <v>-1.2322108000000001</v>
      </c>
      <c r="C951" s="1">
        <v>1.13373769056562E-3</v>
      </c>
      <c r="D951" s="1">
        <f t="shared" si="28"/>
        <v>0.42566465315835561</v>
      </c>
      <c r="E951" s="1">
        <f t="shared" si="29"/>
        <v>2.3492671815246551</v>
      </c>
    </row>
    <row r="952" spans="1:5" x14ac:dyDescent="0.2">
      <c r="A952" s="1" t="s">
        <v>953</v>
      </c>
      <c r="B952" s="1">
        <v>-2.2383709999999999</v>
      </c>
      <c r="C952" s="1">
        <v>1.1385940726359801E-3</v>
      </c>
      <c r="D952" s="1">
        <f t="shared" si="28"/>
        <v>0.21192548590018853</v>
      </c>
      <c r="E952" s="1">
        <f t="shared" si="29"/>
        <v>4.7186396471020684</v>
      </c>
    </row>
    <row r="953" spans="1:5" x14ac:dyDescent="0.2">
      <c r="A953" s="1" t="s">
        <v>954</v>
      </c>
      <c r="B953" s="1">
        <v>1.8989024999999999</v>
      </c>
      <c r="C953" s="1">
        <v>1.1481002712168599E-3</v>
      </c>
      <c r="D953" s="1">
        <f t="shared" si="28"/>
        <v>3.7292939046490639</v>
      </c>
      <c r="E953" s="1">
        <f t="shared" si="29"/>
        <v>0.26814727548112155</v>
      </c>
    </row>
    <row r="954" spans="1:5" x14ac:dyDescent="0.2">
      <c r="A954" s="1" t="s">
        <v>955</v>
      </c>
      <c r="B954" s="1">
        <v>-1.1602798000000001</v>
      </c>
      <c r="C954" s="1">
        <v>1.16626432710815E-3</v>
      </c>
      <c r="D954" s="1">
        <f t="shared" si="28"/>
        <v>0.44742575214353703</v>
      </c>
      <c r="E954" s="1">
        <f t="shared" si="29"/>
        <v>2.2350076972753095</v>
      </c>
    </row>
    <row r="955" spans="1:5" x14ac:dyDescent="0.2">
      <c r="A955" s="1" t="s">
        <v>956</v>
      </c>
      <c r="B955" s="1">
        <v>21.444064999999998</v>
      </c>
      <c r="C955" s="1">
        <v>1.1773321400488201E-3</v>
      </c>
      <c r="D955" s="1">
        <f t="shared" si="28"/>
        <v>2853032.9931345745</v>
      </c>
      <c r="E955" s="1">
        <f t="shared" si="29"/>
        <v>3.505041835851041E-7</v>
      </c>
    </row>
    <row r="956" spans="1:5" x14ac:dyDescent="0.2">
      <c r="A956" s="1" t="s">
        <v>957</v>
      </c>
      <c r="B956" s="1">
        <v>1.1276307000000001</v>
      </c>
      <c r="C956" s="1">
        <v>1.2022882635699299E-3</v>
      </c>
      <c r="D956" s="1">
        <f t="shared" si="28"/>
        <v>2.184996092940064</v>
      </c>
      <c r="E956" s="1">
        <f t="shared" si="29"/>
        <v>0.45766672225689453</v>
      </c>
    </row>
    <row r="957" spans="1:5" x14ac:dyDescent="0.2">
      <c r="A957" s="1" t="s">
        <v>958</v>
      </c>
      <c r="B957" s="1">
        <v>1.1138501000000001</v>
      </c>
      <c r="C957" s="1">
        <v>1.22944481646925E-3</v>
      </c>
      <c r="D957" s="1">
        <f t="shared" si="28"/>
        <v>2.1642244084743552</v>
      </c>
      <c r="E957" s="1">
        <f t="shared" si="29"/>
        <v>0.46205929296626796</v>
      </c>
    </row>
    <row r="958" spans="1:5" x14ac:dyDescent="0.2">
      <c r="A958" s="1" t="s">
        <v>959</v>
      </c>
      <c r="B958" s="1">
        <v>1.1051580000000001</v>
      </c>
      <c r="C958" s="1">
        <v>1.2462595421290901E-3</v>
      </c>
      <c r="D958" s="1">
        <f t="shared" si="28"/>
        <v>2.1512243642005457</v>
      </c>
      <c r="E958" s="1">
        <f t="shared" si="29"/>
        <v>0.46485155925222499</v>
      </c>
    </row>
    <row r="959" spans="1:5" x14ac:dyDescent="0.2">
      <c r="A959" s="1" t="s">
        <v>960</v>
      </c>
      <c r="B959" s="1">
        <v>20.978458</v>
      </c>
      <c r="C959" s="1">
        <v>1.26832183283257E-3</v>
      </c>
      <c r="D959" s="1">
        <f t="shared" si="28"/>
        <v>2066070.4239784747</v>
      </c>
      <c r="E959" s="1">
        <f t="shared" si="29"/>
        <v>4.8401060699294854E-7</v>
      </c>
    </row>
    <row r="960" spans="1:5" x14ac:dyDescent="0.2">
      <c r="A960" s="1" t="s">
        <v>961</v>
      </c>
      <c r="B960" s="1">
        <v>1.817747</v>
      </c>
      <c r="C960" s="1">
        <v>1.2772291768350999E-3</v>
      </c>
      <c r="D960" s="1">
        <f t="shared" si="28"/>
        <v>3.5253023584103813</v>
      </c>
      <c r="E960" s="1">
        <f t="shared" si="29"/>
        <v>0.28366361189254613</v>
      </c>
    </row>
    <row r="961" spans="1:5" x14ac:dyDescent="0.2">
      <c r="A961" s="1" t="s">
        <v>962</v>
      </c>
      <c r="B961" s="1">
        <v>1.0572516999999999</v>
      </c>
      <c r="C961" s="1">
        <v>1.2816604314627501E-3</v>
      </c>
      <c r="D961" s="1">
        <f t="shared" si="28"/>
        <v>2.0809635569849694</v>
      </c>
      <c r="E961" s="1">
        <f t="shared" si="29"/>
        <v>0.48054661824489747</v>
      </c>
    </row>
    <row r="962" spans="1:5" x14ac:dyDescent="0.2">
      <c r="A962" s="1" t="s">
        <v>963</v>
      </c>
      <c r="B962" s="1">
        <v>-1.54613</v>
      </c>
      <c r="C962" s="1">
        <v>1.3001908889367E-3</v>
      </c>
      <c r="D962" s="1">
        <f t="shared" ref="D962:D1025" si="30">2^B962</f>
        <v>0.34242738776596449</v>
      </c>
      <c r="E962" s="1">
        <f t="shared" ref="E962:E1025" si="31">1/D962</f>
        <v>2.9203271576030017</v>
      </c>
    </row>
    <row r="963" spans="1:5" x14ac:dyDescent="0.2">
      <c r="A963" s="1" t="s">
        <v>964</v>
      </c>
      <c r="B963" s="1">
        <v>-1.4099683999999999</v>
      </c>
      <c r="C963" s="1">
        <v>1.31444653642381E-3</v>
      </c>
      <c r="D963" s="1">
        <f t="shared" si="30"/>
        <v>0.37631992946759552</v>
      </c>
      <c r="E963" s="1">
        <f t="shared" si="31"/>
        <v>2.6573134232214741</v>
      </c>
    </row>
    <row r="964" spans="1:5" x14ac:dyDescent="0.2">
      <c r="A964" s="1" t="s">
        <v>965</v>
      </c>
      <c r="B964" s="1">
        <v>1.6897537</v>
      </c>
      <c r="C964" s="1">
        <v>1.36022907326579E-3</v>
      </c>
      <c r="D964" s="1">
        <f t="shared" si="30"/>
        <v>3.226016237443174</v>
      </c>
      <c r="E964" s="1">
        <f t="shared" si="31"/>
        <v>0.30997984089273045</v>
      </c>
    </row>
    <row r="965" spans="1:5" x14ac:dyDescent="0.2">
      <c r="A965" s="1" t="s">
        <v>966</v>
      </c>
      <c r="B965" s="1">
        <v>-1.1889788999999999</v>
      </c>
      <c r="C965" s="1">
        <v>1.3648609649302701E-3</v>
      </c>
      <c r="D965" s="1">
        <f t="shared" si="30"/>
        <v>0.43861318921525533</v>
      </c>
      <c r="E965" s="1">
        <f t="shared" si="31"/>
        <v>2.2799132004879965</v>
      </c>
    </row>
    <row r="966" spans="1:5" x14ac:dyDescent="0.2">
      <c r="A966" s="1" t="s">
        <v>967</v>
      </c>
      <c r="B966" s="1">
        <v>1.0807473999999999</v>
      </c>
      <c r="C966" s="1">
        <v>1.36668892022542E-3</v>
      </c>
      <c r="D966" s="1">
        <f t="shared" si="30"/>
        <v>2.1151315585915405</v>
      </c>
      <c r="E966" s="1">
        <f t="shared" si="31"/>
        <v>0.47278383036651245</v>
      </c>
    </row>
    <row r="967" spans="1:5" x14ac:dyDescent="0.2">
      <c r="A967" s="1" t="s">
        <v>968</v>
      </c>
      <c r="B967" s="1">
        <v>21.154577</v>
      </c>
      <c r="C967" s="1">
        <v>1.36809870936524E-3</v>
      </c>
      <c r="D967" s="1">
        <f t="shared" si="30"/>
        <v>2334329.8447184726</v>
      </c>
      <c r="E967" s="1">
        <f t="shared" si="31"/>
        <v>4.2838847400359699E-7</v>
      </c>
    </row>
    <row r="968" spans="1:5" x14ac:dyDescent="0.2">
      <c r="A968" s="1" t="s">
        <v>969</v>
      </c>
      <c r="B968" s="1">
        <v>21.154312000000001</v>
      </c>
      <c r="C968" s="1">
        <v>1.3877408841671899E-3</v>
      </c>
      <c r="D968" s="1">
        <f t="shared" si="30"/>
        <v>2333901.1050461442</v>
      </c>
      <c r="E968" s="1">
        <f t="shared" si="31"/>
        <v>4.2846716934059155E-7</v>
      </c>
    </row>
    <row r="969" spans="1:5" x14ac:dyDescent="0.2">
      <c r="A969" s="1" t="s">
        <v>970</v>
      </c>
      <c r="B969" s="1">
        <v>21.011032</v>
      </c>
      <c r="C969" s="1">
        <v>1.4176716030558699E-3</v>
      </c>
      <c r="D969" s="1">
        <f t="shared" si="30"/>
        <v>2113249.9718168839</v>
      </c>
      <c r="E969" s="1">
        <f t="shared" si="31"/>
        <v>4.7320478567911292E-7</v>
      </c>
    </row>
    <row r="970" spans="1:5" x14ac:dyDescent="0.2">
      <c r="A970" s="1" t="s">
        <v>971</v>
      </c>
      <c r="B970" s="1">
        <v>2.9224093</v>
      </c>
      <c r="C970" s="1">
        <v>1.46100393795949E-3</v>
      </c>
      <c r="D970" s="1">
        <f t="shared" si="30"/>
        <v>7.5811110599086682</v>
      </c>
      <c r="E970" s="1">
        <f t="shared" si="31"/>
        <v>0.1319067867622094</v>
      </c>
    </row>
    <row r="971" spans="1:5" x14ac:dyDescent="0.2">
      <c r="A971" s="1" t="s">
        <v>972</v>
      </c>
      <c r="B971" s="1">
        <v>21.106753999999999</v>
      </c>
      <c r="C971" s="1">
        <v>1.4750666515245599E-3</v>
      </c>
      <c r="D971" s="1">
        <f t="shared" si="30"/>
        <v>2258219.0415473799</v>
      </c>
      <c r="E971" s="1">
        <f t="shared" si="31"/>
        <v>4.4282683902743934E-7</v>
      </c>
    </row>
    <row r="972" spans="1:5" x14ac:dyDescent="0.2">
      <c r="A972" s="1" t="s">
        <v>973</v>
      </c>
      <c r="B972" s="1">
        <v>1.9648098000000001</v>
      </c>
      <c r="C972" s="1">
        <v>1.49560182470531E-3</v>
      </c>
      <c r="D972" s="1">
        <f t="shared" si="30"/>
        <v>3.903612370221103</v>
      </c>
      <c r="E972" s="1">
        <f t="shared" si="31"/>
        <v>0.25617297650467263</v>
      </c>
    </row>
    <row r="973" spans="1:5" x14ac:dyDescent="0.2">
      <c r="A973" s="1" t="s">
        <v>974</v>
      </c>
      <c r="B973" s="1">
        <v>1.3009974</v>
      </c>
      <c r="C973" s="1">
        <v>1.4957216732093799E-3</v>
      </c>
      <c r="D973" s="1">
        <f t="shared" si="30"/>
        <v>2.4639917063243595</v>
      </c>
      <c r="E973" s="1">
        <f t="shared" si="31"/>
        <v>0.40584552189574624</v>
      </c>
    </row>
    <row r="974" spans="1:5" x14ac:dyDescent="0.2">
      <c r="A974" s="1" t="s">
        <v>975</v>
      </c>
      <c r="B974" s="1">
        <v>1.4137601</v>
      </c>
      <c r="C974" s="1">
        <v>1.5521377806534101E-3</v>
      </c>
      <c r="D974" s="1">
        <f t="shared" si="30"/>
        <v>2.6643065764402558</v>
      </c>
      <c r="E974" s="1">
        <f t="shared" si="31"/>
        <v>0.37533218168011528</v>
      </c>
    </row>
    <row r="975" spans="1:5" x14ac:dyDescent="0.2">
      <c r="A975" s="1" t="s">
        <v>976</v>
      </c>
      <c r="B975" s="1">
        <v>21.423082000000001</v>
      </c>
      <c r="C975" s="1">
        <v>1.5899337086141699E-3</v>
      </c>
      <c r="D975" s="1">
        <f t="shared" si="30"/>
        <v>2811837.9077525302</v>
      </c>
      <c r="E975" s="1">
        <f t="shared" si="31"/>
        <v>3.5563927680286827E-7</v>
      </c>
    </row>
    <row r="976" spans="1:5" x14ac:dyDescent="0.2">
      <c r="A976" s="1" t="s">
        <v>977</v>
      </c>
      <c r="B976" s="1">
        <v>-1.0433064000000001</v>
      </c>
      <c r="C976" s="1">
        <v>1.60468226327523E-3</v>
      </c>
      <c r="D976" s="1">
        <f t="shared" si="30"/>
        <v>0.48521417401115141</v>
      </c>
      <c r="E976" s="1">
        <f t="shared" si="31"/>
        <v>2.06094556499295</v>
      </c>
    </row>
    <row r="977" spans="1:5" x14ac:dyDescent="0.2">
      <c r="A977" s="1" t="s">
        <v>978</v>
      </c>
      <c r="B977" s="1">
        <v>21.237423</v>
      </c>
      <c r="C977" s="1">
        <v>1.62667361035705E-3</v>
      </c>
      <c r="D977" s="1">
        <f t="shared" si="30"/>
        <v>2472301.0516903126</v>
      </c>
      <c r="E977" s="1">
        <f t="shared" si="31"/>
        <v>4.0448148469471378E-7</v>
      </c>
    </row>
    <row r="978" spans="1:5" x14ac:dyDescent="0.2">
      <c r="A978" s="1" t="s">
        <v>979</v>
      </c>
      <c r="B978" s="1">
        <v>1.6691693000000001</v>
      </c>
      <c r="C978" s="1">
        <v>1.66397550116038E-3</v>
      </c>
      <c r="D978" s="1">
        <f t="shared" si="30"/>
        <v>3.1803141911891979</v>
      </c>
      <c r="E978" s="1">
        <f t="shared" si="31"/>
        <v>0.31443434198118497</v>
      </c>
    </row>
    <row r="979" spans="1:5" x14ac:dyDescent="0.2">
      <c r="A979" s="1" t="s">
        <v>980</v>
      </c>
      <c r="B979" s="1">
        <v>1.1926981999999999</v>
      </c>
      <c r="C979" s="1">
        <v>1.67062930809392E-3</v>
      </c>
      <c r="D979" s="1">
        <f t="shared" si="30"/>
        <v>2.2857984504739886</v>
      </c>
      <c r="E979" s="1">
        <f t="shared" si="31"/>
        <v>0.43748389093213258</v>
      </c>
    </row>
    <row r="980" spans="1:5" x14ac:dyDescent="0.2">
      <c r="A980" s="1" t="s">
        <v>981</v>
      </c>
      <c r="B980" s="1">
        <v>3.6981299999999999</v>
      </c>
      <c r="C980" s="1">
        <v>1.6955924654328701E-3</v>
      </c>
      <c r="D980" s="1">
        <f t="shared" si="30"/>
        <v>12.97920398136486</v>
      </c>
      <c r="E980" s="1">
        <f t="shared" si="31"/>
        <v>7.7046327450879817E-2</v>
      </c>
    </row>
    <row r="981" spans="1:5" x14ac:dyDescent="0.2">
      <c r="A981" s="1" t="s">
        <v>982</v>
      </c>
      <c r="B981" s="1">
        <v>1.8574451999999999</v>
      </c>
      <c r="C981" s="1">
        <v>1.7150862181821501E-3</v>
      </c>
      <c r="D981" s="1">
        <f t="shared" si="30"/>
        <v>3.6236539797638794</v>
      </c>
      <c r="E981" s="1">
        <f t="shared" si="31"/>
        <v>0.27596453899418977</v>
      </c>
    </row>
    <row r="982" spans="1:5" x14ac:dyDescent="0.2">
      <c r="A982" s="1" t="s">
        <v>983</v>
      </c>
      <c r="B982" s="1">
        <v>-1.3763886999999999</v>
      </c>
      <c r="C982" s="1">
        <v>1.7157415847980501E-3</v>
      </c>
      <c r="D982" s="1">
        <f t="shared" si="30"/>
        <v>0.38518176209718485</v>
      </c>
      <c r="E982" s="1">
        <f t="shared" si="31"/>
        <v>2.5961769180226422</v>
      </c>
    </row>
    <row r="983" spans="1:5" x14ac:dyDescent="0.2">
      <c r="A983" s="1" t="s">
        <v>984</v>
      </c>
      <c r="B983" s="1">
        <v>-1.8242372</v>
      </c>
      <c r="C983" s="1">
        <v>1.76883393280497E-3</v>
      </c>
      <c r="D983" s="1">
        <f t="shared" si="30"/>
        <v>0.2823903707507322</v>
      </c>
      <c r="E983" s="1">
        <f t="shared" si="31"/>
        <v>3.5411972346702516</v>
      </c>
    </row>
    <row r="984" spans="1:5" x14ac:dyDescent="0.2">
      <c r="A984" s="1" t="s">
        <v>985</v>
      </c>
      <c r="B984" s="1">
        <v>1.8177241</v>
      </c>
      <c r="C984" s="1">
        <v>1.7696363583143201E-3</v>
      </c>
      <c r="D984" s="1">
        <f t="shared" si="30"/>
        <v>3.5252464014818479</v>
      </c>
      <c r="E984" s="1">
        <f t="shared" si="31"/>
        <v>0.28366811454077279</v>
      </c>
    </row>
    <row r="985" spans="1:5" x14ac:dyDescent="0.2">
      <c r="A985" s="1" t="s">
        <v>986</v>
      </c>
      <c r="B985" s="1">
        <v>2.2448408999999998</v>
      </c>
      <c r="C985" s="1">
        <v>1.78088802914363E-3</v>
      </c>
      <c r="D985" s="1">
        <f t="shared" si="30"/>
        <v>4.7398483458116765</v>
      </c>
      <c r="E985" s="1">
        <f t="shared" si="31"/>
        <v>0.21097721425700061</v>
      </c>
    </row>
    <row r="986" spans="1:5" x14ac:dyDescent="0.2">
      <c r="A986" s="1" t="s">
        <v>987</v>
      </c>
      <c r="B986" s="1">
        <v>-1.2627387000000001</v>
      </c>
      <c r="C986" s="1">
        <v>1.8002468340644999E-3</v>
      </c>
      <c r="D986" s="1">
        <f t="shared" si="30"/>
        <v>0.41675207861344848</v>
      </c>
      <c r="E986" s="1">
        <f t="shared" si="31"/>
        <v>2.3995081280147219</v>
      </c>
    </row>
    <row r="987" spans="1:5" x14ac:dyDescent="0.2">
      <c r="A987" s="1" t="s">
        <v>988</v>
      </c>
      <c r="B987" s="1">
        <v>1.2044684000000001</v>
      </c>
      <c r="C987" s="1">
        <v>1.80576838969711E-3</v>
      </c>
      <c r="D987" s="1">
        <f t="shared" si="30"/>
        <v>2.3045233731759094</v>
      </c>
      <c r="E987" s="1">
        <f t="shared" si="31"/>
        <v>0.433929207071517</v>
      </c>
    </row>
    <row r="988" spans="1:5" x14ac:dyDescent="0.2">
      <c r="A988" s="1" t="s">
        <v>989</v>
      </c>
      <c r="B988" s="1">
        <v>-1.3864658999999999</v>
      </c>
      <c r="C988" s="1">
        <v>1.8392990525825401E-3</v>
      </c>
      <c r="D988" s="1">
        <f t="shared" si="30"/>
        <v>0.38250064879247536</v>
      </c>
      <c r="E988" s="1">
        <f t="shared" si="31"/>
        <v>2.6143746504925462</v>
      </c>
    </row>
    <row r="989" spans="1:5" x14ac:dyDescent="0.2">
      <c r="A989" s="1" t="s">
        <v>990</v>
      </c>
      <c r="B989" s="1">
        <v>-2.1716719000000002</v>
      </c>
      <c r="C989" s="1">
        <v>1.85305837902742E-3</v>
      </c>
      <c r="D989" s="1">
        <f t="shared" si="30"/>
        <v>0.22195330555167408</v>
      </c>
      <c r="E989" s="1">
        <f t="shared" si="31"/>
        <v>4.5054521603742677</v>
      </c>
    </row>
    <row r="990" spans="1:5" x14ac:dyDescent="0.2">
      <c r="A990" s="1" t="s">
        <v>991</v>
      </c>
      <c r="B990" s="1">
        <v>-1.6583532999999999</v>
      </c>
      <c r="C990" s="1">
        <v>1.8612925998658101E-3</v>
      </c>
      <c r="D990" s="1">
        <f t="shared" si="30"/>
        <v>0.31680054007304892</v>
      </c>
      <c r="E990" s="1">
        <f t="shared" si="31"/>
        <v>3.1565602753373359</v>
      </c>
    </row>
    <row r="991" spans="1:5" x14ac:dyDescent="0.2">
      <c r="A991" s="1" t="s">
        <v>992</v>
      </c>
      <c r="B991" s="1">
        <v>2.8402742999999999</v>
      </c>
      <c r="C991" s="1">
        <v>1.87654002186668E-3</v>
      </c>
      <c r="D991" s="1">
        <f t="shared" si="30"/>
        <v>7.1615620677296805</v>
      </c>
      <c r="E991" s="1">
        <f t="shared" si="31"/>
        <v>0.13963434101982369</v>
      </c>
    </row>
    <row r="992" spans="1:5" x14ac:dyDescent="0.2">
      <c r="A992" s="1" t="s">
        <v>994</v>
      </c>
      <c r="B992" s="1">
        <v>1.8546990000000001</v>
      </c>
      <c r="C992" s="1">
        <v>1.8896657920624701E-3</v>
      </c>
      <c r="D992" s="1">
        <f t="shared" si="30"/>
        <v>3.6167628398823655</v>
      </c>
      <c r="E992" s="1">
        <f t="shared" si="31"/>
        <v>0.27649034351185847</v>
      </c>
    </row>
    <row r="993" spans="1:5" x14ac:dyDescent="0.2">
      <c r="A993" s="1" t="s">
        <v>993</v>
      </c>
      <c r="B993" s="1">
        <v>2.2630205000000001</v>
      </c>
      <c r="C993" s="1">
        <v>1.8896657920624701E-3</v>
      </c>
      <c r="D993" s="1">
        <f t="shared" si="30"/>
        <v>4.7999537340334344</v>
      </c>
      <c r="E993" s="1">
        <f t="shared" si="31"/>
        <v>0.20833534142415433</v>
      </c>
    </row>
    <row r="994" spans="1:5" x14ac:dyDescent="0.2">
      <c r="A994" s="1" t="s">
        <v>995</v>
      </c>
      <c r="B994" s="1">
        <v>2.2400612999999998</v>
      </c>
      <c r="C994" s="1">
        <v>1.8959365506272701E-3</v>
      </c>
      <c r="D994" s="1">
        <f t="shared" si="30"/>
        <v>4.7241713711275564</v>
      </c>
      <c r="E994" s="1">
        <f t="shared" si="31"/>
        <v>0.211677333746113</v>
      </c>
    </row>
    <row r="995" spans="1:5" x14ac:dyDescent="0.2">
      <c r="A995" s="1" t="s">
        <v>996</v>
      </c>
      <c r="B995" s="1">
        <v>1.4756811000000001</v>
      </c>
      <c r="C995" s="1">
        <v>1.91164609004691E-3</v>
      </c>
      <c r="D995" s="1">
        <f t="shared" si="30"/>
        <v>2.7811491173765002</v>
      </c>
      <c r="E995" s="1">
        <f t="shared" si="31"/>
        <v>0.35956360403404586</v>
      </c>
    </row>
    <row r="996" spans="1:5" x14ac:dyDescent="0.2">
      <c r="A996" s="1" t="s">
        <v>997</v>
      </c>
      <c r="B996" s="1">
        <v>21.057134999999999</v>
      </c>
      <c r="C996" s="1">
        <v>1.93600872436269E-3</v>
      </c>
      <c r="D996" s="1">
        <f t="shared" si="30"/>
        <v>2181871.9433669918</v>
      </c>
      <c r="E996" s="1">
        <f t="shared" si="31"/>
        <v>4.5832203995291924E-7</v>
      </c>
    </row>
    <row r="997" spans="1:5" x14ac:dyDescent="0.2">
      <c r="A997" s="1" t="s">
        <v>998</v>
      </c>
      <c r="B997" s="1">
        <v>1.6354386000000001</v>
      </c>
      <c r="C997" s="1">
        <v>2.0165600735755902E-3</v>
      </c>
      <c r="D997" s="1">
        <f t="shared" si="30"/>
        <v>3.1068198742804074</v>
      </c>
      <c r="E997" s="1">
        <f t="shared" si="31"/>
        <v>0.32187253862975146</v>
      </c>
    </row>
    <row r="998" spans="1:5" x14ac:dyDescent="0.2">
      <c r="A998" s="1" t="s">
        <v>999</v>
      </c>
      <c r="B998" s="1">
        <v>-4.1909384999999997</v>
      </c>
      <c r="C998" s="1">
        <v>2.0619021633901499E-3</v>
      </c>
      <c r="D998" s="1">
        <f t="shared" si="30"/>
        <v>5.4752228650152855E-2</v>
      </c>
      <c r="E998" s="1">
        <f t="shared" si="31"/>
        <v>18.264096725443672</v>
      </c>
    </row>
    <row r="999" spans="1:5" x14ac:dyDescent="0.2">
      <c r="A999" s="1" t="s">
        <v>1000</v>
      </c>
      <c r="B999" s="1">
        <v>1.6667129000000001</v>
      </c>
      <c r="C999" s="1">
        <v>2.0637288973623198E-3</v>
      </c>
      <c r="D999" s="1">
        <f t="shared" si="30"/>
        <v>3.1749038468770232</v>
      </c>
      <c r="E999" s="1">
        <f t="shared" si="31"/>
        <v>0.31497016861901017</v>
      </c>
    </row>
    <row r="1000" spans="1:5" x14ac:dyDescent="0.2">
      <c r="A1000" s="1" t="s">
        <v>1001</v>
      </c>
      <c r="B1000" s="1">
        <v>1.2487452999999999</v>
      </c>
      <c r="C1000" s="1">
        <v>2.0695432519571202E-3</v>
      </c>
      <c r="D1000" s="1">
        <f t="shared" si="30"/>
        <v>2.3763466419425026</v>
      </c>
      <c r="E1000" s="1">
        <f t="shared" si="31"/>
        <v>0.4208140270236701</v>
      </c>
    </row>
    <row r="1001" spans="1:5" x14ac:dyDescent="0.2">
      <c r="A1001" s="1" t="s">
        <v>1002</v>
      </c>
      <c r="B1001" s="1">
        <v>2.7143278</v>
      </c>
      <c r="C1001" s="1">
        <v>2.1896760729378201E-3</v>
      </c>
      <c r="D1001" s="1">
        <f t="shared" si="30"/>
        <v>6.5628742947743923</v>
      </c>
      <c r="E1001" s="1">
        <f t="shared" si="31"/>
        <v>0.15237226176893828</v>
      </c>
    </row>
    <row r="1002" spans="1:5" x14ac:dyDescent="0.2">
      <c r="A1002" s="1" t="s">
        <v>1003</v>
      </c>
      <c r="B1002" s="1">
        <v>1.0333622</v>
      </c>
      <c r="C1002" s="1">
        <v>2.2751038755103002E-3</v>
      </c>
      <c r="D1002" s="1">
        <f t="shared" si="30"/>
        <v>2.0467887374698215</v>
      </c>
      <c r="E1002" s="1">
        <f t="shared" si="31"/>
        <v>0.48857020839198573</v>
      </c>
    </row>
    <row r="1003" spans="1:5" x14ac:dyDescent="0.2">
      <c r="A1003" s="1" t="s">
        <v>1004</v>
      </c>
      <c r="B1003" s="1">
        <v>-1.7907592000000001</v>
      </c>
      <c r="C1003" s="1">
        <v>2.3547754408357198E-3</v>
      </c>
      <c r="D1003" s="1">
        <f t="shared" si="30"/>
        <v>0.28901991288076351</v>
      </c>
      <c r="E1003" s="1">
        <f t="shared" si="31"/>
        <v>3.4599692112306277</v>
      </c>
    </row>
    <row r="1004" spans="1:5" x14ac:dyDescent="0.2">
      <c r="A1004" s="1" t="s">
        <v>1005</v>
      </c>
      <c r="B1004" s="1">
        <v>2.9551455999999998</v>
      </c>
      <c r="C1004" s="1">
        <v>2.4341745525445898E-3</v>
      </c>
      <c r="D1004" s="1">
        <f t="shared" si="30"/>
        <v>7.755101158086636</v>
      </c>
      <c r="E1004" s="1">
        <f t="shared" si="31"/>
        <v>0.12894738309857498</v>
      </c>
    </row>
    <row r="1005" spans="1:5" x14ac:dyDescent="0.2">
      <c r="A1005" s="1" t="s">
        <v>1006</v>
      </c>
      <c r="B1005" s="1">
        <v>-4.3898444000000003</v>
      </c>
      <c r="C1005" s="1">
        <v>2.4438491193435798E-3</v>
      </c>
      <c r="D1005" s="1">
        <f t="shared" si="30"/>
        <v>4.7700744704460792E-2</v>
      </c>
      <c r="E1005" s="1">
        <f t="shared" si="31"/>
        <v>20.964033291213667</v>
      </c>
    </row>
    <row r="1006" spans="1:5" x14ac:dyDescent="0.2">
      <c r="A1006" s="1" t="s">
        <v>1007</v>
      </c>
      <c r="B1006" s="1">
        <v>-1.1886686</v>
      </c>
      <c r="C1006" s="1">
        <v>2.52437637580809E-3</v>
      </c>
      <c r="D1006" s="1">
        <f t="shared" si="30"/>
        <v>0.43870753785195388</v>
      </c>
      <c r="E1006" s="1">
        <f t="shared" si="31"/>
        <v>2.2794228813489403</v>
      </c>
    </row>
    <row r="1007" spans="1:5" x14ac:dyDescent="0.2">
      <c r="A1007" s="1" t="s">
        <v>1008</v>
      </c>
      <c r="B1007" s="1">
        <v>-2.3231155999999999</v>
      </c>
      <c r="C1007" s="1">
        <v>2.5261644955119999E-3</v>
      </c>
      <c r="D1007" s="1">
        <f t="shared" si="30"/>
        <v>0.19983544456923499</v>
      </c>
      <c r="E1007" s="1">
        <f t="shared" si="31"/>
        <v>5.004117273367588</v>
      </c>
    </row>
    <row r="1008" spans="1:5" x14ac:dyDescent="0.2">
      <c r="A1008" s="1" t="s">
        <v>1009</v>
      </c>
      <c r="B1008" s="1">
        <v>1.133189</v>
      </c>
      <c r="C1008" s="1">
        <v>2.5510773149017701E-3</v>
      </c>
      <c r="D1008" s="1">
        <f t="shared" si="30"/>
        <v>2.1934305083171157</v>
      </c>
      <c r="E1008" s="1">
        <f t="shared" si="31"/>
        <v>0.45590685285363269</v>
      </c>
    </row>
    <row r="1009" spans="1:5" x14ac:dyDescent="0.2">
      <c r="A1009" s="1" t="s">
        <v>1010</v>
      </c>
      <c r="B1009" s="1">
        <v>2.8609498000000002</v>
      </c>
      <c r="C1009" s="1">
        <v>2.60261503656212E-3</v>
      </c>
      <c r="D1009" s="1">
        <f t="shared" si="30"/>
        <v>7.2649345467952946</v>
      </c>
      <c r="E1009" s="1">
        <f t="shared" si="31"/>
        <v>0.13764748925936568</v>
      </c>
    </row>
    <row r="1010" spans="1:5" x14ac:dyDescent="0.2">
      <c r="A1010" s="1" t="s">
        <v>1011</v>
      </c>
      <c r="B1010" s="1">
        <v>3.5644174</v>
      </c>
      <c r="C1010" s="1">
        <v>2.6360811246900701E-3</v>
      </c>
      <c r="D1010" s="1">
        <f t="shared" si="30"/>
        <v>11.830321699439228</v>
      </c>
      <c r="E1010" s="1">
        <f t="shared" si="31"/>
        <v>8.4528555131970856E-2</v>
      </c>
    </row>
    <row r="1011" spans="1:5" x14ac:dyDescent="0.2">
      <c r="A1011" s="1" t="s">
        <v>1012</v>
      </c>
      <c r="B1011" s="1">
        <v>-1.7103971</v>
      </c>
      <c r="C1011" s="1">
        <v>2.6720442725048301E-3</v>
      </c>
      <c r="D1011" s="1">
        <f t="shared" si="30"/>
        <v>0.30557594845001673</v>
      </c>
      <c r="E1011" s="1">
        <f t="shared" si="31"/>
        <v>3.272508864235991</v>
      </c>
    </row>
    <row r="1012" spans="1:5" x14ac:dyDescent="0.2">
      <c r="A1012" s="1" t="s">
        <v>1013</v>
      </c>
      <c r="B1012" s="1">
        <v>1.3907415000000001</v>
      </c>
      <c r="C1012" s="1">
        <v>2.7459199935004502E-3</v>
      </c>
      <c r="D1012" s="1">
        <f t="shared" si="30"/>
        <v>2.6221341561510609</v>
      </c>
      <c r="E1012" s="1">
        <f t="shared" si="31"/>
        <v>0.38136874028896561</v>
      </c>
    </row>
    <row r="1013" spans="1:5" x14ac:dyDescent="0.2">
      <c r="A1013" s="1" t="s">
        <v>1014</v>
      </c>
      <c r="B1013" s="1">
        <v>-1.0532691000000001</v>
      </c>
      <c r="C1013" s="1">
        <v>2.77584078453869E-3</v>
      </c>
      <c r="D1013" s="1">
        <f t="shared" si="30"/>
        <v>0.48187501331354726</v>
      </c>
      <c r="E1013" s="1">
        <f t="shared" si="31"/>
        <v>2.0752269206150316</v>
      </c>
    </row>
    <row r="1014" spans="1:5" x14ac:dyDescent="0.2">
      <c r="A1014" s="1" t="s">
        <v>1015</v>
      </c>
      <c r="B1014" s="1">
        <v>-1.6545837000000001</v>
      </c>
      <c r="C1014" s="1">
        <v>2.78758721501019E-3</v>
      </c>
      <c r="D1014" s="1">
        <f t="shared" si="30"/>
        <v>0.31762938664954843</v>
      </c>
      <c r="E1014" s="1">
        <f t="shared" si="31"/>
        <v>3.1483233039244407</v>
      </c>
    </row>
    <row r="1015" spans="1:5" x14ac:dyDescent="0.2">
      <c r="A1015" s="1" t="s">
        <v>1016</v>
      </c>
      <c r="B1015" s="1">
        <v>-1.4196972000000001</v>
      </c>
      <c r="C1015" s="1">
        <v>2.8662637744321698E-3</v>
      </c>
      <c r="D1015" s="1">
        <f t="shared" si="30"/>
        <v>0.37379075698667508</v>
      </c>
      <c r="E1015" s="1">
        <f t="shared" si="31"/>
        <v>2.6752935467466576</v>
      </c>
    </row>
    <row r="1016" spans="1:5" x14ac:dyDescent="0.2">
      <c r="A1016" s="1" t="s">
        <v>1017</v>
      </c>
      <c r="B1016" s="1">
        <v>1.0932435</v>
      </c>
      <c r="C1016" s="1">
        <v>2.8827887469154499E-3</v>
      </c>
      <c r="D1016" s="1">
        <f t="shared" si="30"/>
        <v>2.1335316316005732</v>
      </c>
      <c r="E1016" s="1">
        <f t="shared" si="31"/>
        <v>0.46870643265307532</v>
      </c>
    </row>
    <row r="1017" spans="1:5" x14ac:dyDescent="0.2">
      <c r="A1017" s="1" t="s">
        <v>1018</v>
      </c>
      <c r="B1017" s="1">
        <v>1.3594226</v>
      </c>
      <c r="C1017" s="1">
        <v>3.0272356038537501E-3</v>
      </c>
      <c r="D1017" s="1">
        <f t="shared" si="30"/>
        <v>2.5658246870824337</v>
      </c>
      <c r="E1017" s="1">
        <f t="shared" si="31"/>
        <v>0.3897382408994931</v>
      </c>
    </row>
    <row r="1018" spans="1:5" x14ac:dyDescent="0.2">
      <c r="A1018" s="1" t="s">
        <v>1019</v>
      </c>
      <c r="B1018" s="1">
        <v>1.4850304999999999</v>
      </c>
      <c r="C1018" s="1">
        <v>3.0792748507176798E-3</v>
      </c>
      <c r="D1018" s="1">
        <f t="shared" si="30"/>
        <v>2.7992309090747267</v>
      </c>
      <c r="E1018" s="1">
        <f t="shared" si="31"/>
        <v>0.35724098242775748</v>
      </c>
    </row>
    <row r="1019" spans="1:5" x14ac:dyDescent="0.2">
      <c r="A1019" s="1" t="s">
        <v>1020</v>
      </c>
      <c r="B1019" s="1">
        <v>1.9548535</v>
      </c>
      <c r="C1019" s="1">
        <v>3.1961236230681001E-3</v>
      </c>
      <c r="D1019" s="1">
        <f t="shared" si="30"/>
        <v>3.876765577474246</v>
      </c>
      <c r="E1019" s="1">
        <f t="shared" si="31"/>
        <v>0.25794698699618318</v>
      </c>
    </row>
    <row r="1020" spans="1:5" x14ac:dyDescent="0.2">
      <c r="A1020" s="1" t="s">
        <v>1021</v>
      </c>
      <c r="B1020" s="1">
        <v>2.3460040000000002</v>
      </c>
      <c r="C1020" s="1">
        <v>3.1993375415621198E-3</v>
      </c>
      <c r="D1020" s="1">
        <f t="shared" si="30"/>
        <v>5.0841408534347172</v>
      </c>
      <c r="E1020" s="1">
        <f t="shared" si="31"/>
        <v>0.19669006599697669</v>
      </c>
    </row>
    <row r="1021" spans="1:5" x14ac:dyDescent="0.2">
      <c r="A1021" s="1" t="s">
        <v>1022</v>
      </c>
      <c r="B1021" s="1">
        <v>-1.3034424</v>
      </c>
      <c r="C1021" s="1">
        <v>3.2597267279938199E-3</v>
      </c>
      <c r="D1021" s="1">
        <f t="shared" si="30"/>
        <v>0.40515829978254753</v>
      </c>
      <c r="E1021" s="1">
        <f t="shared" si="31"/>
        <v>2.4681710840841959</v>
      </c>
    </row>
    <row r="1022" spans="1:5" x14ac:dyDescent="0.2">
      <c r="A1022" s="1" t="s">
        <v>1023</v>
      </c>
      <c r="B1022" s="1">
        <v>-1.3046739000000001</v>
      </c>
      <c r="C1022" s="1">
        <v>3.2749567173375699E-3</v>
      </c>
      <c r="D1022" s="1">
        <f t="shared" si="30"/>
        <v>0.4048125998688159</v>
      </c>
      <c r="E1022" s="1">
        <f t="shared" si="31"/>
        <v>2.4702788409354386</v>
      </c>
    </row>
    <row r="1023" spans="1:5" x14ac:dyDescent="0.2">
      <c r="A1023" s="1" t="s">
        <v>1024</v>
      </c>
      <c r="B1023" s="1">
        <v>21.20598</v>
      </c>
      <c r="C1023" s="1">
        <v>3.36021334422943E-3</v>
      </c>
      <c r="D1023" s="1">
        <f t="shared" si="30"/>
        <v>2419001.1089144247</v>
      </c>
      <c r="E1023" s="1">
        <f t="shared" si="31"/>
        <v>4.1339377494075233E-7</v>
      </c>
    </row>
    <row r="1024" spans="1:5" x14ac:dyDescent="0.2">
      <c r="A1024" s="1" t="s">
        <v>1025</v>
      </c>
      <c r="B1024" s="1">
        <v>20.726734</v>
      </c>
      <c r="C1024" s="1">
        <v>3.41505892033328E-3</v>
      </c>
      <c r="D1024" s="1">
        <f t="shared" si="30"/>
        <v>1735276.3432282493</v>
      </c>
      <c r="E1024" s="1">
        <f t="shared" si="31"/>
        <v>5.7627708918087012E-7</v>
      </c>
    </row>
    <row r="1025" spans="1:5" x14ac:dyDescent="0.2">
      <c r="A1025" s="1" t="s">
        <v>1026</v>
      </c>
      <c r="B1025" s="1">
        <v>2.7891002</v>
      </c>
      <c r="C1025" s="1">
        <v>3.4301273359619699E-3</v>
      </c>
      <c r="D1025" s="1">
        <f t="shared" si="30"/>
        <v>6.9119855430654802</v>
      </c>
      <c r="E1025" s="1">
        <f t="shared" si="31"/>
        <v>0.14467622852644133</v>
      </c>
    </row>
    <row r="1026" spans="1:5" x14ac:dyDescent="0.2">
      <c r="A1026" s="1" t="s">
        <v>1027</v>
      </c>
      <c r="B1026" s="1">
        <v>-1.2871176</v>
      </c>
      <c r="C1026" s="1">
        <v>3.4700762386482998E-3</v>
      </c>
      <c r="D1026" s="1">
        <f t="shared" ref="D1026:D1089" si="32">2^B1026</f>
        <v>0.40976890051076759</v>
      </c>
      <c r="E1026" s="1">
        <f t="shared" ref="E1026:E1089" si="33">1/D1026</f>
        <v>2.4403999394622744</v>
      </c>
    </row>
    <row r="1027" spans="1:5" x14ac:dyDescent="0.2">
      <c r="A1027" s="1" t="s">
        <v>1028</v>
      </c>
      <c r="B1027" s="1">
        <v>1.5909228</v>
      </c>
      <c r="C1027" s="1">
        <v>3.5175383602295798E-3</v>
      </c>
      <c r="D1027" s="1">
        <f t="shared" si="32"/>
        <v>3.0124197314758305</v>
      </c>
      <c r="E1027" s="1">
        <f t="shared" si="33"/>
        <v>0.3319590525687085</v>
      </c>
    </row>
    <row r="1028" spans="1:5" x14ac:dyDescent="0.2">
      <c r="A1028" s="1" t="s">
        <v>1029</v>
      </c>
      <c r="B1028" s="1">
        <v>2.6544208999999999</v>
      </c>
      <c r="C1028" s="1">
        <v>3.5482539714549802E-3</v>
      </c>
      <c r="D1028" s="1">
        <f t="shared" si="32"/>
        <v>6.2959361068747732</v>
      </c>
      <c r="E1028" s="1">
        <f t="shared" si="33"/>
        <v>0.15883261567855839</v>
      </c>
    </row>
    <row r="1029" spans="1:5" x14ac:dyDescent="0.2">
      <c r="A1029" s="1" t="s">
        <v>1030</v>
      </c>
      <c r="B1029" s="1">
        <v>-2.3818847999999999</v>
      </c>
      <c r="C1029" s="1">
        <v>3.5497090513784799E-3</v>
      </c>
      <c r="D1029" s="1">
        <f t="shared" si="32"/>
        <v>0.19185858140271631</v>
      </c>
      <c r="E1029" s="1">
        <f t="shared" si="33"/>
        <v>5.2121723859772171</v>
      </c>
    </row>
    <row r="1030" spans="1:5" x14ac:dyDescent="0.2">
      <c r="A1030" s="1" t="s">
        <v>1031</v>
      </c>
      <c r="B1030" s="1">
        <v>21.036743000000001</v>
      </c>
      <c r="C1030" s="1">
        <v>3.5541601600822298E-3</v>
      </c>
      <c r="D1030" s="1">
        <f t="shared" si="32"/>
        <v>2151248.8643689342</v>
      </c>
      <c r="E1030" s="1">
        <f t="shared" si="33"/>
        <v>4.6484626514531532E-7</v>
      </c>
    </row>
    <row r="1031" spans="1:5" x14ac:dyDescent="0.2">
      <c r="A1031" s="1" t="s">
        <v>1032</v>
      </c>
      <c r="B1031" s="1">
        <v>1.0447164</v>
      </c>
      <c r="C1031" s="1">
        <v>3.5574292720739801E-3</v>
      </c>
      <c r="D1031" s="1">
        <f t="shared" si="32"/>
        <v>2.0629607890463881</v>
      </c>
      <c r="E1031" s="1">
        <f t="shared" si="33"/>
        <v>0.48474018765148413</v>
      </c>
    </row>
    <row r="1032" spans="1:5" x14ac:dyDescent="0.2">
      <c r="A1032" s="1" t="s">
        <v>1033</v>
      </c>
      <c r="B1032" s="1">
        <v>21.596188000000001</v>
      </c>
      <c r="C1032" s="1">
        <v>3.6226469802974402E-3</v>
      </c>
      <c r="D1032" s="1">
        <f t="shared" si="32"/>
        <v>3170300.1408973495</v>
      </c>
      <c r="E1032" s="1">
        <f t="shared" si="33"/>
        <v>3.1542754804185551E-7</v>
      </c>
    </row>
    <row r="1033" spans="1:5" x14ac:dyDescent="0.2">
      <c r="A1033" s="1" t="s">
        <v>1034</v>
      </c>
      <c r="B1033" s="1">
        <v>-2.1918795000000002</v>
      </c>
      <c r="C1033" s="1">
        <v>3.6487690855882601E-3</v>
      </c>
      <c r="D1033" s="1">
        <f t="shared" si="32"/>
        <v>0.21886611228480199</v>
      </c>
      <c r="E1033" s="1">
        <f t="shared" si="33"/>
        <v>4.5690033489457642</v>
      </c>
    </row>
    <row r="1034" spans="1:5" x14ac:dyDescent="0.2">
      <c r="A1034" s="1" t="s">
        <v>1035</v>
      </c>
      <c r="B1034" s="1">
        <v>-3.7710971999999998</v>
      </c>
      <c r="C1034" s="1">
        <v>3.6979160375332902E-3</v>
      </c>
      <c r="D1034" s="1">
        <f t="shared" si="32"/>
        <v>7.3246457663461842E-2</v>
      </c>
      <c r="E1034" s="1">
        <f t="shared" si="33"/>
        <v>13.652537363575995</v>
      </c>
    </row>
    <row r="1035" spans="1:5" x14ac:dyDescent="0.2">
      <c r="A1035" s="1" t="s">
        <v>1036</v>
      </c>
      <c r="B1035" s="1">
        <v>1.7827233</v>
      </c>
      <c r="C1035" s="1">
        <v>3.7048976231648101E-3</v>
      </c>
      <c r="D1035" s="1">
        <f t="shared" si="32"/>
        <v>3.4407505444506175</v>
      </c>
      <c r="E1035" s="1">
        <f t="shared" si="33"/>
        <v>0.29063426339141057</v>
      </c>
    </row>
    <row r="1036" spans="1:5" x14ac:dyDescent="0.2">
      <c r="A1036" s="1" t="s">
        <v>1037</v>
      </c>
      <c r="B1036" s="1">
        <v>1.2103737999999999</v>
      </c>
      <c r="C1036" s="1">
        <v>3.74596951107983E-3</v>
      </c>
      <c r="D1036" s="1">
        <f t="shared" si="32"/>
        <v>2.3139758376207875</v>
      </c>
      <c r="E1036" s="1">
        <f t="shared" si="33"/>
        <v>0.43215663004856286</v>
      </c>
    </row>
    <row r="1037" spans="1:5" x14ac:dyDescent="0.2">
      <c r="A1037" s="1" t="s">
        <v>1038</v>
      </c>
      <c r="B1037" s="1">
        <v>1.0707675999999999</v>
      </c>
      <c r="C1037" s="1">
        <v>3.8063444257506198E-3</v>
      </c>
      <c r="D1037" s="1">
        <f t="shared" si="32"/>
        <v>2.1005506885073051</v>
      </c>
      <c r="E1037" s="1">
        <f t="shared" si="33"/>
        <v>0.47606563625018766</v>
      </c>
    </row>
    <row r="1038" spans="1:5" x14ac:dyDescent="0.2">
      <c r="A1038" s="1" t="s">
        <v>1039</v>
      </c>
      <c r="B1038" s="1">
        <v>3.4092386000000001</v>
      </c>
      <c r="C1038" s="1">
        <v>3.8177918097074999E-3</v>
      </c>
      <c r="D1038" s="1">
        <f t="shared" si="32"/>
        <v>10.623878150983655</v>
      </c>
      <c r="E1038" s="1">
        <f t="shared" si="33"/>
        <v>9.412758559428798E-2</v>
      </c>
    </row>
    <row r="1039" spans="1:5" x14ac:dyDescent="0.2">
      <c r="A1039" s="1" t="s">
        <v>1040</v>
      </c>
      <c r="B1039" s="1">
        <v>2.1086106</v>
      </c>
      <c r="C1039" s="1">
        <v>3.8291912619136102E-3</v>
      </c>
      <c r="D1039" s="1">
        <f t="shared" si="32"/>
        <v>4.3127575067666672</v>
      </c>
      <c r="E1039" s="1">
        <f t="shared" si="33"/>
        <v>0.23187021260319213</v>
      </c>
    </row>
    <row r="1040" spans="1:5" x14ac:dyDescent="0.2">
      <c r="A1040" s="1" t="s">
        <v>1041</v>
      </c>
      <c r="B1040" s="1">
        <v>2.1643593000000001</v>
      </c>
      <c r="C1040" s="1">
        <v>3.9052195046358098E-3</v>
      </c>
      <c r="D1040" s="1">
        <f t="shared" si="32"/>
        <v>4.4826731175670478</v>
      </c>
      <c r="E1040" s="1">
        <f t="shared" si="33"/>
        <v>0.22308117807678687</v>
      </c>
    </row>
    <row r="1041" spans="1:5" x14ac:dyDescent="0.2">
      <c r="A1041" s="1" t="s">
        <v>1042</v>
      </c>
      <c r="B1041" s="1">
        <v>1.5887195999999999</v>
      </c>
      <c r="C1041" s="1">
        <v>3.9814481033135299E-3</v>
      </c>
      <c r="D1041" s="1">
        <f t="shared" si="32"/>
        <v>3.0078228501176549</v>
      </c>
      <c r="E1041" s="1">
        <f t="shared" si="33"/>
        <v>0.33246638842473175</v>
      </c>
    </row>
    <row r="1042" spans="1:5" x14ac:dyDescent="0.2">
      <c r="A1042" s="1" t="s">
        <v>1043</v>
      </c>
      <c r="B1042" s="1">
        <v>2.5285565999999999</v>
      </c>
      <c r="C1042" s="1">
        <v>4.0984084064868897E-3</v>
      </c>
      <c r="D1042" s="1">
        <f t="shared" si="32"/>
        <v>5.7699411327767578</v>
      </c>
      <c r="E1042" s="1">
        <f t="shared" si="33"/>
        <v>0.17331199348280951</v>
      </c>
    </row>
    <row r="1043" spans="1:5" x14ac:dyDescent="0.2">
      <c r="A1043" s="1" t="s">
        <v>1044</v>
      </c>
      <c r="B1043" s="1">
        <v>-2.6184018</v>
      </c>
      <c r="C1043" s="1">
        <v>4.0987918382552301E-3</v>
      </c>
      <c r="D1043" s="1">
        <f t="shared" si="32"/>
        <v>0.16284803311231538</v>
      </c>
      <c r="E1043" s="1">
        <f t="shared" si="33"/>
        <v>6.1406943693959484</v>
      </c>
    </row>
    <row r="1044" spans="1:5" x14ac:dyDescent="0.2">
      <c r="A1044" s="1" t="s">
        <v>1045</v>
      </c>
      <c r="B1044" s="1">
        <v>20.848434000000001</v>
      </c>
      <c r="C1044" s="1">
        <v>4.1246609781246599E-3</v>
      </c>
      <c r="D1044" s="1">
        <f t="shared" si="32"/>
        <v>1888008.7235289125</v>
      </c>
      <c r="E1044" s="1">
        <f t="shared" si="33"/>
        <v>5.2965856965474254E-7</v>
      </c>
    </row>
    <row r="1045" spans="1:5" x14ac:dyDescent="0.2">
      <c r="A1045" s="1" t="s">
        <v>1046</v>
      </c>
      <c r="B1045" s="1">
        <v>1.4522063999999999</v>
      </c>
      <c r="C1045" s="1">
        <v>4.4295701101545798E-3</v>
      </c>
      <c r="D1045" s="1">
        <f t="shared" si="32"/>
        <v>2.7362620447149117</v>
      </c>
      <c r="E1045" s="1">
        <f t="shared" si="33"/>
        <v>0.36546207331695418</v>
      </c>
    </row>
    <row r="1046" spans="1:5" x14ac:dyDescent="0.2">
      <c r="A1046" s="1" t="s">
        <v>1047</v>
      </c>
      <c r="B1046" s="1">
        <v>2.1147985</v>
      </c>
      <c r="C1046" s="1">
        <v>4.4461520278267601E-3</v>
      </c>
      <c r="D1046" s="1">
        <f t="shared" si="32"/>
        <v>4.3312951915078113</v>
      </c>
      <c r="E1046" s="1">
        <f t="shared" si="33"/>
        <v>0.23087782194126552</v>
      </c>
    </row>
    <row r="1047" spans="1:5" x14ac:dyDescent="0.2">
      <c r="A1047" s="1" t="s">
        <v>1048</v>
      </c>
      <c r="B1047" s="1">
        <v>-1.1139569</v>
      </c>
      <c r="C1047" s="1">
        <v>4.5641744117175401E-3</v>
      </c>
      <c r="D1047" s="1">
        <f t="shared" si="32"/>
        <v>0.46202508885204568</v>
      </c>
      <c r="E1047" s="1">
        <f t="shared" si="33"/>
        <v>2.1643846278664536</v>
      </c>
    </row>
    <row r="1048" spans="1:5" x14ac:dyDescent="0.2">
      <c r="A1048" s="1" t="s">
        <v>1049</v>
      </c>
      <c r="B1048" s="1">
        <v>1.1909072000000001</v>
      </c>
      <c r="C1048" s="1">
        <v>4.5902135837646001E-3</v>
      </c>
      <c r="D1048" s="1">
        <f t="shared" si="32"/>
        <v>2.2829625601135297</v>
      </c>
      <c r="E1048" s="1">
        <f t="shared" si="33"/>
        <v>0.43802733232308061</v>
      </c>
    </row>
    <row r="1049" spans="1:5" x14ac:dyDescent="0.2">
      <c r="A1049" s="1" t="s">
        <v>1050</v>
      </c>
      <c r="B1049" s="1">
        <v>1.2290916000000001</v>
      </c>
      <c r="C1049" s="1">
        <v>4.6291419569321904E-3</v>
      </c>
      <c r="D1049" s="1">
        <f t="shared" si="32"/>
        <v>2.3441934008119452</v>
      </c>
      <c r="E1049" s="1">
        <f t="shared" si="33"/>
        <v>0.42658596328000736</v>
      </c>
    </row>
    <row r="1050" spans="1:5" x14ac:dyDescent="0.2">
      <c r="A1050" s="1" t="s">
        <v>1051</v>
      </c>
      <c r="B1050" s="1">
        <v>1.0306535999999999</v>
      </c>
      <c r="C1050" s="1">
        <v>4.73702383759629E-3</v>
      </c>
      <c r="D1050" s="1">
        <f t="shared" si="32"/>
        <v>2.0429495817080352</v>
      </c>
      <c r="E1050" s="1">
        <f t="shared" si="33"/>
        <v>0.48948834026727994</v>
      </c>
    </row>
    <row r="1051" spans="1:5" x14ac:dyDescent="0.2">
      <c r="A1051" s="1" t="s">
        <v>1052</v>
      </c>
      <c r="B1051" s="1">
        <v>1.9524003000000001</v>
      </c>
      <c r="C1051" s="1">
        <v>4.7868150751203403E-3</v>
      </c>
      <c r="D1051" s="1">
        <f t="shared" si="32"/>
        <v>3.8701790157414675</v>
      </c>
      <c r="E1051" s="1">
        <f t="shared" si="33"/>
        <v>0.25838598057935447</v>
      </c>
    </row>
    <row r="1052" spans="1:5" x14ac:dyDescent="0.2">
      <c r="A1052" s="1" t="s">
        <v>1053</v>
      </c>
      <c r="B1052" s="1">
        <v>1.4284616000000001</v>
      </c>
      <c r="C1052" s="1">
        <v>4.85549536060973E-3</v>
      </c>
      <c r="D1052" s="1">
        <f t="shared" si="32"/>
        <v>2.6915954733950698</v>
      </c>
      <c r="E1052" s="1">
        <f t="shared" si="33"/>
        <v>0.37152685456802331</v>
      </c>
    </row>
    <row r="1053" spans="1:5" x14ac:dyDescent="0.2">
      <c r="A1053" s="1" t="s">
        <v>1054</v>
      </c>
      <c r="B1053" s="1">
        <v>1.7509098999999999</v>
      </c>
      <c r="C1053" s="1">
        <v>4.9080236582731002E-3</v>
      </c>
      <c r="D1053" s="1">
        <f t="shared" si="32"/>
        <v>3.365707725510783</v>
      </c>
      <c r="E1053" s="1">
        <f t="shared" si="33"/>
        <v>0.29711433123571035</v>
      </c>
    </row>
    <row r="1054" spans="1:5" x14ac:dyDescent="0.2">
      <c r="A1054" s="1" t="s">
        <v>1055</v>
      </c>
      <c r="B1054" s="1">
        <v>-1.2612885</v>
      </c>
      <c r="C1054" s="1">
        <v>4.9231620359712902E-3</v>
      </c>
      <c r="D1054" s="1">
        <f t="shared" si="32"/>
        <v>0.41717120927377083</v>
      </c>
      <c r="E1054" s="1">
        <f t="shared" si="33"/>
        <v>2.3970973494092318</v>
      </c>
    </row>
    <row r="1055" spans="1:5" x14ac:dyDescent="0.2">
      <c r="A1055" s="1" t="s">
        <v>1056</v>
      </c>
      <c r="B1055" s="1">
        <v>-1.3024144</v>
      </c>
      <c r="C1055" s="1">
        <v>4.9290811896443498E-3</v>
      </c>
      <c r="D1055" s="1">
        <f t="shared" si="32"/>
        <v>0.40544710035802223</v>
      </c>
      <c r="E1055" s="1">
        <f t="shared" si="33"/>
        <v>2.4664130021326316</v>
      </c>
    </row>
    <row r="1056" spans="1:5" x14ac:dyDescent="0.2">
      <c r="A1056" s="1" t="s">
        <v>1057</v>
      </c>
      <c r="B1056" s="1">
        <v>1.4001087999999999</v>
      </c>
      <c r="C1056" s="1">
        <v>4.9308830573583798E-3</v>
      </c>
      <c r="D1056" s="1">
        <f t="shared" si="32"/>
        <v>2.6392148488801848</v>
      </c>
      <c r="E1056" s="1">
        <f t="shared" si="33"/>
        <v>0.37890056598624344</v>
      </c>
    </row>
    <row r="1057" spans="1:5" x14ac:dyDescent="0.2">
      <c r="A1057" s="1" t="s">
        <v>1058</v>
      </c>
      <c r="B1057" s="1">
        <v>3.2881233999999999</v>
      </c>
      <c r="C1057" s="1">
        <v>4.9765991390540902E-3</v>
      </c>
      <c r="D1057" s="1">
        <f t="shared" si="32"/>
        <v>9.768407600133262</v>
      </c>
      <c r="E1057" s="1">
        <f t="shared" si="33"/>
        <v>0.10237083063429477</v>
      </c>
    </row>
    <row r="1058" spans="1:5" x14ac:dyDescent="0.2">
      <c r="A1058" s="1" t="s">
        <v>1059</v>
      </c>
      <c r="B1058" s="1">
        <v>21.237235999999999</v>
      </c>
      <c r="C1058" s="1">
        <v>5.0469899761828004E-3</v>
      </c>
      <c r="D1058" s="1">
        <f t="shared" si="32"/>
        <v>2471980.6164477826</v>
      </c>
      <c r="E1058" s="1">
        <f t="shared" si="33"/>
        <v>4.0453391638523138E-7</v>
      </c>
    </row>
    <row r="1059" spans="1:5" x14ac:dyDescent="0.2">
      <c r="A1059" s="1" t="s">
        <v>1060</v>
      </c>
      <c r="B1059" s="1">
        <v>-1.6380699999999999</v>
      </c>
      <c r="C1059" s="1">
        <v>5.0755102979908404E-3</v>
      </c>
      <c r="D1059" s="1">
        <f t="shared" si="32"/>
        <v>0.32128599509543243</v>
      </c>
      <c r="E1059" s="1">
        <f t="shared" si="33"/>
        <v>3.1124917215982828</v>
      </c>
    </row>
    <row r="1060" spans="1:5" x14ac:dyDescent="0.2">
      <c r="A1060" s="1" t="s">
        <v>1061</v>
      </c>
      <c r="B1060" s="1">
        <v>1.6034993</v>
      </c>
      <c r="C1060" s="1">
        <v>5.0966900314759096E-3</v>
      </c>
      <c r="D1060" s="1">
        <f t="shared" si="32"/>
        <v>3.0387948892833503</v>
      </c>
      <c r="E1060" s="1">
        <f t="shared" si="33"/>
        <v>0.32907782079225278</v>
      </c>
    </row>
    <row r="1061" spans="1:5" x14ac:dyDescent="0.2">
      <c r="A1061" s="1" t="s">
        <v>1062</v>
      </c>
      <c r="B1061" s="1">
        <v>1.1648077999999999</v>
      </c>
      <c r="C1061" s="1">
        <v>5.2662635017004201E-3</v>
      </c>
      <c r="D1061" s="1">
        <f t="shared" si="32"/>
        <v>2.2420334459890507</v>
      </c>
      <c r="E1061" s="1">
        <f t="shared" si="33"/>
        <v>0.44602367631445389</v>
      </c>
    </row>
    <row r="1062" spans="1:5" x14ac:dyDescent="0.2">
      <c r="A1062" s="1" t="s">
        <v>1063</v>
      </c>
      <c r="B1062" s="1">
        <v>1.6745327999999999</v>
      </c>
      <c r="C1062" s="1">
        <v>5.3248243698719097E-3</v>
      </c>
      <c r="D1062" s="1">
        <f t="shared" si="32"/>
        <v>3.1921596342759635</v>
      </c>
      <c r="E1062" s="1">
        <f t="shared" si="33"/>
        <v>0.31326754127909306</v>
      </c>
    </row>
    <row r="1063" spans="1:5" x14ac:dyDescent="0.2">
      <c r="A1063" s="1" t="s">
        <v>1064</v>
      </c>
      <c r="B1063" s="1">
        <v>2.4920073</v>
      </c>
      <c r="C1063" s="1">
        <v>5.3351791381331497E-3</v>
      </c>
      <c r="D1063" s="1">
        <f t="shared" si="32"/>
        <v>5.6256012649789469</v>
      </c>
      <c r="E1063" s="1">
        <f t="shared" si="33"/>
        <v>0.1777587768662702</v>
      </c>
    </row>
    <row r="1064" spans="1:5" x14ac:dyDescent="0.2">
      <c r="A1064" s="1" t="s">
        <v>1065</v>
      </c>
      <c r="B1064" s="1">
        <v>-1.9482231999999999</v>
      </c>
      <c r="C1064" s="1">
        <v>5.4426250226144099E-3</v>
      </c>
      <c r="D1064" s="1">
        <f t="shared" si="32"/>
        <v>0.25913518123284701</v>
      </c>
      <c r="E1064" s="1">
        <f t="shared" si="33"/>
        <v>3.8589897181944037</v>
      </c>
    </row>
    <row r="1065" spans="1:5" x14ac:dyDescent="0.2">
      <c r="A1065" s="1" t="s">
        <v>1066</v>
      </c>
      <c r="B1065" s="1">
        <v>-1.3920703000000001</v>
      </c>
      <c r="C1065" s="1">
        <v>5.4598020625376397E-3</v>
      </c>
      <c r="D1065" s="1">
        <f t="shared" si="32"/>
        <v>0.3810176408109488</v>
      </c>
      <c r="E1065" s="1">
        <f t="shared" si="33"/>
        <v>2.6245503958074594</v>
      </c>
    </row>
    <row r="1066" spans="1:5" x14ac:dyDescent="0.2">
      <c r="A1066" s="1" t="s">
        <v>1067</v>
      </c>
      <c r="B1066" s="1">
        <v>3.334355</v>
      </c>
      <c r="C1066" s="1">
        <v>5.4813803215534897E-3</v>
      </c>
      <c r="D1066" s="1">
        <f t="shared" si="32"/>
        <v>10.086508786794635</v>
      </c>
      <c r="E1066" s="1">
        <f t="shared" si="33"/>
        <v>9.9142331716322959E-2</v>
      </c>
    </row>
    <row r="1067" spans="1:5" x14ac:dyDescent="0.2">
      <c r="A1067" s="1" t="s">
        <v>1068</v>
      </c>
      <c r="B1067" s="1">
        <v>-2.0103724000000001</v>
      </c>
      <c r="C1067" s="1">
        <v>5.5085213455329596E-3</v>
      </c>
      <c r="D1067" s="1">
        <f t="shared" si="32"/>
        <v>0.24820904588236681</v>
      </c>
      <c r="E1067" s="1">
        <f t="shared" si="33"/>
        <v>4.0288620281547995</v>
      </c>
    </row>
    <row r="1068" spans="1:5" x14ac:dyDescent="0.2">
      <c r="A1068" s="1" t="s">
        <v>1069</v>
      </c>
      <c r="B1068" s="1">
        <v>20.634357000000001</v>
      </c>
      <c r="C1068" s="1">
        <v>5.5321384755182496E-3</v>
      </c>
      <c r="D1068" s="1">
        <f t="shared" si="32"/>
        <v>1627647.6602562845</v>
      </c>
      <c r="E1068" s="1">
        <f t="shared" si="33"/>
        <v>6.1438358215840336E-7</v>
      </c>
    </row>
    <row r="1069" spans="1:5" x14ac:dyDescent="0.2">
      <c r="A1069" s="1" t="s">
        <v>1070</v>
      </c>
      <c r="B1069" s="1">
        <v>1.1095831</v>
      </c>
      <c r="C1069" s="1">
        <v>5.7258756681957601E-3</v>
      </c>
      <c r="D1069" s="1">
        <f t="shared" si="32"/>
        <v>2.1578328273506253</v>
      </c>
      <c r="E1069" s="1">
        <f t="shared" si="33"/>
        <v>0.46342792978443759</v>
      </c>
    </row>
    <row r="1070" spans="1:5" x14ac:dyDescent="0.2">
      <c r="A1070" s="1" t="s">
        <v>1071</v>
      </c>
      <c r="B1070" s="1">
        <v>2.5346736999999999</v>
      </c>
      <c r="C1070" s="1">
        <v>5.8289835241925204E-3</v>
      </c>
      <c r="D1070" s="1">
        <f t="shared" si="32"/>
        <v>5.7944579147117095</v>
      </c>
      <c r="E1070" s="1">
        <f t="shared" si="33"/>
        <v>0.17257869756221239</v>
      </c>
    </row>
    <row r="1071" spans="1:5" x14ac:dyDescent="0.2">
      <c r="A1071" s="1" t="s">
        <v>1072</v>
      </c>
      <c r="B1071" s="1">
        <v>1.2228492</v>
      </c>
      <c r="C1071" s="1">
        <v>5.8415432743621903E-3</v>
      </c>
      <c r="D1071" s="1">
        <f t="shared" si="32"/>
        <v>2.3340722182646183</v>
      </c>
      <c r="E1071" s="1">
        <f t="shared" si="33"/>
        <v>0.42843575797474664</v>
      </c>
    </row>
    <row r="1072" spans="1:5" x14ac:dyDescent="0.2">
      <c r="A1072" s="1" t="s">
        <v>1073</v>
      </c>
      <c r="B1072" s="1">
        <v>-1.2294309999999999</v>
      </c>
      <c r="C1072" s="1">
        <v>5.87664723707099E-3</v>
      </c>
      <c r="D1072" s="1">
        <f t="shared" si="32"/>
        <v>0.42648561896417059</v>
      </c>
      <c r="E1072" s="1">
        <f t="shared" si="33"/>
        <v>2.344744946919326</v>
      </c>
    </row>
    <row r="1073" spans="1:5" x14ac:dyDescent="0.2">
      <c r="A1073" s="1" t="s">
        <v>1074</v>
      </c>
      <c r="B1073" s="1">
        <v>-1.0123221</v>
      </c>
      <c r="C1073" s="1">
        <v>5.9283891511162602E-3</v>
      </c>
      <c r="D1073" s="1">
        <f t="shared" si="32"/>
        <v>0.49574767104569289</v>
      </c>
      <c r="E1073" s="1">
        <f t="shared" si="33"/>
        <v>2.0171552150525995</v>
      </c>
    </row>
    <row r="1074" spans="1:5" x14ac:dyDescent="0.2">
      <c r="A1074" s="1" t="s">
        <v>1075</v>
      </c>
      <c r="B1074" s="1">
        <v>1.6834800999999999</v>
      </c>
      <c r="C1074" s="1">
        <v>5.9654866078624599E-3</v>
      </c>
      <c r="D1074" s="1">
        <f t="shared" si="32"/>
        <v>3.2120182723467146</v>
      </c>
      <c r="E1074" s="1">
        <f t="shared" si="33"/>
        <v>0.31133073202270284</v>
      </c>
    </row>
    <row r="1075" spans="1:5" x14ac:dyDescent="0.2">
      <c r="A1075" s="1" t="s">
        <v>1076</v>
      </c>
      <c r="B1075" s="1">
        <v>-21.756779000000002</v>
      </c>
      <c r="C1075" s="1">
        <v>6.19233443992171E-3</v>
      </c>
      <c r="D1075" s="1">
        <f t="shared" si="32"/>
        <v>2.8219993667767676E-7</v>
      </c>
      <c r="E1075" s="1">
        <f t="shared" si="33"/>
        <v>3543586.9042812027</v>
      </c>
    </row>
    <row r="1076" spans="1:5" x14ac:dyDescent="0.2">
      <c r="A1076" s="1" t="s">
        <v>1077</v>
      </c>
      <c r="B1076" s="1">
        <v>1.61493</v>
      </c>
      <c r="C1076" s="1">
        <v>6.2404222211227302E-3</v>
      </c>
      <c r="D1076" s="1">
        <f t="shared" si="32"/>
        <v>3.0629673744792747</v>
      </c>
      <c r="E1076" s="1">
        <f t="shared" si="33"/>
        <v>0.32648078733453922</v>
      </c>
    </row>
    <row r="1077" spans="1:5" x14ac:dyDescent="0.2">
      <c r="A1077" s="1" t="s">
        <v>1078</v>
      </c>
      <c r="B1077" s="1">
        <v>1.1221268</v>
      </c>
      <c r="C1077" s="1">
        <v>6.3647686329177597E-3</v>
      </c>
      <c r="D1077" s="1">
        <f t="shared" si="32"/>
        <v>2.1766761853172523</v>
      </c>
      <c r="E1077" s="1">
        <f t="shared" si="33"/>
        <v>0.45941606139925184</v>
      </c>
    </row>
    <row r="1078" spans="1:5" x14ac:dyDescent="0.2">
      <c r="A1078" s="1" t="s">
        <v>1079</v>
      </c>
      <c r="B1078" s="1">
        <v>-2.7444646000000001</v>
      </c>
      <c r="C1078" s="1">
        <v>6.4102204096147504E-3</v>
      </c>
      <c r="D1078" s="1">
        <f t="shared" si="32"/>
        <v>0.14922233565481202</v>
      </c>
      <c r="E1078" s="1">
        <f t="shared" si="33"/>
        <v>6.7014096489767194</v>
      </c>
    </row>
    <row r="1079" spans="1:5" x14ac:dyDescent="0.2">
      <c r="A1079" s="1" t="s">
        <v>1080</v>
      </c>
      <c r="B1079" s="1">
        <v>1.1099683</v>
      </c>
      <c r="C1079" s="1">
        <v>6.4268318461249904E-3</v>
      </c>
      <c r="D1079" s="1">
        <f t="shared" si="32"/>
        <v>2.1584090462717143</v>
      </c>
      <c r="E1079" s="1">
        <f t="shared" si="33"/>
        <v>0.4633042109081828</v>
      </c>
    </row>
    <row r="1080" spans="1:5" x14ac:dyDescent="0.2">
      <c r="A1080" s="1" t="s">
        <v>1081</v>
      </c>
      <c r="B1080" s="1">
        <v>1.1017181</v>
      </c>
      <c r="C1080" s="1">
        <v>6.4640585006071104E-3</v>
      </c>
      <c r="D1080" s="1">
        <f t="shared" si="32"/>
        <v>2.1461011875266522</v>
      </c>
      <c r="E1080" s="1">
        <f t="shared" si="33"/>
        <v>0.46596125374334479</v>
      </c>
    </row>
    <row r="1081" spans="1:5" x14ac:dyDescent="0.2">
      <c r="A1081" s="1" t="s">
        <v>1082</v>
      </c>
      <c r="B1081" s="1">
        <v>3.3003613999999999</v>
      </c>
      <c r="C1081" s="1">
        <v>6.5473584336551999E-3</v>
      </c>
      <c r="D1081" s="1">
        <f t="shared" si="32"/>
        <v>9.8516228626153453</v>
      </c>
      <c r="E1081" s="1">
        <f t="shared" si="33"/>
        <v>0.10150611873245485</v>
      </c>
    </row>
    <row r="1082" spans="1:5" x14ac:dyDescent="0.2">
      <c r="A1082" s="1" t="s">
        <v>1083</v>
      </c>
      <c r="B1082" s="1">
        <v>1.0200378999999999</v>
      </c>
      <c r="C1082" s="1">
        <v>6.5967980001620302E-3</v>
      </c>
      <c r="D1082" s="1">
        <f t="shared" si="32"/>
        <v>2.0279722342749458</v>
      </c>
      <c r="E1082" s="1">
        <f t="shared" si="33"/>
        <v>0.49310339811310422</v>
      </c>
    </row>
    <row r="1083" spans="1:5" x14ac:dyDescent="0.2">
      <c r="A1083" s="1" t="s">
        <v>1084</v>
      </c>
      <c r="B1083" s="1">
        <v>1.9041733000000001</v>
      </c>
      <c r="C1083" s="1">
        <v>6.7938853727923E-3</v>
      </c>
      <c r="D1083" s="1">
        <f t="shared" si="32"/>
        <v>3.7429435757117817</v>
      </c>
      <c r="E1083" s="1">
        <f t="shared" si="33"/>
        <v>0.26716940284354507</v>
      </c>
    </row>
    <row r="1084" spans="1:5" x14ac:dyDescent="0.2">
      <c r="A1084" s="1" t="s">
        <v>1085</v>
      </c>
      <c r="B1084" s="1">
        <v>1.2306362</v>
      </c>
      <c r="C1084" s="1">
        <v>6.8187797418300796E-3</v>
      </c>
      <c r="D1084" s="1">
        <f t="shared" si="32"/>
        <v>2.3467045206369974</v>
      </c>
      <c r="E1084" s="1">
        <f t="shared" si="33"/>
        <v>0.42612948976147907</v>
      </c>
    </row>
    <row r="1085" spans="1:5" x14ac:dyDescent="0.2">
      <c r="A1085" s="1" t="s">
        <v>1086</v>
      </c>
      <c r="B1085" s="1">
        <v>-3.2912287999999998</v>
      </c>
      <c r="C1085" s="1">
        <v>6.9168357622773702E-3</v>
      </c>
      <c r="D1085" s="1">
        <f t="shared" si="32"/>
        <v>0.10215071448258484</v>
      </c>
      <c r="E1085" s="1">
        <f t="shared" si="33"/>
        <v>9.7894567362079972</v>
      </c>
    </row>
    <row r="1086" spans="1:5" x14ac:dyDescent="0.2">
      <c r="A1086" s="1" t="s">
        <v>1087</v>
      </c>
      <c r="B1086" s="1">
        <v>1.5098959000000001</v>
      </c>
      <c r="C1086" s="1">
        <v>6.9535569185652799E-3</v>
      </c>
      <c r="D1086" s="1">
        <f t="shared" si="32"/>
        <v>2.8478948893064828</v>
      </c>
      <c r="E1086" s="1">
        <f t="shared" si="33"/>
        <v>0.35113655484789302</v>
      </c>
    </row>
    <row r="1087" spans="1:5" x14ac:dyDescent="0.2">
      <c r="A1087" s="1" t="s">
        <v>1088</v>
      </c>
      <c r="B1087" s="1">
        <v>1.5740111000000001</v>
      </c>
      <c r="C1087" s="1">
        <v>7.12125563820094E-3</v>
      </c>
      <c r="D1087" s="1">
        <f t="shared" si="32"/>
        <v>2.9773134174970068</v>
      </c>
      <c r="E1087" s="1">
        <f t="shared" si="33"/>
        <v>0.33587327223369334</v>
      </c>
    </row>
    <row r="1088" spans="1:5" x14ac:dyDescent="0.2">
      <c r="A1088" s="1" t="s">
        <v>1089</v>
      </c>
      <c r="B1088" s="1">
        <v>2.1470516000000002</v>
      </c>
      <c r="C1088" s="1">
        <v>7.2095007656262904E-3</v>
      </c>
      <c r="D1088" s="1">
        <f t="shared" si="32"/>
        <v>4.42921675221793</v>
      </c>
      <c r="E1088" s="1">
        <f t="shared" si="33"/>
        <v>0.22577355228760257</v>
      </c>
    </row>
    <row r="1089" spans="1:5" x14ac:dyDescent="0.2">
      <c r="A1089" s="1" t="s">
        <v>1090</v>
      </c>
      <c r="B1089" s="1">
        <v>1.0387409000000001</v>
      </c>
      <c r="C1089" s="1">
        <v>7.3336581417950304E-3</v>
      </c>
      <c r="D1089" s="1">
        <f t="shared" si="32"/>
        <v>2.0544338807329305</v>
      </c>
      <c r="E1089" s="1">
        <f t="shared" si="33"/>
        <v>0.48675209719732843</v>
      </c>
    </row>
    <row r="1090" spans="1:5" x14ac:dyDescent="0.2">
      <c r="A1090" s="1" t="s">
        <v>1091</v>
      </c>
      <c r="B1090" s="1">
        <v>-2.2685727999999998</v>
      </c>
      <c r="C1090" s="1">
        <v>7.3806220793466099E-3</v>
      </c>
      <c r="D1090" s="1">
        <f t="shared" ref="D1090:D1153" si="34">2^B1090</f>
        <v>0.2075350910293508</v>
      </c>
      <c r="E1090" s="1">
        <f t="shared" ref="E1090:E1153" si="35">1/D1090</f>
        <v>4.8184622419279171</v>
      </c>
    </row>
    <row r="1091" spans="1:5" x14ac:dyDescent="0.2">
      <c r="A1091" s="1" t="s">
        <v>1092</v>
      </c>
      <c r="B1091" s="1">
        <v>1.2407272</v>
      </c>
      <c r="C1091" s="1">
        <v>7.6052002362565901E-3</v>
      </c>
      <c r="D1091" s="1">
        <f t="shared" si="34"/>
        <v>2.3631761973291812</v>
      </c>
      <c r="E1091" s="1">
        <f t="shared" si="35"/>
        <v>0.4231593061618435</v>
      </c>
    </row>
    <row r="1092" spans="1:5" x14ac:dyDescent="0.2">
      <c r="A1092" s="1" t="s">
        <v>1093</v>
      </c>
      <c r="B1092" s="1">
        <v>20.829391000000001</v>
      </c>
      <c r="C1092" s="1">
        <v>7.7847833811163303E-3</v>
      </c>
      <c r="D1092" s="1">
        <f t="shared" si="34"/>
        <v>1863251.5123759694</v>
      </c>
      <c r="E1092" s="1">
        <f t="shared" si="35"/>
        <v>5.3669619659925903E-7</v>
      </c>
    </row>
    <row r="1093" spans="1:5" x14ac:dyDescent="0.2">
      <c r="A1093" s="1" t="s">
        <v>1094</v>
      </c>
      <c r="B1093" s="1">
        <v>21.147825000000001</v>
      </c>
      <c r="C1093" s="1">
        <v>7.9143839545851198E-3</v>
      </c>
      <c r="D1093" s="1">
        <f t="shared" si="34"/>
        <v>2323430.4034297657</v>
      </c>
      <c r="E1093" s="1">
        <f t="shared" si="35"/>
        <v>4.3039808660669818E-7</v>
      </c>
    </row>
    <row r="1094" spans="1:5" x14ac:dyDescent="0.2">
      <c r="A1094" s="1" t="s">
        <v>1095</v>
      </c>
      <c r="B1094" s="1">
        <v>1.3445594000000001</v>
      </c>
      <c r="C1094" s="1">
        <v>8.0158960638966308E-3</v>
      </c>
      <c r="D1094" s="1">
        <f t="shared" si="34"/>
        <v>2.5395262736663109</v>
      </c>
      <c r="E1094" s="1">
        <f t="shared" si="35"/>
        <v>0.39377422882745028</v>
      </c>
    </row>
    <row r="1095" spans="1:5" x14ac:dyDescent="0.2">
      <c r="A1095" s="1" t="s">
        <v>1096</v>
      </c>
      <c r="B1095" s="1">
        <v>-1.7439654</v>
      </c>
      <c r="C1095" s="1">
        <v>8.0717723315878905E-3</v>
      </c>
      <c r="D1095" s="1">
        <f t="shared" si="34"/>
        <v>0.29854795672632528</v>
      </c>
      <c r="E1095" s="1">
        <f t="shared" si="35"/>
        <v>3.3495456172781179</v>
      </c>
    </row>
    <row r="1096" spans="1:5" x14ac:dyDescent="0.2">
      <c r="A1096" s="1" t="s">
        <v>1097</v>
      </c>
      <c r="B1096" s="1">
        <v>1.3723934</v>
      </c>
      <c r="C1096" s="1">
        <v>8.1959004158465801E-3</v>
      </c>
      <c r="D1096" s="1">
        <f t="shared" si="34"/>
        <v>2.5889971910910266</v>
      </c>
      <c r="E1096" s="1">
        <f t="shared" si="35"/>
        <v>0.3862499362460069</v>
      </c>
    </row>
    <row r="1097" spans="1:5" x14ac:dyDescent="0.2">
      <c r="A1097" s="1" t="s">
        <v>1098</v>
      </c>
      <c r="B1097" s="1">
        <v>-1.0488818</v>
      </c>
      <c r="C1097" s="1">
        <v>8.3477296295540303E-3</v>
      </c>
      <c r="D1097" s="1">
        <f t="shared" si="34"/>
        <v>0.48334264717181447</v>
      </c>
      <c r="E1097" s="1">
        <f t="shared" si="35"/>
        <v>2.0689256490220873</v>
      </c>
    </row>
    <row r="1098" spans="1:5" x14ac:dyDescent="0.2">
      <c r="A1098" s="1" t="s">
        <v>1099</v>
      </c>
      <c r="B1098" s="1">
        <v>1.0356973</v>
      </c>
      <c r="C1098" s="1">
        <v>8.4236360006815295E-3</v>
      </c>
      <c r="D1098" s="1">
        <f t="shared" si="34"/>
        <v>2.0501042866818966</v>
      </c>
      <c r="E1098" s="1">
        <f t="shared" si="35"/>
        <v>0.48778006391982365</v>
      </c>
    </row>
    <row r="1099" spans="1:5" x14ac:dyDescent="0.2">
      <c r="A1099" s="1" t="s">
        <v>1100</v>
      </c>
      <c r="B1099" s="1">
        <v>-3.0782785000000001</v>
      </c>
      <c r="C1099" s="1">
        <v>8.4569571838144196E-3</v>
      </c>
      <c r="D1099" s="1">
        <f t="shared" si="34"/>
        <v>0.11839840081502571</v>
      </c>
      <c r="E1099" s="1">
        <f t="shared" si="35"/>
        <v>8.4460600237523806</v>
      </c>
    </row>
    <row r="1100" spans="1:5" x14ac:dyDescent="0.2">
      <c r="A1100" s="1" t="s">
        <v>1101</v>
      </c>
      <c r="B1100" s="1">
        <v>-1.4160212000000001</v>
      </c>
      <c r="C1100" s="1">
        <v>8.4791080842585298E-3</v>
      </c>
      <c r="D1100" s="1">
        <f t="shared" si="34"/>
        <v>0.37474439363440504</v>
      </c>
      <c r="E1100" s="1">
        <f t="shared" si="35"/>
        <v>2.6684855517160448</v>
      </c>
    </row>
    <row r="1101" spans="1:5" x14ac:dyDescent="0.2">
      <c r="A1101" s="1" t="s">
        <v>1102</v>
      </c>
      <c r="B1101" s="1">
        <v>-1.7285982</v>
      </c>
      <c r="C1101" s="1">
        <v>8.6578076280467795E-3</v>
      </c>
      <c r="D1101" s="1">
        <f t="shared" si="34"/>
        <v>0.3017450061854916</v>
      </c>
      <c r="E1101" s="1">
        <f t="shared" si="35"/>
        <v>3.3140565030105926</v>
      </c>
    </row>
    <row r="1102" spans="1:5" x14ac:dyDescent="0.2">
      <c r="A1102" s="1" t="s">
        <v>1103</v>
      </c>
      <c r="B1102" s="1">
        <v>1.3499384000000001</v>
      </c>
      <c r="C1102" s="1">
        <v>8.8073851725429392E-3</v>
      </c>
      <c r="D1102" s="1">
        <f t="shared" si="34"/>
        <v>2.5490124149235824</v>
      </c>
      <c r="E1102" s="1">
        <f t="shared" si="35"/>
        <v>0.39230879933944113</v>
      </c>
    </row>
    <row r="1103" spans="1:5" x14ac:dyDescent="0.2">
      <c r="A1103" s="1" t="s">
        <v>1104</v>
      </c>
      <c r="B1103" s="1">
        <v>-1.3548237000000001</v>
      </c>
      <c r="C1103" s="1">
        <v>9.3522436576267392E-3</v>
      </c>
      <c r="D1103" s="1">
        <f t="shared" si="34"/>
        <v>0.390982597441004</v>
      </c>
      <c r="E1103" s="1">
        <f t="shared" si="35"/>
        <v>2.5576585928505211</v>
      </c>
    </row>
    <row r="1104" spans="1:5" x14ac:dyDescent="0.2">
      <c r="A1104" s="1" t="s">
        <v>1105</v>
      </c>
      <c r="B1104" s="1">
        <v>1.3057475000000001</v>
      </c>
      <c r="C1104" s="1">
        <v>9.4000809286729006E-3</v>
      </c>
      <c r="D1104" s="1">
        <f t="shared" si="34"/>
        <v>2.4721178147498231</v>
      </c>
      <c r="E1104" s="1">
        <f t="shared" si="35"/>
        <v>0.40451146544615613</v>
      </c>
    </row>
    <row r="1105" spans="1:5" x14ac:dyDescent="0.2">
      <c r="A1105" s="1" t="s">
        <v>1106</v>
      </c>
      <c r="B1105" s="1">
        <v>-1.4958549000000001</v>
      </c>
      <c r="C1105" s="1">
        <v>9.4129333231784493E-3</v>
      </c>
      <c r="D1105" s="1">
        <f t="shared" si="34"/>
        <v>0.35457066830412898</v>
      </c>
      <c r="E1105" s="1">
        <f t="shared" si="35"/>
        <v>2.8203122519493387</v>
      </c>
    </row>
    <row r="1106" spans="1:5" x14ac:dyDescent="0.2">
      <c r="A1106" s="1" t="s">
        <v>1107</v>
      </c>
      <c r="B1106" s="1">
        <v>1.7412441000000001</v>
      </c>
      <c r="C1106" s="1">
        <v>9.5149298409693099E-3</v>
      </c>
      <c r="D1106" s="1">
        <f t="shared" si="34"/>
        <v>3.3432334536643888</v>
      </c>
      <c r="E1106" s="1">
        <f t="shared" si="35"/>
        <v>0.2991116276681004</v>
      </c>
    </row>
    <row r="1107" spans="1:5" x14ac:dyDescent="0.2">
      <c r="A1107" s="1" t="s">
        <v>1109</v>
      </c>
      <c r="B1107" s="1">
        <v>-1.216291</v>
      </c>
      <c r="C1107" s="1">
        <v>9.5532356776406799E-3</v>
      </c>
      <c r="D1107" s="1">
        <f t="shared" si="34"/>
        <v>0.43038777369073056</v>
      </c>
      <c r="E1107" s="1">
        <f t="shared" si="35"/>
        <v>2.323486077275474</v>
      </c>
    </row>
    <row r="1108" spans="1:5" x14ac:dyDescent="0.2">
      <c r="A1108" s="1" t="s">
        <v>1108</v>
      </c>
      <c r="B1108" s="1">
        <v>1.0109115</v>
      </c>
      <c r="C1108" s="1">
        <v>9.5532356776406799E-3</v>
      </c>
      <c r="D1108" s="1">
        <f t="shared" si="34"/>
        <v>2.0151838985445072</v>
      </c>
      <c r="E1108" s="1">
        <f t="shared" si="35"/>
        <v>0.49623262706806215</v>
      </c>
    </row>
    <row r="1109" spans="1:5" x14ac:dyDescent="0.2">
      <c r="A1109" s="1" t="s">
        <v>1110</v>
      </c>
      <c r="B1109" s="1">
        <v>20.677005999999999</v>
      </c>
      <c r="C1109" s="1">
        <v>9.5692665959568601E-3</v>
      </c>
      <c r="D1109" s="1">
        <f t="shared" si="34"/>
        <v>1676482.5082155899</v>
      </c>
      <c r="E1109" s="1">
        <f t="shared" si="35"/>
        <v>5.9648698695006216E-7</v>
      </c>
    </row>
    <row r="1110" spans="1:5" x14ac:dyDescent="0.2">
      <c r="A1110" s="1" t="s">
        <v>1111</v>
      </c>
      <c r="B1110" s="1">
        <v>2.4002466</v>
      </c>
      <c r="C1110" s="1">
        <v>9.7555995805768507E-3</v>
      </c>
      <c r="D1110" s="1">
        <f t="shared" si="34"/>
        <v>5.2789338946490734</v>
      </c>
      <c r="E1110" s="1">
        <f t="shared" si="35"/>
        <v>0.18943218838440803</v>
      </c>
    </row>
    <row r="1111" spans="1:5" x14ac:dyDescent="0.2">
      <c r="A1111" s="1" t="s">
        <v>1112</v>
      </c>
      <c r="B1111" s="1">
        <v>-1.5679976</v>
      </c>
      <c r="C1111" s="1">
        <v>1.0008409686223499E-2</v>
      </c>
      <c r="D1111" s="1">
        <f t="shared" si="34"/>
        <v>0.33727619466136216</v>
      </c>
      <c r="E1111" s="1">
        <f t="shared" si="35"/>
        <v>2.9649290872841978</v>
      </c>
    </row>
    <row r="1112" spans="1:5" x14ac:dyDescent="0.2">
      <c r="A1112" s="1" t="s">
        <v>1113</v>
      </c>
      <c r="B1112" s="1">
        <v>2.5234174999999999</v>
      </c>
      <c r="C1112" s="1">
        <v>1.00538614949991E-2</v>
      </c>
      <c r="D1112" s="1">
        <f t="shared" si="34"/>
        <v>5.7494242852987956</v>
      </c>
      <c r="E1112" s="1">
        <f t="shared" si="35"/>
        <v>0.17393045814291133</v>
      </c>
    </row>
    <row r="1113" spans="1:5" x14ac:dyDescent="0.2">
      <c r="A1113" s="1" t="s">
        <v>1114</v>
      </c>
      <c r="B1113" s="1">
        <v>2.5986722000000002</v>
      </c>
      <c r="C1113" s="1">
        <v>1.0204078752361999E-2</v>
      </c>
      <c r="D1113" s="1">
        <f t="shared" si="34"/>
        <v>6.0572888084653815</v>
      </c>
      <c r="E1113" s="1">
        <f t="shared" si="35"/>
        <v>0.16509036164867144</v>
      </c>
    </row>
    <row r="1114" spans="1:5" x14ac:dyDescent="0.2">
      <c r="A1114" s="1" t="s">
        <v>1115</v>
      </c>
      <c r="B1114" s="1">
        <v>1.033296</v>
      </c>
      <c r="C1114" s="1">
        <v>1.02333389876062E-2</v>
      </c>
      <c r="D1114" s="1">
        <f t="shared" si="34"/>
        <v>2.0466948199738244</v>
      </c>
      <c r="E1114" s="1">
        <f t="shared" si="35"/>
        <v>0.48859262760668404</v>
      </c>
    </row>
    <row r="1115" spans="1:5" x14ac:dyDescent="0.2">
      <c r="A1115" s="1" t="s">
        <v>1116</v>
      </c>
      <c r="B1115" s="1">
        <v>-1.7758126000000001</v>
      </c>
      <c r="C1115" s="1">
        <v>1.0244370330597901E-2</v>
      </c>
      <c r="D1115" s="1">
        <f t="shared" si="34"/>
        <v>0.29202977962617521</v>
      </c>
      <c r="E1115" s="1">
        <f t="shared" si="35"/>
        <v>3.4243083060915613</v>
      </c>
    </row>
    <row r="1116" spans="1:5" x14ac:dyDescent="0.2">
      <c r="A1116" s="1" t="s">
        <v>1117</v>
      </c>
      <c r="B1116" s="1">
        <v>1.3032558000000001</v>
      </c>
      <c r="C1116" s="1">
        <v>1.05210265525E-2</v>
      </c>
      <c r="D1116" s="1">
        <f t="shared" si="34"/>
        <v>2.4678518683610053</v>
      </c>
      <c r="E1116" s="1">
        <f t="shared" si="35"/>
        <v>0.40521070685824356</v>
      </c>
    </row>
    <row r="1117" spans="1:5" x14ac:dyDescent="0.2">
      <c r="A1117" s="1" t="s">
        <v>1118</v>
      </c>
      <c r="B1117" s="1">
        <v>1.4130567000000001</v>
      </c>
      <c r="C1117" s="1">
        <v>1.06154613340758E-2</v>
      </c>
      <c r="D1117" s="1">
        <f t="shared" si="34"/>
        <v>2.6630078844743963</v>
      </c>
      <c r="E1117" s="1">
        <f t="shared" si="35"/>
        <v>0.37551522315427621</v>
      </c>
    </row>
    <row r="1118" spans="1:5" x14ac:dyDescent="0.2">
      <c r="A1118" s="1" t="s">
        <v>1119</v>
      </c>
      <c r="B1118" s="1">
        <v>1.3043994999999999</v>
      </c>
      <c r="C1118" s="1">
        <v>1.0816794701721699E-2</v>
      </c>
      <c r="D1118" s="1">
        <f t="shared" si="34"/>
        <v>2.4698090396011603</v>
      </c>
      <c r="E1118" s="1">
        <f t="shared" si="35"/>
        <v>0.40488960238054927</v>
      </c>
    </row>
    <row r="1119" spans="1:5" x14ac:dyDescent="0.2">
      <c r="A1119" s="1" t="s">
        <v>1120</v>
      </c>
      <c r="B1119" s="1">
        <v>2.9932319999999999</v>
      </c>
      <c r="C1119" s="1">
        <v>1.0816794701721699E-2</v>
      </c>
      <c r="D1119" s="1">
        <f t="shared" si="34"/>
        <v>7.9625581317455119</v>
      </c>
      <c r="E1119" s="1">
        <f t="shared" si="35"/>
        <v>0.12558778013979599</v>
      </c>
    </row>
    <row r="1120" spans="1:5" x14ac:dyDescent="0.2">
      <c r="A1120" s="1" t="s">
        <v>1121</v>
      </c>
      <c r="B1120" s="1">
        <v>-1.2340021000000001</v>
      </c>
      <c r="C1120" s="1">
        <v>1.0827612241607601E-2</v>
      </c>
      <c r="D1120" s="1">
        <f t="shared" si="34"/>
        <v>0.42513646119915466</v>
      </c>
      <c r="E1120" s="1">
        <f t="shared" si="35"/>
        <v>2.3521859244426255</v>
      </c>
    </row>
    <row r="1121" spans="1:5" x14ac:dyDescent="0.2">
      <c r="A1121" s="1" t="s">
        <v>1122</v>
      </c>
      <c r="B1121" s="1">
        <v>1.1507467</v>
      </c>
      <c r="C1121" s="1">
        <v>1.08770050372859E-2</v>
      </c>
      <c r="D1121" s="1">
        <f t="shared" si="34"/>
        <v>2.2202878078205761</v>
      </c>
      <c r="E1121" s="1">
        <f t="shared" si="35"/>
        <v>0.45039206019943656</v>
      </c>
    </row>
    <row r="1122" spans="1:5" x14ac:dyDescent="0.2">
      <c r="A1122" s="1" t="s">
        <v>1123</v>
      </c>
      <c r="B1122" s="1">
        <v>1.94156</v>
      </c>
      <c r="C1122" s="1">
        <v>1.0982486148101199E-2</v>
      </c>
      <c r="D1122" s="1">
        <f t="shared" si="34"/>
        <v>3.8412077673225218</v>
      </c>
      <c r="E1122" s="1">
        <f t="shared" si="35"/>
        <v>0.26033478545656508</v>
      </c>
    </row>
    <row r="1123" spans="1:5" x14ac:dyDescent="0.2">
      <c r="A1123" s="1" t="s">
        <v>1124</v>
      </c>
      <c r="B1123" s="1">
        <v>20.997093</v>
      </c>
      <c r="C1123" s="1">
        <v>1.1188770997068999E-2</v>
      </c>
      <c r="D1123" s="1">
        <f t="shared" si="34"/>
        <v>2092930.5375736794</v>
      </c>
      <c r="E1123" s="1">
        <f t="shared" si="35"/>
        <v>4.7779894365691342E-7</v>
      </c>
    </row>
    <row r="1124" spans="1:5" x14ac:dyDescent="0.2">
      <c r="A1124" s="1" t="s">
        <v>1125</v>
      </c>
      <c r="B1124" s="1">
        <v>-1.7101636</v>
      </c>
      <c r="C1124" s="1">
        <v>1.12746654497091E-2</v>
      </c>
      <c r="D1124" s="1">
        <f t="shared" si="34"/>
        <v>0.30562540987908293</v>
      </c>
      <c r="E1124" s="1">
        <f t="shared" si="35"/>
        <v>3.2719792519726618</v>
      </c>
    </row>
    <row r="1125" spans="1:5" x14ac:dyDescent="0.2">
      <c r="A1125" s="1" t="s">
        <v>1126</v>
      </c>
      <c r="B1125" s="1">
        <v>20.519124999999999</v>
      </c>
      <c r="C1125" s="1">
        <v>1.12925328550872E-2</v>
      </c>
      <c r="D1125" s="1">
        <f t="shared" si="34"/>
        <v>1502699.388841918</v>
      </c>
      <c r="E1125" s="1">
        <f t="shared" si="35"/>
        <v>6.6546909343635774E-7</v>
      </c>
    </row>
    <row r="1126" spans="1:5" x14ac:dyDescent="0.2">
      <c r="A1126" s="1" t="s">
        <v>1127</v>
      </c>
      <c r="B1126" s="1">
        <v>-1.4827143</v>
      </c>
      <c r="C1126" s="1">
        <v>1.1316934699380899E-2</v>
      </c>
      <c r="D1126" s="1">
        <f t="shared" si="34"/>
        <v>0.3578149818600001</v>
      </c>
      <c r="E1126" s="1">
        <f t="shared" si="35"/>
        <v>2.7947404404415446</v>
      </c>
    </row>
    <row r="1127" spans="1:5" x14ac:dyDescent="0.2">
      <c r="A1127" s="1" t="s">
        <v>1128</v>
      </c>
      <c r="B1127" s="1">
        <v>1.3832850000000001</v>
      </c>
      <c r="C1127" s="1">
        <v>1.14455796691293E-2</v>
      </c>
      <c r="D1127" s="1">
        <f t="shared" si="34"/>
        <v>2.6086167438923433</v>
      </c>
      <c r="E1127" s="1">
        <f t="shared" si="35"/>
        <v>0.3833449288176729</v>
      </c>
    </row>
    <row r="1128" spans="1:5" x14ac:dyDescent="0.2">
      <c r="A1128" s="1" t="s">
        <v>1129</v>
      </c>
      <c r="B1128" s="1">
        <v>1.1166556000000001</v>
      </c>
      <c r="C1128" s="1">
        <v>1.15796348668367E-2</v>
      </c>
      <c r="D1128" s="1">
        <f t="shared" si="34"/>
        <v>2.1684371068292334</v>
      </c>
      <c r="E1128" s="1">
        <f t="shared" si="35"/>
        <v>0.46116163427134665</v>
      </c>
    </row>
    <row r="1129" spans="1:5" x14ac:dyDescent="0.2">
      <c r="A1129" s="1" t="s">
        <v>1130</v>
      </c>
      <c r="B1129" s="1">
        <v>2.8051027999999998</v>
      </c>
      <c r="C1129" s="1">
        <v>1.16397030012535E-2</v>
      </c>
      <c r="D1129" s="1">
        <f t="shared" si="34"/>
        <v>6.9890811602743836</v>
      </c>
      <c r="E1129" s="1">
        <f t="shared" si="35"/>
        <v>0.14308032444721833</v>
      </c>
    </row>
    <row r="1130" spans="1:5" x14ac:dyDescent="0.2">
      <c r="A1130" s="1" t="s">
        <v>1131</v>
      </c>
      <c r="B1130" s="1">
        <v>2.5960917000000001</v>
      </c>
      <c r="C1130" s="1">
        <v>1.17755788045306E-2</v>
      </c>
      <c r="D1130" s="1">
        <f t="shared" si="34"/>
        <v>6.0464640239573617</v>
      </c>
      <c r="E1130" s="1">
        <f t="shared" si="35"/>
        <v>0.16538591746147663</v>
      </c>
    </row>
    <row r="1131" spans="1:5" x14ac:dyDescent="0.2">
      <c r="A1131" s="1" t="s">
        <v>1132</v>
      </c>
      <c r="B1131" s="1">
        <v>2.2866792999999999</v>
      </c>
      <c r="C1131" s="1">
        <v>1.1814923992715901E-2</v>
      </c>
      <c r="D1131" s="1">
        <f t="shared" si="34"/>
        <v>4.8793172858611564</v>
      </c>
      <c r="E1131" s="1">
        <f t="shared" si="35"/>
        <v>0.20494670492072925</v>
      </c>
    </row>
    <row r="1132" spans="1:5" x14ac:dyDescent="0.2">
      <c r="A1132" s="1" t="s">
        <v>1133</v>
      </c>
      <c r="B1132" s="1">
        <v>1.2989949999999999</v>
      </c>
      <c r="C1132" s="1">
        <v>1.18293089223056E-2</v>
      </c>
      <c r="D1132" s="1">
        <f t="shared" si="34"/>
        <v>2.4605741617872972</v>
      </c>
      <c r="E1132" s="1">
        <f t="shared" si="35"/>
        <v>0.40640920949670789</v>
      </c>
    </row>
    <row r="1133" spans="1:5" x14ac:dyDescent="0.2">
      <c r="A1133" s="1" t="s">
        <v>1134</v>
      </c>
      <c r="B1133" s="1">
        <v>20.444165999999999</v>
      </c>
      <c r="C1133" s="1">
        <v>1.21542868113269E-2</v>
      </c>
      <c r="D1133" s="1">
        <f t="shared" si="34"/>
        <v>1426616.3674377713</v>
      </c>
      <c r="E1133" s="1">
        <f t="shared" si="35"/>
        <v>7.0095929278872497E-7</v>
      </c>
    </row>
    <row r="1134" spans="1:5" x14ac:dyDescent="0.2">
      <c r="A1134" s="1" t="s">
        <v>1135</v>
      </c>
      <c r="B1134" s="1">
        <v>1.3928539</v>
      </c>
      <c r="C1134" s="1">
        <v>1.2186762656116601E-2</v>
      </c>
      <c r="D1134" s="1">
        <f t="shared" si="34"/>
        <v>2.6259763079050522</v>
      </c>
      <c r="E1134" s="1">
        <f t="shared" si="35"/>
        <v>0.38081074722177466</v>
      </c>
    </row>
    <row r="1135" spans="1:5" x14ac:dyDescent="0.2">
      <c r="A1135" s="1" t="s">
        <v>1136</v>
      </c>
      <c r="B1135" s="1">
        <v>-1.0581780000000001</v>
      </c>
      <c r="C1135" s="1">
        <v>1.22449765265286E-2</v>
      </c>
      <c r="D1135" s="1">
        <f t="shared" si="34"/>
        <v>0.48023817643997019</v>
      </c>
      <c r="E1135" s="1">
        <f t="shared" si="35"/>
        <v>2.0823000941179863</v>
      </c>
    </row>
    <row r="1136" spans="1:5" x14ac:dyDescent="0.2">
      <c r="A1136" s="1" t="s">
        <v>1137</v>
      </c>
      <c r="B1136" s="1">
        <v>-21.177109000000002</v>
      </c>
      <c r="C1136" s="1">
        <v>1.26337143287132E-2</v>
      </c>
      <c r="D1136" s="1">
        <f t="shared" si="34"/>
        <v>4.217498818086656E-7</v>
      </c>
      <c r="E1136" s="1">
        <f t="shared" si="35"/>
        <v>2371073.5749622993</v>
      </c>
    </row>
    <row r="1137" spans="1:5" x14ac:dyDescent="0.2">
      <c r="A1137" s="1" t="s">
        <v>1138</v>
      </c>
      <c r="B1137" s="1">
        <v>20.639599</v>
      </c>
      <c r="C1137" s="1">
        <v>1.2681684073369099E-2</v>
      </c>
      <c r="D1137" s="1">
        <f t="shared" si="34"/>
        <v>1633572.438697431</v>
      </c>
      <c r="E1137" s="1">
        <f t="shared" si="35"/>
        <v>6.1215528391099361E-7</v>
      </c>
    </row>
    <row r="1138" spans="1:5" x14ac:dyDescent="0.2">
      <c r="A1138" s="1" t="s">
        <v>1139</v>
      </c>
      <c r="B1138" s="1">
        <v>20.209164000000001</v>
      </c>
      <c r="C1138" s="1">
        <v>1.27256605345049E-2</v>
      </c>
      <c r="D1138" s="1">
        <f t="shared" si="34"/>
        <v>1212172.8465080021</v>
      </c>
      <c r="E1138" s="1">
        <f t="shared" si="35"/>
        <v>8.2496485784248961E-7</v>
      </c>
    </row>
    <row r="1139" spans="1:5" x14ac:dyDescent="0.2">
      <c r="A1139" s="1" t="s">
        <v>1140</v>
      </c>
      <c r="B1139" s="1">
        <v>20.878674</v>
      </c>
      <c r="C1139" s="1">
        <v>1.27256605345049E-2</v>
      </c>
      <c r="D1139" s="1">
        <f t="shared" si="34"/>
        <v>1928000.5066352938</v>
      </c>
      <c r="E1139" s="1">
        <f t="shared" si="35"/>
        <v>5.1867206287470285E-7</v>
      </c>
    </row>
    <row r="1140" spans="1:5" x14ac:dyDescent="0.2">
      <c r="A1140" s="1" t="s">
        <v>1141</v>
      </c>
      <c r="B1140" s="1">
        <v>1.3561007</v>
      </c>
      <c r="C1140" s="1">
        <v>1.2728003574119301E-2</v>
      </c>
      <c r="D1140" s="1">
        <f t="shared" si="34"/>
        <v>2.5599235039113002</v>
      </c>
      <c r="E1140" s="1">
        <f t="shared" si="35"/>
        <v>0.39063667272561181</v>
      </c>
    </row>
    <row r="1141" spans="1:5" x14ac:dyDescent="0.2">
      <c r="A1141" s="1" t="s">
        <v>1142</v>
      </c>
      <c r="B1141" s="1">
        <v>3.4541575999999998</v>
      </c>
      <c r="C1141" s="1">
        <v>1.2765557839402E-2</v>
      </c>
      <c r="D1141" s="1">
        <f t="shared" si="34"/>
        <v>10.959861029504086</v>
      </c>
      <c r="E1141" s="1">
        <f t="shared" si="35"/>
        <v>9.1242032842203669E-2</v>
      </c>
    </row>
    <row r="1142" spans="1:5" x14ac:dyDescent="0.2">
      <c r="A1142" s="1" t="s">
        <v>1143</v>
      </c>
      <c r="B1142" s="1">
        <v>20.728757999999999</v>
      </c>
      <c r="C1142" s="1">
        <v>1.2773440990022001E-2</v>
      </c>
      <c r="D1142" s="1">
        <f t="shared" si="34"/>
        <v>1737712.5227785457</v>
      </c>
      <c r="E1142" s="1">
        <f t="shared" si="35"/>
        <v>5.7546917967825458E-7</v>
      </c>
    </row>
    <row r="1143" spans="1:5" x14ac:dyDescent="0.2">
      <c r="A1143" s="1" t="s">
        <v>1144</v>
      </c>
      <c r="B1143" s="1">
        <v>2.5200490000000002</v>
      </c>
      <c r="C1143" s="1">
        <v>1.3027558350147E-2</v>
      </c>
      <c r="D1143" s="1">
        <f t="shared" si="34"/>
        <v>5.7360158080109693</v>
      </c>
      <c r="E1143" s="1">
        <f t="shared" si="35"/>
        <v>0.17433703697318814</v>
      </c>
    </row>
    <row r="1144" spans="1:5" x14ac:dyDescent="0.2">
      <c r="A1144" s="1" t="s">
        <v>1145</v>
      </c>
      <c r="B1144" s="1">
        <v>3.4979336000000001</v>
      </c>
      <c r="C1144" s="1">
        <v>1.30428180989404E-2</v>
      </c>
      <c r="D1144" s="1">
        <f t="shared" si="34"/>
        <v>11.297515255279894</v>
      </c>
      <c r="E1144" s="1">
        <f t="shared" si="35"/>
        <v>8.8515038696907272E-2</v>
      </c>
    </row>
    <row r="1145" spans="1:5" x14ac:dyDescent="0.2">
      <c r="A1145" s="1" t="s">
        <v>1146</v>
      </c>
      <c r="B1145" s="1">
        <v>-1.2331224999999999</v>
      </c>
      <c r="C1145" s="1">
        <v>1.30601183262933E-2</v>
      </c>
      <c r="D1145" s="1">
        <f t="shared" si="34"/>
        <v>0.42539574264191304</v>
      </c>
      <c r="E1145" s="1">
        <f t="shared" si="35"/>
        <v>2.3507522519842747</v>
      </c>
    </row>
    <row r="1146" spans="1:5" x14ac:dyDescent="0.2">
      <c r="A1146" s="1" t="s">
        <v>1147</v>
      </c>
      <c r="B1146" s="1">
        <v>2.5661445000000001</v>
      </c>
      <c r="C1146" s="1">
        <v>1.30930756242373E-2</v>
      </c>
      <c r="D1146" s="1">
        <f t="shared" si="34"/>
        <v>5.9222463331116026</v>
      </c>
      <c r="E1146" s="1">
        <f t="shared" si="35"/>
        <v>0.16885484725769434</v>
      </c>
    </row>
    <row r="1147" spans="1:5" x14ac:dyDescent="0.2">
      <c r="A1147" s="1" t="s">
        <v>1148</v>
      </c>
      <c r="B1147" s="1">
        <v>20.729704000000002</v>
      </c>
      <c r="C1147" s="1">
        <v>1.31456578764165E-2</v>
      </c>
      <c r="D1147" s="1">
        <f t="shared" si="34"/>
        <v>1738852.344484932</v>
      </c>
      <c r="E1147" s="1">
        <f t="shared" si="35"/>
        <v>5.7509195830897957E-7</v>
      </c>
    </row>
    <row r="1148" spans="1:5" x14ac:dyDescent="0.2">
      <c r="A1148" s="1" t="s">
        <v>1149</v>
      </c>
      <c r="B1148" s="1">
        <v>20.541252</v>
      </c>
      <c r="C1148" s="1">
        <v>1.3240579878636499E-2</v>
      </c>
      <c r="D1148" s="1">
        <f t="shared" si="34"/>
        <v>1525924.3399646608</v>
      </c>
      <c r="E1148" s="1">
        <f t="shared" si="35"/>
        <v>6.5534048694914923E-7</v>
      </c>
    </row>
    <row r="1149" spans="1:5" x14ac:dyDescent="0.2">
      <c r="A1149" s="1" t="s">
        <v>1150</v>
      </c>
      <c r="B1149" s="1">
        <v>1.9905554000000001</v>
      </c>
      <c r="C1149" s="1">
        <v>1.32509748293188E-2</v>
      </c>
      <c r="D1149" s="1">
        <f t="shared" si="34"/>
        <v>3.9738995350875745</v>
      </c>
      <c r="E1149" s="1">
        <f t="shared" si="35"/>
        <v>0.25164199325385378</v>
      </c>
    </row>
    <row r="1150" spans="1:5" x14ac:dyDescent="0.2">
      <c r="A1150" s="1" t="s">
        <v>1151</v>
      </c>
      <c r="B1150" s="1">
        <v>-2.11836</v>
      </c>
      <c r="C1150" s="1">
        <v>1.32902418939112E-2</v>
      </c>
      <c r="D1150" s="1">
        <f t="shared" si="34"/>
        <v>0.2303085697939089</v>
      </c>
      <c r="E1150" s="1">
        <f t="shared" si="35"/>
        <v>4.3420008247841047</v>
      </c>
    </row>
    <row r="1151" spans="1:5" x14ac:dyDescent="0.2">
      <c r="A1151" s="1" t="s">
        <v>1152</v>
      </c>
      <c r="B1151" s="1">
        <v>20.420835</v>
      </c>
      <c r="C1151" s="1">
        <v>1.33298099606646E-2</v>
      </c>
      <c r="D1151" s="1">
        <f t="shared" si="34"/>
        <v>1403730.9370571293</v>
      </c>
      <c r="E1151" s="1">
        <f t="shared" si="35"/>
        <v>7.1238723433456808E-7</v>
      </c>
    </row>
    <row r="1152" spans="1:5" x14ac:dyDescent="0.2">
      <c r="A1152" s="1" t="s">
        <v>1153</v>
      </c>
      <c r="B1152" s="1">
        <v>3.0755474999999999</v>
      </c>
      <c r="C1152" s="1">
        <v>1.33675701349673E-2</v>
      </c>
      <c r="D1152" s="1">
        <f t="shared" si="34"/>
        <v>8.4300868824675614</v>
      </c>
      <c r="E1152" s="1">
        <f t="shared" si="35"/>
        <v>0.11862273947374681</v>
      </c>
    </row>
    <row r="1153" spans="1:5" x14ac:dyDescent="0.2">
      <c r="A1153" s="1" t="s">
        <v>1154</v>
      </c>
      <c r="B1153" s="1">
        <v>20.401437999999999</v>
      </c>
      <c r="C1153" s="1">
        <v>1.3552892258953101E-2</v>
      </c>
      <c r="D1153" s="1">
        <f t="shared" si="34"/>
        <v>1384984.116170041</v>
      </c>
      <c r="E1153" s="1">
        <f t="shared" si="35"/>
        <v>7.2202994122802298E-7</v>
      </c>
    </row>
    <row r="1154" spans="1:5" x14ac:dyDescent="0.2">
      <c r="A1154" s="1" t="s">
        <v>1155</v>
      </c>
      <c r="B1154" s="1">
        <v>-1.2658376</v>
      </c>
      <c r="C1154" s="1">
        <v>1.35569287972973E-2</v>
      </c>
      <c r="D1154" s="1">
        <f t="shared" ref="D1154:D1217" si="36">2^B1154</f>
        <v>0.41585785846683399</v>
      </c>
      <c r="E1154" s="1">
        <f t="shared" ref="E1154:E1217" si="37">1/D1154</f>
        <v>2.4046677960752141</v>
      </c>
    </row>
    <row r="1155" spans="1:5" x14ac:dyDescent="0.2">
      <c r="A1155" s="1" t="s">
        <v>1156</v>
      </c>
      <c r="B1155" s="1">
        <v>1.4707209000000001</v>
      </c>
      <c r="C1155" s="1">
        <v>1.37168887760582E-2</v>
      </c>
      <c r="D1155" s="1">
        <f t="shared" si="36"/>
        <v>2.7716035322803321</v>
      </c>
      <c r="E1155" s="1">
        <f t="shared" si="37"/>
        <v>0.3608019647663141</v>
      </c>
    </row>
    <row r="1156" spans="1:5" x14ac:dyDescent="0.2">
      <c r="A1156" s="1" t="s">
        <v>1157</v>
      </c>
      <c r="B1156" s="1">
        <v>1.3251367000000001</v>
      </c>
      <c r="C1156" s="1">
        <v>1.37723345404983E-2</v>
      </c>
      <c r="D1156" s="1">
        <f t="shared" si="36"/>
        <v>2.5055662764724809</v>
      </c>
      <c r="E1156" s="1">
        <f t="shared" si="37"/>
        <v>0.39911137429893612</v>
      </c>
    </row>
    <row r="1157" spans="1:5" x14ac:dyDescent="0.2">
      <c r="A1157" s="1" t="s">
        <v>1158</v>
      </c>
      <c r="B1157" s="1">
        <v>20.413599999999999</v>
      </c>
      <c r="C1157" s="1">
        <v>1.3816194602736399E-2</v>
      </c>
      <c r="D1157" s="1">
        <f t="shared" si="36"/>
        <v>1396708.9609551467</v>
      </c>
      <c r="E1157" s="1">
        <f t="shared" si="37"/>
        <v>7.159687722746082E-7</v>
      </c>
    </row>
    <row r="1158" spans="1:5" x14ac:dyDescent="0.2">
      <c r="A1158" s="1" t="s">
        <v>1159</v>
      </c>
      <c r="B1158" s="1">
        <v>1.3011184</v>
      </c>
      <c r="C1158" s="1">
        <v>1.3857096390552E-2</v>
      </c>
      <c r="D1158" s="1">
        <f t="shared" si="36"/>
        <v>2.4641983719682492</v>
      </c>
      <c r="E1158" s="1">
        <f t="shared" si="37"/>
        <v>0.40581148473093986</v>
      </c>
    </row>
    <row r="1159" spans="1:5" x14ac:dyDescent="0.2">
      <c r="A1159" s="1" t="s">
        <v>1160</v>
      </c>
      <c r="B1159" s="1">
        <v>20.429805999999999</v>
      </c>
      <c r="C1159" s="1">
        <v>1.4017231969971899E-2</v>
      </c>
      <c r="D1159" s="1">
        <f t="shared" si="36"/>
        <v>1412486.8444372995</v>
      </c>
      <c r="E1159" s="1">
        <f t="shared" si="37"/>
        <v>7.0797119558191402E-7</v>
      </c>
    </row>
    <row r="1160" spans="1:5" x14ac:dyDescent="0.2">
      <c r="A1160" s="1" t="s">
        <v>1161</v>
      </c>
      <c r="B1160" s="1">
        <v>-1.3758003000000001</v>
      </c>
      <c r="C1160" s="1">
        <v>1.4044254323340799E-2</v>
      </c>
      <c r="D1160" s="1">
        <f t="shared" si="36"/>
        <v>0.38533888967174723</v>
      </c>
      <c r="E1160" s="1">
        <f t="shared" si="37"/>
        <v>2.5951182888699731</v>
      </c>
    </row>
    <row r="1161" spans="1:5" x14ac:dyDescent="0.2">
      <c r="A1161" s="1" t="s">
        <v>1162</v>
      </c>
      <c r="B1161" s="1">
        <v>20.213809999999999</v>
      </c>
      <c r="C1161" s="1">
        <v>1.41078991022683E-2</v>
      </c>
      <c r="D1161" s="1">
        <f t="shared" si="36"/>
        <v>1216082.7739503835</v>
      </c>
      <c r="E1161" s="1">
        <f t="shared" si="37"/>
        <v>8.2231244568291225E-7</v>
      </c>
    </row>
    <row r="1162" spans="1:5" x14ac:dyDescent="0.2">
      <c r="A1162" s="1" t="s">
        <v>1163</v>
      </c>
      <c r="B1162" s="1">
        <v>1.6849775</v>
      </c>
      <c r="C1162" s="1">
        <v>1.44168564447108E-2</v>
      </c>
      <c r="D1162" s="1">
        <f t="shared" si="36"/>
        <v>3.2153538165293396</v>
      </c>
      <c r="E1162" s="1">
        <f t="shared" si="37"/>
        <v>0.31100776370527156</v>
      </c>
    </row>
    <row r="1163" spans="1:5" x14ac:dyDescent="0.2">
      <c r="A1163" s="1" t="s">
        <v>1164</v>
      </c>
      <c r="B1163" s="1">
        <v>3.7365916000000001</v>
      </c>
      <c r="C1163" s="1">
        <v>1.45551449578778E-2</v>
      </c>
      <c r="D1163" s="1">
        <f t="shared" si="36"/>
        <v>13.329877341281595</v>
      </c>
      <c r="E1163" s="1">
        <f t="shared" si="37"/>
        <v>7.5019444995422249E-2</v>
      </c>
    </row>
    <row r="1164" spans="1:5" x14ac:dyDescent="0.2">
      <c r="A1164" s="1" t="s">
        <v>1165</v>
      </c>
      <c r="B1164" s="1">
        <v>2.3436970000000001</v>
      </c>
      <c r="C1164" s="1">
        <v>1.4621399121838101E-2</v>
      </c>
      <c r="D1164" s="1">
        <f t="shared" si="36"/>
        <v>5.0760173487045863</v>
      </c>
      <c r="E1164" s="1">
        <f t="shared" si="37"/>
        <v>0.19700484283317171</v>
      </c>
    </row>
    <row r="1165" spans="1:5" x14ac:dyDescent="0.2">
      <c r="A1165" s="1" t="s">
        <v>1166</v>
      </c>
      <c r="B1165" s="1">
        <v>1.7749276</v>
      </c>
      <c r="C1165" s="1">
        <v>1.48919104072781E-2</v>
      </c>
      <c r="D1165" s="1">
        <f t="shared" si="36"/>
        <v>3.4222083588100145</v>
      </c>
      <c r="E1165" s="1">
        <f t="shared" si="37"/>
        <v>0.29220897594549866</v>
      </c>
    </row>
    <row r="1166" spans="1:5" x14ac:dyDescent="0.2">
      <c r="A1166" s="1" t="s">
        <v>1167</v>
      </c>
      <c r="B1166" s="1">
        <v>-2.2129501999999999</v>
      </c>
      <c r="C1166" s="1">
        <v>1.49172557334284E-2</v>
      </c>
      <c r="D1166" s="1">
        <f t="shared" si="36"/>
        <v>0.21569278144795967</v>
      </c>
      <c r="E1166" s="1">
        <f t="shared" si="37"/>
        <v>4.6362237683010763</v>
      </c>
    </row>
    <row r="1167" spans="1:5" x14ac:dyDescent="0.2">
      <c r="A1167" s="1" t="s">
        <v>1168</v>
      </c>
      <c r="B1167" s="1">
        <v>-1.2098789000000001</v>
      </c>
      <c r="C1167" s="1">
        <v>1.5268931826306901E-2</v>
      </c>
      <c r="D1167" s="1">
        <f t="shared" si="36"/>
        <v>0.43230490185785708</v>
      </c>
      <c r="E1167" s="1">
        <f t="shared" si="37"/>
        <v>2.3131821908621393</v>
      </c>
    </row>
    <row r="1168" spans="1:5" x14ac:dyDescent="0.2">
      <c r="A1168" s="1" t="s">
        <v>1169</v>
      </c>
      <c r="B1168" s="1">
        <v>1.1856061</v>
      </c>
      <c r="C1168" s="1">
        <v>1.5386019492376401E-2</v>
      </c>
      <c r="D1168" s="1">
        <f t="shared" si="36"/>
        <v>2.2745893382957405</v>
      </c>
      <c r="E1168" s="1">
        <f t="shared" si="37"/>
        <v>0.43963979922163016</v>
      </c>
    </row>
    <row r="1169" spans="1:5" x14ac:dyDescent="0.2">
      <c r="A1169" s="1" t="s">
        <v>1170</v>
      </c>
      <c r="B1169" s="1">
        <v>-2.7478082000000001</v>
      </c>
      <c r="C1169" s="1">
        <v>1.54783458115204E-2</v>
      </c>
      <c r="D1169" s="1">
        <f t="shared" si="36"/>
        <v>0.1488768973878152</v>
      </c>
      <c r="E1169" s="1">
        <f t="shared" si="37"/>
        <v>6.7169588938642457</v>
      </c>
    </row>
    <row r="1170" spans="1:5" x14ac:dyDescent="0.2">
      <c r="A1170" s="1" t="s">
        <v>1171</v>
      </c>
      <c r="B1170" s="1">
        <v>-1.9509969</v>
      </c>
      <c r="C1170" s="1">
        <v>1.55379733374742E-2</v>
      </c>
      <c r="D1170" s="1">
        <f t="shared" si="36"/>
        <v>0.25863745112797232</v>
      </c>
      <c r="E1170" s="1">
        <f t="shared" si="37"/>
        <v>3.8664160802652119</v>
      </c>
    </row>
    <row r="1171" spans="1:5" x14ac:dyDescent="0.2">
      <c r="A1171" s="1" t="s">
        <v>1172</v>
      </c>
      <c r="B1171" s="1">
        <v>1.8590177000000001</v>
      </c>
      <c r="C1171" s="1">
        <v>1.56374374016068E-2</v>
      </c>
      <c r="D1171" s="1">
        <f t="shared" si="36"/>
        <v>3.6276058214855857</v>
      </c>
      <c r="E1171" s="1">
        <f t="shared" si="37"/>
        <v>0.27566390870728003</v>
      </c>
    </row>
    <row r="1172" spans="1:5" x14ac:dyDescent="0.2">
      <c r="A1172" s="1" t="s">
        <v>1173</v>
      </c>
      <c r="B1172" s="1">
        <v>1.7061470000000001</v>
      </c>
      <c r="C1172" s="1">
        <v>1.58543726085013E-2</v>
      </c>
      <c r="D1172" s="1">
        <f t="shared" si="36"/>
        <v>3.2628824201080628</v>
      </c>
      <c r="E1172" s="1">
        <f t="shared" si="37"/>
        <v>0.30647748562354915</v>
      </c>
    </row>
    <row r="1173" spans="1:5" x14ac:dyDescent="0.2">
      <c r="A1173" s="1" t="s">
        <v>1174</v>
      </c>
      <c r="B1173" s="1">
        <v>-4.9882382999999999</v>
      </c>
      <c r="C1173" s="1">
        <v>1.5864329238842598E-2</v>
      </c>
      <c r="D1173" s="1">
        <f t="shared" si="36"/>
        <v>3.1505809751348458E-2</v>
      </c>
      <c r="E1173" s="1">
        <f t="shared" si="37"/>
        <v>31.740177697137263</v>
      </c>
    </row>
    <row r="1174" spans="1:5" x14ac:dyDescent="0.2">
      <c r="A1174" s="1" t="s">
        <v>1175</v>
      </c>
      <c r="B1174" s="1">
        <v>-1.486146</v>
      </c>
      <c r="C1174" s="1">
        <v>1.60957168063799E-2</v>
      </c>
      <c r="D1174" s="1">
        <f t="shared" si="36"/>
        <v>0.35696486843125735</v>
      </c>
      <c r="E1174" s="1">
        <f t="shared" si="37"/>
        <v>2.801396127284653</v>
      </c>
    </row>
    <row r="1175" spans="1:5" x14ac:dyDescent="0.2">
      <c r="A1175" s="1" t="s">
        <v>1176</v>
      </c>
      <c r="B1175" s="1">
        <v>-1.0049524999999999</v>
      </c>
      <c r="C1175" s="1">
        <v>1.6165366113549899E-2</v>
      </c>
      <c r="D1175" s="1">
        <f t="shared" si="36"/>
        <v>0.49828653697450032</v>
      </c>
      <c r="E1175" s="1">
        <f t="shared" si="37"/>
        <v>2.0068774205135202</v>
      </c>
    </row>
    <row r="1176" spans="1:5" x14ac:dyDescent="0.2">
      <c r="A1176" s="1" t="s">
        <v>1177</v>
      </c>
      <c r="B1176" s="1">
        <v>1.9072203999999999</v>
      </c>
      <c r="C1176" s="1">
        <v>1.6499874793561398E-2</v>
      </c>
      <c r="D1176" s="1">
        <f t="shared" si="36"/>
        <v>3.7508573591840433</v>
      </c>
      <c r="E1176" s="1">
        <f t="shared" si="37"/>
        <v>0.26660571283828793</v>
      </c>
    </row>
    <row r="1177" spans="1:5" x14ac:dyDescent="0.2">
      <c r="A1177" s="1" t="s">
        <v>1178</v>
      </c>
      <c r="B1177" s="1">
        <v>1.2408081</v>
      </c>
      <c r="C1177" s="1">
        <v>1.66922122284099E-2</v>
      </c>
      <c r="D1177" s="1">
        <f t="shared" si="36"/>
        <v>2.3633087175842173</v>
      </c>
      <c r="E1177" s="1">
        <f t="shared" si="37"/>
        <v>0.42313557791222622</v>
      </c>
    </row>
    <row r="1178" spans="1:5" x14ac:dyDescent="0.2">
      <c r="A1178" s="1" t="s">
        <v>1179</v>
      </c>
      <c r="B1178" s="1">
        <v>-1.9211653</v>
      </c>
      <c r="C1178" s="1">
        <v>1.6761400725174E-2</v>
      </c>
      <c r="D1178" s="1">
        <f t="shared" si="36"/>
        <v>0.26404115150127289</v>
      </c>
      <c r="E1178" s="1">
        <f t="shared" si="37"/>
        <v>3.7872884371024993</v>
      </c>
    </row>
    <row r="1179" spans="1:5" x14ac:dyDescent="0.2">
      <c r="A1179" s="1" t="s">
        <v>1180</v>
      </c>
      <c r="B1179" s="1">
        <v>1.2042781</v>
      </c>
      <c r="C1179" s="1">
        <v>1.6846026937510299E-2</v>
      </c>
      <c r="D1179" s="1">
        <f t="shared" si="36"/>
        <v>2.3042194129743159</v>
      </c>
      <c r="E1179" s="1">
        <f t="shared" si="37"/>
        <v>0.43398644867295305</v>
      </c>
    </row>
    <row r="1180" spans="1:5" x14ac:dyDescent="0.2">
      <c r="A1180" s="1" t="s">
        <v>1181</v>
      </c>
      <c r="B1180" s="1">
        <v>-1.5636642999999999</v>
      </c>
      <c r="C1180" s="1">
        <v>1.68652661914496E-2</v>
      </c>
      <c r="D1180" s="1">
        <f t="shared" si="36"/>
        <v>0.33829076531691887</v>
      </c>
      <c r="E1180" s="1">
        <f t="shared" si="37"/>
        <v>2.9560369437314558</v>
      </c>
    </row>
    <row r="1181" spans="1:5" x14ac:dyDescent="0.2">
      <c r="A1181" s="1" t="s">
        <v>1182</v>
      </c>
      <c r="B1181" s="1">
        <v>1.3386344999999999</v>
      </c>
      <c r="C1181" s="1">
        <v>1.6939382769279698E-2</v>
      </c>
      <c r="D1181" s="1">
        <f t="shared" si="36"/>
        <v>2.5291182633255263</v>
      </c>
      <c r="E1181" s="1">
        <f t="shared" si="37"/>
        <v>0.39539471700508955</v>
      </c>
    </row>
    <row r="1182" spans="1:5" x14ac:dyDescent="0.2">
      <c r="A1182" s="1" t="s">
        <v>1183</v>
      </c>
      <c r="B1182" s="1">
        <v>2.9789626999999999</v>
      </c>
      <c r="C1182" s="1">
        <v>1.6960255934019699E-2</v>
      </c>
      <c r="D1182" s="1">
        <f t="shared" si="36"/>
        <v>7.8841908519360331</v>
      </c>
      <c r="E1182" s="1">
        <f t="shared" si="37"/>
        <v>0.12683609755012984</v>
      </c>
    </row>
    <row r="1183" spans="1:5" x14ac:dyDescent="0.2">
      <c r="A1183" s="1" t="s">
        <v>1184</v>
      </c>
      <c r="B1183" s="1">
        <v>1.6661866000000001</v>
      </c>
      <c r="C1183" s="1">
        <v>1.7321515277908001E-2</v>
      </c>
      <c r="D1183" s="1">
        <f t="shared" si="36"/>
        <v>3.1737458425172056</v>
      </c>
      <c r="E1183" s="1">
        <f t="shared" si="37"/>
        <v>0.31508509175607646</v>
      </c>
    </row>
    <row r="1184" spans="1:5" x14ac:dyDescent="0.2">
      <c r="A1184" s="1" t="s">
        <v>1185</v>
      </c>
      <c r="B1184" s="1">
        <v>1.4717994000000001</v>
      </c>
      <c r="C1184" s="1">
        <v>1.7394110498724E-2</v>
      </c>
      <c r="D1184" s="1">
        <f t="shared" si="36"/>
        <v>2.7736762447356651</v>
      </c>
      <c r="E1184" s="1">
        <f t="shared" si="37"/>
        <v>0.36053234471685836</v>
      </c>
    </row>
    <row r="1185" spans="1:5" x14ac:dyDescent="0.2">
      <c r="A1185" s="1" t="s">
        <v>1186</v>
      </c>
      <c r="B1185" s="1">
        <v>20.569510999999999</v>
      </c>
      <c r="C1185" s="1">
        <v>1.7690860693233099E-2</v>
      </c>
      <c r="D1185" s="1">
        <f t="shared" si="36"/>
        <v>1556108.2569050817</v>
      </c>
      <c r="E1185" s="1">
        <f t="shared" si="37"/>
        <v>6.4262881169262848E-7</v>
      </c>
    </row>
    <row r="1186" spans="1:5" x14ac:dyDescent="0.2">
      <c r="A1186" s="1" t="s">
        <v>1187</v>
      </c>
      <c r="B1186" s="1">
        <v>-1.0096252999999999</v>
      </c>
      <c r="C1186" s="1">
        <v>1.7695950807809099E-2</v>
      </c>
      <c r="D1186" s="1">
        <f t="shared" si="36"/>
        <v>0.49667522857536145</v>
      </c>
      <c r="E1186" s="1">
        <f t="shared" si="37"/>
        <v>2.0133881105130818</v>
      </c>
    </row>
    <row r="1187" spans="1:5" x14ac:dyDescent="0.2">
      <c r="A1187" s="1" t="s">
        <v>1188</v>
      </c>
      <c r="B1187" s="1">
        <v>-1.2060552</v>
      </c>
      <c r="C1187" s="1">
        <v>1.7722319441580699E-2</v>
      </c>
      <c r="D1187" s="1">
        <f t="shared" si="36"/>
        <v>0.43345219681158037</v>
      </c>
      <c r="E1187" s="1">
        <f t="shared" si="37"/>
        <v>2.3070594805052869</v>
      </c>
    </row>
    <row r="1188" spans="1:5" x14ac:dyDescent="0.2">
      <c r="A1188" s="1" t="s">
        <v>1189</v>
      </c>
      <c r="B1188" s="1">
        <v>2.8725908000000002</v>
      </c>
      <c r="C1188" s="1">
        <v>1.7987857297771699E-2</v>
      </c>
      <c r="D1188" s="1">
        <f t="shared" si="36"/>
        <v>7.323791906951187</v>
      </c>
      <c r="E1188" s="1">
        <f t="shared" si="37"/>
        <v>0.13654129072821908</v>
      </c>
    </row>
    <row r="1189" spans="1:5" x14ac:dyDescent="0.2">
      <c r="A1189" s="1" t="s">
        <v>1190</v>
      </c>
      <c r="B1189" s="1">
        <v>21.229301</v>
      </c>
      <c r="C1189" s="1">
        <v>1.8072708257409299E-2</v>
      </c>
      <c r="D1189" s="1">
        <f t="shared" si="36"/>
        <v>2458421.7412269944</v>
      </c>
      <c r="E1189" s="1">
        <f t="shared" si="37"/>
        <v>4.067650327160309E-7</v>
      </c>
    </row>
    <row r="1190" spans="1:5" x14ac:dyDescent="0.2">
      <c r="A1190" s="1" t="s">
        <v>1191</v>
      </c>
      <c r="B1190" s="1">
        <v>1.3756546000000001</v>
      </c>
      <c r="C1190" s="1">
        <v>1.80932877439051E-2</v>
      </c>
      <c r="D1190" s="1">
        <f t="shared" si="36"/>
        <v>2.5948562171003178</v>
      </c>
      <c r="E1190" s="1">
        <f t="shared" si="37"/>
        <v>0.38537780760641649</v>
      </c>
    </row>
    <row r="1191" spans="1:5" x14ac:dyDescent="0.2">
      <c r="A1191" s="1" t="s">
        <v>1192</v>
      </c>
      <c r="B1191" s="1">
        <v>2.2263739999999999</v>
      </c>
      <c r="C1191" s="1">
        <v>1.8472018581389998E-2</v>
      </c>
      <c r="D1191" s="1">
        <f t="shared" si="36"/>
        <v>4.6795636152250175</v>
      </c>
      <c r="E1191" s="1">
        <f t="shared" si="37"/>
        <v>0.21369513959517245</v>
      </c>
    </row>
    <row r="1192" spans="1:5" x14ac:dyDescent="0.2">
      <c r="A1192" s="1" t="s">
        <v>1193</v>
      </c>
      <c r="B1192" s="1">
        <v>-1.250963</v>
      </c>
      <c r="C1192" s="1">
        <v>1.85207710115535E-2</v>
      </c>
      <c r="D1192" s="1">
        <f t="shared" si="36"/>
        <v>0.4201676517853199</v>
      </c>
      <c r="E1192" s="1">
        <f t="shared" si="37"/>
        <v>2.3800023532295609</v>
      </c>
    </row>
    <row r="1193" spans="1:5" x14ac:dyDescent="0.2">
      <c r="A1193" s="1" t="s">
        <v>1194</v>
      </c>
      <c r="B1193" s="1">
        <v>2.8754162999999999</v>
      </c>
      <c r="C1193" s="1">
        <v>1.8634318953811398E-2</v>
      </c>
      <c r="D1193" s="1">
        <f t="shared" si="36"/>
        <v>7.3381495158269798</v>
      </c>
      <c r="E1193" s="1">
        <f t="shared" si="37"/>
        <v>0.13627413802937538</v>
      </c>
    </row>
    <row r="1194" spans="1:5" x14ac:dyDescent="0.2">
      <c r="A1194" s="1" t="s">
        <v>1195</v>
      </c>
      <c r="B1194" s="1">
        <v>-2.2509077</v>
      </c>
      <c r="C1194" s="1">
        <v>1.8649893721436699E-2</v>
      </c>
      <c r="D1194" s="1">
        <f t="shared" si="36"/>
        <v>0.21009187877833807</v>
      </c>
      <c r="E1194" s="1">
        <f t="shared" si="37"/>
        <v>4.7598222540294923</v>
      </c>
    </row>
    <row r="1195" spans="1:5" x14ac:dyDescent="0.2">
      <c r="A1195" s="1" t="s">
        <v>1196</v>
      </c>
      <c r="B1195" s="1">
        <v>1.1262888</v>
      </c>
      <c r="C1195" s="1">
        <v>1.8899014636066799E-2</v>
      </c>
      <c r="D1195" s="1">
        <f t="shared" si="36"/>
        <v>2.182964698224978</v>
      </c>
      <c r="E1195" s="1">
        <f t="shared" si="37"/>
        <v>0.45809261176469068</v>
      </c>
    </row>
    <row r="1196" spans="1:5" x14ac:dyDescent="0.2">
      <c r="A1196" s="1" t="s">
        <v>1197</v>
      </c>
      <c r="B1196" s="1">
        <v>2.2069323000000001</v>
      </c>
      <c r="C1196" s="1">
        <v>1.8940992844830602E-2</v>
      </c>
      <c r="D1196" s="1">
        <f t="shared" si="36"/>
        <v>4.6169250108647955</v>
      </c>
      <c r="E1196" s="1">
        <f t="shared" si="37"/>
        <v>0.21659437778320992</v>
      </c>
    </row>
    <row r="1197" spans="1:5" x14ac:dyDescent="0.2">
      <c r="A1197" s="1" t="s">
        <v>1198</v>
      </c>
      <c r="B1197" s="1">
        <v>1.5214405</v>
      </c>
      <c r="C1197" s="1">
        <v>1.9433524707070601E-2</v>
      </c>
      <c r="D1197" s="1">
        <f t="shared" si="36"/>
        <v>2.8707754731118666</v>
      </c>
      <c r="E1197" s="1">
        <f t="shared" si="37"/>
        <v>0.34833793494690091</v>
      </c>
    </row>
    <row r="1198" spans="1:5" x14ac:dyDescent="0.2">
      <c r="A1198" s="1" t="s">
        <v>1199</v>
      </c>
      <c r="B1198" s="1">
        <v>1.6363916000000001</v>
      </c>
      <c r="C1198" s="1">
        <v>1.9675384788025899E-2</v>
      </c>
      <c r="D1198" s="1">
        <f t="shared" si="36"/>
        <v>3.1088728219776867</v>
      </c>
      <c r="E1198" s="1">
        <f t="shared" si="37"/>
        <v>0.32165998973346788</v>
      </c>
    </row>
    <row r="1199" spans="1:5" x14ac:dyDescent="0.2">
      <c r="A1199" s="1" t="s">
        <v>1200</v>
      </c>
      <c r="B1199" s="1">
        <v>-4.5934790000000003</v>
      </c>
      <c r="C1199" s="1">
        <v>2.0100639526677299E-2</v>
      </c>
      <c r="D1199" s="1">
        <f t="shared" si="36"/>
        <v>4.142142508803915E-2</v>
      </c>
      <c r="E1199" s="1">
        <f t="shared" si="37"/>
        <v>24.142095494651631</v>
      </c>
    </row>
    <row r="1200" spans="1:5" x14ac:dyDescent="0.2">
      <c r="A1200" s="1" t="s">
        <v>1201</v>
      </c>
      <c r="B1200" s="1">
        <v>-1.4767318</v>
      </c>
      <c r="C1200" s="1">
        <v>2.0340942018657101E-2</v>
      </c>
      <c r="D1200" s="1">
        <f t="shared" si="36"/>
        <v>0.35930183288360273</v>
      </c>
      <c r="E1200" s="1">
        <f t="shared" si="37"/>
        <v>2.7831753374994723</v>
      </c>
    </row>
    <row r="1201" spans="1:5" x14ac:dyDescent="0.2">
      <c r="A1201" s="1" t="s">
        <v>1202</v>
      </c>
      <c r="B1201" s="1">
        <v>20.269902999999999</v>
      </c>
      <c r="C1201" s="1">
        <v>2.0407254561312899E-2</v>
      </c>
      <c r="D1201" s="1">
        <f t="shared" si="36"/>
        <v>1264296.1405703172</v>
      </c>
      <c r="E1201" s="1">
        <f t="shared" si="37"/>
        <v>7.9095392915532073E-7</v>
      </c>
    </row>
    <row r="1202" spans="1:5" x14ac:dyDescent="0.2">
      <c r="A1202" s="1" t="s">
        <v>1203</v>
      </c>
      <c r="B1202" s="1">
        <v>3.0345213000000002</v>
      </c>
      <c r="C1202" s="1">
        <v>2.0656238448780499E-2</v>
      </c>
      <c r="D1202" s="1">
        <f t="shared" si="36"/>
        <v>8.1937353734665024</v>
      </c>
      <c r="E1202" s="1">
        <f t="shared" si="37"/>
        <v>0.12204445889700885</v>
      </c>
    </row>
    <row r="1203" spans="1:5" x14ac:dyDescent="0.2">
      <c r="A1203" s="1" t="s">
        <v>1204</v>
      </c>
      <c r="B1203" s="1">
        <v>2.4870687</v>
      </c>
      <c r="C1203" s="1">
        <v>2.0673251768806401E-2</v>
      </c>
      <c r="D1203" s="1">
        <f t="shared" si="36"/>
        <v>5.6063767612062483</v>
      </c>
      <c r="E1203" s="1">
        <f t="shared" si="37"/>
        <v>0.17836831925381402</v>
      </c>
    </row>
    <row r="1204" spans="1:5" x14ac:dyDescent="0.2">
      <c r="A1204" s="1" t="s">
        <v>1205</v>
      </c>
      <c r="B1204" s="1">
        <v>1.0071365000000001</v>
      </c>
      <c r="C1204" s="1">
        <v>2.0677144002020399E-2</v>
      </c>
      <c r="D1204" s="1">
        <f t="shared" si="36"/>
        <v>2.0099177994003607</v>
      </c>
      <c r="E1204" s="1">
        <f t="shared" si="37"/>
        <v>0.49753278482251373</v>
      </c>
    </row>
    <row r="1205" spans="1:5" x14ac:dyDescent="0.2">
      <c r="A1205" s="1" t="s">
        <v>1206</v>
      </c>
      <c r="B1205" s="1">
        <v>3.1090083000000002</v>
      </c>
      <c r="C1205" s="1">
        <v>2.0680587246951501E-2</v>
      </c>
      <c r="D1205" s="1">
        <f t="shared" si="36"/>
        <v>8.6278930907309181</v>
      </c>
      <c r="E1205" s="1">
        <f t="shared" si="37"/>
        <v>0.11590315149759051</v>
      </c>
    </row>
    <row r="1206" spans="1:5" x14ac:dyDescent="0.2">
      <c r="A1206" s="1" t="s">
        <v>1207</v>
      </c>
      <c r="B1206" s="1">
        <v>20.196997</v>
      </c>
      <c r="C1206" s="1">
        <v>2.0736124223498999E-2</v>
      </c>
      <c r="D1206" s="1">
        <f t="shared" si="36"/>
        <v>1201992.9469856541</v>
      </c>
      <c r="E1206" s="1">
        <f t="shared" si="37"/>
        <v>8.3195163707723081E-7</v>
      </c>
    </row>
    <row r="1207" spans="1:5" x14ac:dyDescent="0.2">
      <c r="A1207" s="1" t="s">
        <v>1208</v>
      </c>
      <c r="B1207" s="1">
        <v>20.260586</v>
      </c>
      <c r="C1207" s="1">
        <v>2.0772925419738401E-2</v>
      </c>
      <c r="D1207" s="1">
        <f t="shared" si="36"/>
        <v>1256157.5579773602</v>
      </c>
      <c r="E1207" s="1">
        <f t="shared" si="37"/>
        <v>7.9607848048152495E-7</v>
      </c>
    </row>
    <row r="1208" spans="1:5" x14ac:dyDescent="0.2">
      <c r="A1208" s="1" t="s">
        <v>1209</v>
      </c>
      <c r="B1208" s="1">
        <v>2.7060765999999998</v>
      </c>
      <c r="C1208" s="1">
        <v>2.08405798758413E-2</v>
      </c>
      <c r="D1208" s="1">
        <f t="shared" si="36"/>
        <v>6.5254464065743809</v>
      </c>
      <c r="E1208" s="1">
        <f t="shared" si="37"/>
        <v>0.15324622067120205</v>
      </c>
    </row>
    <row r="1209" spans="1:5" x14ac:dyDescent="0.2">
      <c r="A1209" s="1" t="s">
        <v>1210</v>
      </c>
      <c r="B1209" s="1">
        <v>1.8521590999999999</v>
      </c>
      <c r="C1209" s="1">
        <v>2.08625212535021E-2</v>
      </c>
      <c r="D1209" s="1">
        <f t="shared" si="36"/>
        <v>3.6104010418994603</v>
      </c>
      <c r="E1209" s="1">
        <f t="shared" si="37"/>
        <v>0.27697754027732391</v>
      </c>
    </row>
    <row r="1210" spans="1:5" x14ac:dyDescent="0.2">
      <c r="A1210" s="1" t="s">
        <v>1211</v>
      </c>
      <c r="B1210" s="1">
        <v>1.8329584999999999</v>
      </c>
      <c r="C1210" s="1">
        <v>2.1079229259117899E-2</v>
      </c>
      <c r="D1210" s="1">
        <f t="shared" si="36"/>
        <v>3.5626691186094503</v>
      </c>
      <c r="E1210" s="1">
        <f t="shared" si="37"/>
        <v>0.28068842957560741</v>
      </c>
    </row>
    <row r="1211" spans="1:5" x14ac:dyDescent="0.2">
      <c r="A1211" s="1" t="s">
        <v>1212</v>
      </c>
      <c r="B1211" s="1">
        <v>20.228822999999998</v>
      </c>
      <c r="C1211" s="1">
        <v>2.11363616859713E-2</v>
      </c>
      <c r="D1211" s="1">
        <f t="shared" si="36"/>
        <v>1228803.6705793103</v>
      </c>
      <c r="E1211" s="1">
        <f t="shared" si="37"/>
        <v>8.1379965241197359E-7</v>
      </c>
    </row>
    <row r="1212" spans="1:5" x14ac:dyDescent="0.2">
      <c r="A1212" s="1" t="s">
        <v>1213</v>
      </c>
      <c r="B1212" s="1">
        <v>1.03068</v>
      </c>
      <c r="C1212" s="1">
        <v>2.1144945932762099E-2</v>
      </c>
      <c r="D1212" s="1">
        <f t="shared" si="36"/>
        <v>2.042986966159289</v>
      </c>
      <c r="E1212" s="1">
        <f t="shared" si="37"/>
        <v>0.48947938316021117</v>
      </c>
    </row>
    <row r="1213" spans="1:5" x14ac:dyDescent="0.2">
      <c r="A1213" s="1" t="s">
        <v>1214</v>
      </c>
      <c r="B1213" s="1">
        <v>20.134727000000002</v>
      </c>
      <c r="C1213" s="1">
        <v>2.1250740075172098E-2</v>
      </c>
      <c r="D1213" s="1">
        <f t="shared" si="36"/>
        <v>1151215.9060548409</v>
      </c>
      <c r="E1213" s="1">
        <f t="shared" si="37"/>
        <v>8.686467887912961E-7</v>
      </c>
    </row>
    <row r="1214" spans="1:5" x14ac:dyDescent="0.2">
      <c r="A1214" s="1" t="s">
        <v>1215</v>
      </c>
      <c r="B1214" s="1">
        <v>1.2706249999999999</v>
      </c>
      <c r="C1214" s="1">
        <v>2.1924119006959099E-2</v>
      </c>
      <c r="D1214" s="1">
        <f t="shared" si="36"/>
        <v>2.4126606345866253</v>
      </c>
      <c r="E1214" s="1">
        <f t="shared" si="37"/>
        <v>0.41448017415484362</v>
      </c>
    </row>
    <row r="1215" spans="1:5" x14ac:dyDescent="0.2">
      <c r="A1215" s="1" t="s">
        <v>1216</v>
      </c>
      <c r="B1215" s="1">
        <v>20.208905999999999</v>
      </c>
      <c r="C1215" s="1">
        <v>2.1980722198963201E-2</v>
      </c>
      <c r="D1215" s="1">
        <f t="shared" si="36"/>
        <v>1211956.0906287632</v>
      </c>
      <c r="E1215" s="1">
        <f t="shared" si="37"/>
        <v>8.251124011276677E-7</v>
      </c>
    </row>
    <row r="1216" spans="1:5" x14ac:dyDescent="0.2">
      <c r="A1216" s="1" t="s">
        <v>1217</v>
      </c>
      <c r="B1216" s="1">
        <v>20.145002000000002</v>
      </c>
      <c r="C1216" s="1">
        <v>2.22564698587919E-2</v>
      </c>
      <c r="D1216" s="1">
        <f t="shared" si="36"/>
        <v>1159444.232865843</v>
      </c>
      <c r="E1216" s="1">
        <f t="shared" si="37"/>
        <v>8.6248218901245591E-7</v>
      </c>
    </row>
    <row r="1217" spans="1:5" x14ac:dyDescent="0.2">
      <c r="A1217" s="1" t="s">
        <v>1218</v>
      </c>
      <c r="B1217" s="1">
        <v>1.6903695999999999</v>
      </c>
      <c r="C1217" s="1">
        <v>2.2277788591134599E-2</v>
      </c>
      <c r="D1217" s="1">
        <f t="shared" si="36"/>
        <v>3.2273937479485082</v>
      </c>
      <c r="E1217" s="1">
        <f t="shared" si="37"/>
        <v>0.3098475358439452</v>
      </c>
    </row>
    <row r="1218" spans="1:5" x14ac:dyDescent="0.2">
      <c r="A1218" s="1" t="s">
        <v>1220</v>
      </c>
      <c r="B1218" s="1">
        <v>20.175937999999999</v>
      </c>
      <c r="C1218" s="1">
        <v>2.2283211661688101E-2</v>
      </c>
      <c r="D1218" s="1">
        <f t="shared" ref="D1218:D1281" si="38">2^B1218</f>
        <v>1184574.9069162656</v>
      </c>
      <c r="E1218" s="1">
        <f t="shared" ref="E1218:E1281" si="39">1/D1218</f>
        <v>8.4418468951300121E-7</v>
      </c>
    </row>
    <row r="1219" spans="1:5" x14ac:dyDescent="0.2">
      <c r="A1219" s="1" t="s">
        <v>1219</v>
      </c>
      <c r="B1219" s="1">
        <v>20.371922999999999</v>
      </c>
      <c r="C1219" s="1">
        <v>2.2283211661688101E-2</v>
      </c>
      <c r="D1219" s="1">
        <f t="shared" si="38"/>
        <v>1356937.6489343583</v>
      </c>
      <c r="E1219" s="1">
        <f t="shared" si="39"/>
        <v>7.3695353709533262E-7</v>
      </c>
    </row>
    <row r="1220" spans="1:5" x14ac:dyDescent="0.2">
      <c r="A1220" s="1" t="s">
        <v>1221</v>
      </c>
      <c r="B1220" s="1">
        <v>2.3340141999999999</v>
      </c>
      <c r="C1220" s="1">
        <v>2.2290661837343101E-2</v>
      </c>
      <c r="D1220" s="1">
        <f t="shared" si="38"/>
        <v>5.0420631935525018</v>
      </c>
      <c r="E1220" s="1">
        <f t="shared" si="39"/>
        <v>0.19833150867262872</v>
      </c>
    </row>
    <row r="1221" spans="1:5" x14ac:dyDescent="0.2">
      <c r="A1221" s="1" t="s">
        <v>1222</v>
      </c>
      <c r="B1221" s="1">
        <v>1.8449422</v>
      </c>
      <c r="C1221" s="1">
        <v>2.2319466872971299E-2</v>
      </c>
      <c r="D1221" s="1">
        <f t="shared" si="38"/>
        <v>3.5923855636513387</v>
      </c>
      <c r="E1221" s="1">
        <f t="shared" si="39"/>
        <v>0.27836655678562228</v>
      </c>
    </row>
    <row r="1222" spans="1:5" x14ac:dyDescent="0.2">
      <c r="A1222" s="1" t="s">
        <v>1223</v>
      </c>
      <c r="B1222" s="1">
        <v>1.1805798999999999</v>
      </c>
      <c r="C1222" s="1">
        <v>2.2432374988412499E-2</v>
      </c>
      <c r="D1222" s="1">
        <f t="shared" si="38"/>
        <v>2.2666786927179619</v>
      </c>
      <c r="E1222" s="1">
        <f t="shared" si="39"/>
        <v>0.44117412988997817</v>
      </c>
    </row>
    <row r="1223" spans="1:5" x14ac:dyDescent="0.2">
      <c r="A1223" s="1" t="s">
        <v>1224</v>
      </c>
      <c r="B1223" s="1">
        <v>20.138757999999999</v>
      </c>
      <c r="C1223" s="1">
        <v>2.2705835971439801E-2</v>
      </c>
      <c r="D1223" s="1">
        <f t="shared" si="38"/>
        <v>1154436.9889968589</v>
      </c>
      <c r="E1223" s="1">
        <f t="shared" si="39"/>
        <v>8.6622311094600667E-7</v>
      </c>
    </row>
    <row r="1224" spans="1:5" x14ac:dyDescent="0.2">
      <c r="A1224" s="1" t="s">
        <v>1225</v>
      </c>
      <c r="B1224" s="1">
        <v>1.9276905</v>
      </c>
      <c r="C1224" s="1">
        <v>2.2721259140608401E-2</v>
      </c>
      <c r="D1224" s="1">
        <f t="shared" si="38"/>
        <v>3.8044568512520875</v>
      </c>
      <c r="E1224" s="1">
        <f t="shared" si="39"/>
        <v>0.26284961010160734</v>
      </c>
    </row>
    <row r="1225" spans="1:5" x14ac:dyDescent="0.2">
      <c r="A1225" s="1" t="s">
        <v>1226</v>
      </c>
      <c r="B1225" s="1">
        <v>1.6402091999999999</v>
      </c>
      <c r="C1225" s="1">
        <v>2.29886313329251E-2</v>
      </c>
      <c r="D1225" s="1">
        <f t="shared" si="38"/>
        <v>3.1171102867825309</v>
      </c>
      <c r="E1225" s="1">
        <f t="shared" si="39"/>
        <v>0.32080995152474895</v>
      </c>
    </row>
    <row r="1226" spans="1:5" x14ac:dyDescent="0.2">
      <c r="A1226" s="1" t="s">
        <v>1229</v>
      </c>
      <c r="B1226" s="1">
        <v>-1.4733094</v>
      </c>
      <c r="C1226" s="1">
        <v>2.3018065278679601E-2</v>
      </c>
      <c r="D1226" s="1">
        <f t="shared" si="38"/>
        <v>0.36015519013898717</v>
      </c>
      <c r="E1226" s="1">
        <f t="shared" si="39"/>
        <v>2.7765808389824702</v>
      </c>
    </row>
    <row r="1227" spans="1:5" x14ac:dyDescent="0.2">
      <c r="A1227" s="1" t="s">
        <v>1228</v>
      </c>
      <c r="B1227" s="1">
        <v>-1.1599131</v>
      </c>
      <c r="C1227" s="1">
        <v>2.3018065278679601E-2</v>
      </c>
      <c r="D1227" s="1">
        <f t="shared" si="38"/>
        <v>0.44753949196517168</v>
      </c>
      <c r="E1227" s="1">
        <f t="shared" si="39"/>
        <v>2.2344396817562231</v>
      </c>
    </row>
    <row r="1228" spans="1:5" x14ac:dyDescent="0.2">
      <c r="A1228" s="1" t="s">
        <v>1227</v>
      </c>
      <c r="B1228" s="1">
        <v>20.209387</v>
      </c>
      <c r="C1228" s="1">
        <v>2.3018065278679601E-2</v>
      </c>
      <c r="D1228" s="1">
        <f t="shared" si="38"/>
        <v>1212360.2287542084</v>
      </c>
      <c r="E1228" s="1">
        <f t="shared" si="39"/>
        <v>8.2483735137664113E-7</v>
      </c>
    </row>
    <row r="1229" spans="1:5" x14ac:dyDescent="0.2">
      <c r="A1229" s="1" t="s">
        <v>1230</v>
      </c>
      <c r="B1229" s="1">
        <v>20.29457</v>
      </c>
      <c r="C1229" s="1">
        <v>2.3210910358265301E-2</v>
      </c>
      <c r="D1229" s="1">
        <f t="shared" si="38"/>
        <v>1286098.7588141309</v>
      </c>
      <c r="E1229" s="1">
        <f t="shared" si="39"/>
        <v>7.7754526481470747E-7</v>
      </c>
    </row>
    <row r="1230" spans="1:5" x14ac:dyDescent="0.2">
      <c r="A1230" s="1" t="s">
        <v>1231</v>
      </c>
      <c r="B1230" s="1">
        <v>1.0857401</v>
      </c>
      <c r="C1230" s="1">
        <v>2.3281112371147501E-2</v>
      </c>
      <c r="D1230" s="1">
        <f t="shared" si="38"/>
        <v>2.1224640237866481</v>
      </c>
      <c r="E1230" s="1">
        <f t="shared" si="39"/>
        <v>0.47115050657768925</v>
      </c>
    </row>
    <row r="1231" spans="1:5" x14ac:dyDescent="0.2">
      <c r="A1231" s="1" t="s">
        <v>1232</v>
      </c>
      <c r="B1231" s="1">
        <v>1.5158286999999999</v>
      </c>
      <c r="C1231" s="1">
        <v>2.3290687029886299E-2</v>
      </c>
      <c r="D1231" s="1">
        <f t="shared" si="38"/>
        <v>2.8596304111678061</v>
      </c>
      <c r="E1231" s="1">
        <f t="shared" si="39"/>
        <v>0.34969553970844203</v>
      </c>
    </row>
    <row r="1232" spans="1:5" x14ac:dyDescent="0.2">
      <c r="A1232" s="1" t="s">
        <v>1233</v>
      </c>
      <c r="B1232" s="1">
        <v>-2.1169193000000002</v>
      </c>
      <c r="C1232" s="1">
        <v>2.34626853265162E-2</v>
      </c>
      <c r="D1232" s="1">
        <f t="shared" si="38"/>
        <v>0.23053867475414899</v>
      </c>
      <c r="E1232" s="1">
        <f t="shared" si="39"/>
        <v>4.337666992605123</v>
      </c>
    </row>
    <row r="1233" spans="1:5" x14ac:dyDescent="0.2">
      <c r="A1233" s="1" t="s">
        <v>1234</v>
      </c>
      <c r="B1233" s="1">
        <v>-1.5632055</v>
      </c>
      <c r="C1233" s="1">
        <v>2.36433386534959E-2</v>
      </c>
      <c r="D1233" s="1">
        <f t="shared" si="38"/>
        <v>0.33839836427624204</v>
      </c>
      <c r="E1233" s="1">
        <f t="shared" si="39"/>
        <v>2.9550970263664689</v>
      </c>
    </row>
    <row r="1234" spans="1:5" x14ac:dyDescent="0.2">
      <c r="A1234" s="1" t="s">
        <v>1235</v>
      </c>
      <c r="B1234" s="1">
        <v>-4.2211230000000004</v>
      </c>
      <c r="C1234" s="1">
        <v>2.4106344506108601E-2</v>
      </c>
      <c r="D1234" s="1">
        <f t="shared" si="38"/>
        <v>5.3618586591545989E-2</v>
      </c>
      <c r="E1234" s="1">
        <f t="shared" si="39"/>
        <v>18.650249168590904</v>
      </c>
    </row>
    <row r="1235" spans="1:5" x14ac:dyDescent="0.2">
      <c r="A1235" s="1" t="s">
        <v>1236</v>
      </c>
      <c r="B1235" s="1">
        <v>1.3673120999999999</v>
      </c>
      <c r="C1235" s="1">
        <v>2.4265479872748699E-2</v>
      </c>
      <c r="D1235" s="1">
        <f t="shared" si="38"/>
        <v>2.5798945527225161</v>
      </c>
      <c r="E1235" s="1">
        <f t="shared" si="39"/>
        <v>0.38761274135980406</v>
      </c>
    </row>
    <row r="1236" spans="1:5" x14ac:dyDescent="0.2">
      <c r="A1236" s="1" t="s">
        <v>1237</v>
      </c>
      <c r="B1236" s="1">
        <v>-2.1027591000000001</v>
      </c>
      <c r="C1236" s="1">
        <v>2.4291602246086098E-2</v>
      </c>
      <c r="D1236" s="1">
        <f t="shared" si="38"/>
        <v>0.23281257655958609</v>
      </c>
      <c r="E1236" s="1">
        <f t="shared" si="39"/>
        <v>4.2953006009280594</v>
      </c>
    </row>
    <row r="1237" spans="1:5" x14ac:dyDescent="0.2">
      <c r="A1237" s="1" t="s">
        <v>1238</v>
      </c>
      <c r="B1237" s="1">
        <v>-1.6305624999999999</v>
      </c>
      <c r="C1237" s="1">
        <v>2.5028890516096702E-2</v>
      </c>
      <c r="D1237" s="1">
        <f t="shared" si="38"/>
        <v>0.32296226164372888</v>
      </c>
      <c r="E1237" s="1">
        <f t="shared" si="39"/>
        <v>3.0963369989746217</v>
      </c>
    </row>
    <row r="1238" spans="1:5" x14ac:dyDescent="0.2">
      <c r="A1238" s="1" t="s">
        <v>1239</v>
      </c>
      <c r="B1238" s="1">
        <v>20.355497</v>
      </c>
      <c r="C1238" s="1">
        <v>2.5040239028282198E-2</v>
      </c>
      <c r="D1238" s="1">
        <f t="shared" si="38"/>
        <v>1341575.6702446267</v>
      </c>
      <c r="E1238" s="1">
        <f t="shared" si="39"/>
        <v>7.4539216995315449E-7</v>
      </c>
    </row>
    <row r="1239" spans="1:5" x14ac:dyDescent="0.2">
      <c r="A1239" s="1" t="s">
        <v>1240</v>
      </c>
      <c r="B1239" s="1">
        <v>-3.0432399999999999</v>
      </c>
      <c r="C1239" s="1">
        <v>2.5433432681283601E-2</v>
      </c>
      <c r="D1239" s="1">
        <f t="shared" si="38"/>
        <v>0.12130912662355729</v>
      </c>
      <c r="E1239" s="1">
        <f t="shared" si="39"/>
        <v>8.2434028488488664</v>
      </c>
    </row>
    <row r="1240" spans="1:5" x14ac:dyDescent="0.2">
      <c r="A1240" s="1" t="s">
        <v>1241</v>
      </c>
      <c r="B1240" s="1">
        <v>1.2865747999999999</v>
      </c>
      <c r="C1240" s="1">
        <v>2.5441596638555001E-2</v>
      </c>
      <c r="D1240" s="1">
        <f t="shared" si="38"/>
        <v>2.4394819353881805</v>
      </c>
      <c r="E1240" s="1">
        <f t="shared" si="39"/>
        <v>0.40992310108698382</v>
      </c>
    </row>
    <row r="1241" spans="1:5" x14ac:dyDescent="0.2">
      <c r="A1241" s="1" t="s">
        <v>1242</v>
      </c>
      <c r="B1241" s="1">
        <v>2.7973816</v>
      </c>
      <c r="C1241" s="1">
        <v>2.5552005368233301E-2</v>
      </c>
      <c r="D1241" s="1">
        <f t="shared" si="38"/>
        <v>6.9517760173092054</v>
      </c>
      <c r="E1241" s="1">
        <f t="shared" si="39"/>
        <v>0.14384813283829961</v>
      </c>
    </row>
    <row r="1242" spans="1:5" x14ac:dyDescent="0.2">
      <c r="A1242" s="1" t="s">
        <v>1243</v>
      </c>
      <c r="B1242" s="1">
        <v>1.5665172000000001</v>
      </c>
      <c r="C1242" s="1">
        <v>2.5833528870838202E-2</v>
      </c>
      <c r="D1242" s="1">
        <f t="shared" si="38"/>
        <v>2.961888229951958</v>
      </c>
      <c r="E1242" s="1">
        <f t="shared" si="39"/>
        <v>0.33762246322718936</v>
      </c>
    </row>
    <row r="1243" spans="1:5" x14ac:dyDescent="0.2">
      <c r="A1243" s="1" t="s">
        <v>1244</v>
      </c>
      <c r="B1243" s="1">
        <v>-2.7567553999999999</v>
      </c>
      <c r="C1243" s="1">
        <v>2.5921294903785301E-2</v>
      </c>
      <c r="D1243" s="1">
        <f t="shared" si="38"/>
        <v>0.14795646069331445</v>
      </c>
      <c r="E1243" s="1">
        <f t="shared" si="39"/>
        <v>6.7587450748285303</v>
      </c>
    </row>
    <row r="1244" spans="1:5" x14ac:dyDescent="0.2">
      <c r="A1244" s="1" t="s">
        <v>1245</v>
      </c>
      <c r="B1244" s="1">
        <v>2.2224102000000001</v>
      </c>
      <c r="C1244" s="1">
        <v>2.6415059565536199E-2</v>
      </c>
      <c r="D1244" s="1">
        <f t="shared" si="38"/>
        <v>4.6667241754300841</v>
      </c>
      <c r="E1244" s="1">
        <f t="shared" si="39"/>
        <v>0.21428307360973187</v>
      </c>
    </row>
    <row r="1245" spans="1:5" x14ac:dyDescent="0.2">
      <c r="A1245" s="1" t="s">
        <v>1246</v>
      </c>
      <c r="B1245" s="1">
        <v>-2.1307645000000002</v>
      </c>
      <c r="C1245" s="1">
        <v>2.65667505733698E-2</v>
      </c>
      <c r="D1245" s="1">
        <f t="shared" si="38"/>
        <v>0.22833683228894949</v>
      </c>
      <c r="E1245" s="1">
        <f t="shared" si="39"/>
        <v>4.3794949328829578</v>
      </c>
    </row>
    <row r="1246" spans="1:5" x14ac:dyDescent="0.2">
      <c r="A1246" s="1" t="s">
        <v>1247</v>
      </c>
      <c r="B1246" s="1">
        <v>-1.0196525999999999</v>
      </c>
      <c r="C1246" s="1">
        <v>2.67010203622274E-2</v>
      </c>
      <c r="D1246" s="1">
        <f t="shared" si="38"/>
        <v>0.49323510863182751</v>
      </c>
      <c r="E1246" s="1">
        <f t="shared" si="39"/>
        <v>2.0274306968412588</v>
      </c>
    </row>
    <row r="1247" spans="1:5" x14ac:dyDescent="0.2">
      <c r="A1247" s="1" t="s">
        <v>1249</v>
      </c>
      <c r="B1247" s="1">
        <v>1.0975763999999999</v>
      </c>
      <c r="C1247" s="1">
        <v>2.67086108885532E-2</v>
      </c>
      <c r="D1247" s="1">
        <f t="shared" si="38"/>
        <v>2.139948978889525</v>
      </c>
      <c r="E1247" s="1">
        <f t="shared" si="39"/>
        <v>0.46730086084525524</v>
      </c>
    </row>
    <row r="1248" spans="1:5" x14ac:dyDescent="0.2">
      <c r="A1248" s="1" t="s">
        <v>1248</v>
      </c>
      <c r="B1248" s="1">
        <v>20.237019</v>
      </c>
      <c r="C1248" s="1">
        <v>2.67086108885532E-2</v>
      </c>
      <c r="D1248" s="1">
        <f t="shared" si="38"/>
        <v>1235804.4132709214</v>
      </c>
      <c r="E1248" s="1">
        <f t="shared" si="39"/>
        <v>8.0918953619303285E-7</v>
      </c>
    </row>
    <row r="1249" spans="1:5" x14ac:dyDescent="0.2">
      <c r="A1249" s="1" t="s">
        <v>1250</v>
      </c>
      <c r="B1249" s="1">
        <v>-3.2033857999999999</v>
      </c>
      <c r="C1249" s="1">
        <v>2.67245743984066E-2</v>
      </c>
      <c r="D1249" s="1">
        <f t="shared" si="38"/>
        <v>0.10856373756147808</v>
      </c>
      <c r="E1249" s="1">
        <f t="shared" si="39"/>
        <v>9.2111788195732895</v>
      </c>
    </row>
    <row r="1250" spans="1:5" x14ac:dyDescent="0.2">
      <c r="A1250" s="1" t="s">
        <v>1251</v>
      </c>
      <c r="B1250" s="1">
        <v>-1.4085084000000001</v>
      </c>
      <c r="C1250" s="1">
        <v>2.6749162255025102E-2</v>
      </c>
      <c r="D1250" s="1">
        <f t="shared" si="38"/>
        <v>0.37670095607679105</v>
      </c>
      <c r="E1250" s="1">
        <f t="shared" si="39"/>
        <v>2.6546255958961478</v>
      </c>
    </row>
    <row r="1251" spans="1:5" x14ac:dyDescent="0.2">
      <c r="A1251" s="1" t="s">
        <v>1252</v>
      </c>
      <c r="B1251" s="1">
        <v>-3.1466552999999999</v>
      </c>
      <c r="C1251" s="1">
        <v>2.6851266016456699E-2</v>
      </c>
      <c r="D1251" s="1">
        <f t="shared" si="38"/>
        <v>0.11291778974902086</v>
      </c>
      <c r="E1251" s="1">
        <f t="shared" si="39"/>
        <v>8.8560004780705626</v>
      </c>
    </row>
    <row r="1252" spans="1:5" x14ac:dyDescent="0.2">
      <c r="A1252" s="1" t="s">
        <v>1253</v>
      </c>
      <c r="B1252" s="1">
        <v>2.3892272000000001</v>
      </c>
      <c r="C1252" s="1">
        <v>2.6901498590128001E-2</v>
      </c>
      <c r="D1252" s="1">
        <f t="shared" si="38"/>
        <v>5.2387666442685541</v>
      </c>
      <c r="E1252" s="1">
        <f t="shared" si="39"/>
        <v>0.19088462378717419</v>
      </c>
    </row>
    <row r="1253" spans="1:5" x14ac:dyDescent="0.2">
      <c r="A1253" s="1" t="s">
        <v>1254</v>
      </c>
      <c r="B1253" s="1">
        <v>3.3441029000000002</v>
      </c>
      <c r="C1253" s="1">
        <v>2.7264053489174701E-2</v>
      </c>
      <c r="D1253" s="1">
        <f t="shared" si="38"/>
        <v>10.15489135837981</v>
      </c>
      <c r="E1253" s="1">
        <f t="shared" si="39"/>
        <v>9.8474711812135796E-2</v>
      </c>
    </row>
    <row r="1254" spans="1:5" x14ac:dyDescent="0.2">
      <c r="A1254" s="1" t="s">
        <v>1255</v>
      </c>
      <c r="B1254" s="1">
        <v>1.9448772999999999</v>
      </c>
      <c r="C1254" s="1">
        <v>2.7323678145651401E-2</v>
      </c>
      <c r="D1254" s="1">
        <f t="shared" si="38"/>
        <v>3.8500503149406069</v>
      </c>
      <c r="E1254" s="1">
        <f t="shared" si="39"/>
        <v>0.25973686528702589</v>
      </c>
    </row>
    <row r="1255" spans="1:5" x14ac:dyDescent="0.2">
      <c r="A1255" s="1" t="s">
        <v>1256</v>
      </c>
      <c r="B1255" s="1">
        <v>2.9131768</v>
      </c>
      <c r="C1255" s="1">
        <v>2.7517277626814801E-2</v>
      </c>
      <c r="D1255" s="1">
        <f t="shared" si="38"/>
        <v>7.5327507864867105</v>
      </c>
      <c r="E1255" s="1">
        <f t="shared" si="39"/>
        <v>0.13275362856739376</v>
      </c>
    </row>
    <row r="1256" spans="1:5" x14ac:dyDescent="0.2">
      <c r="A1256" s="1" t="s">
        <v>1257</v>
      </c>
      <c r="B1256" s="1">
        <v>2.093</v>
      </c>
      <c r="C1256" s="1">
        <v>2.7610199830194498E-2</v>
      </c>
      <c r="D1256" s="1">
        <f t="shared" si="38"/>
        <v>4.2663431233270579</v>
      </c>
      <c r="E1256" s="1">
        <f t="shared" si="39"/>
        <v>0.23439277411427745</v>
      </c>
    </row>
    <row r="1257" spans="1:5" x14ac:dyDescent="0.2">
      <c r="A1257" s="1" t="s">
        <v>1258</v>
      </c>
      <c r="B1257" s="1">
        <v>1.3864774</v>
      </c>
      <c r="C1257" s="1">
        <v>2.8278248452754801E-2</v>
      </c>
      <c r="D1257" s="1">
        <f t="shared" si="38"/>
        <v>2.6143954902594113</v>
      </c>
      <c r="E1257" s="1">
        <f t="shared" si="39"/>
        <v>0.38249759981829518</v>
      </c>
    </row>
    <row r="1258" spans="1:5" x14ac:dyDescent="0.2">
      <c r="A1258" s="1" t="s">
        <v>1259</v>
      </c>
      <c r="B1258" s="1">
        <v>2.8702942999999999</v>
      </c>
      <c r="C1258" s="1">
        <v>2.84355078857302E-2</v>
      </c>
      <c r="D1258" s="1">
        <f t="shared" si="38"/>
        <v>7.312143077281215</v>
      </c>
      <c r="E1258" s="1">
        <f t="shared" si="39"/>
        <v>0.13675881194215059</v>
      </c>
    </row>
    <row r="1259" spans="1:5" x14ac:dyDescent="0.2">
      <c r="A1259" s="1" t="s">
        <v>1260</v>
      </c>
      <c r="B1259" s="1">
        <v>1.5434886999999999</v>
      </c>
      <c r="C1259" s="1">
        <v>2.8750740774449699E-2</v>
      </c>
      <c r="D1259" s="1">
        <f t="shared" si="38"/>
        <v>2.914985485751735</v>
      </c>
      <c r="E1259" s="1">
        <f t="shared" si="39"/>
        <v>0.34305488136662665</v>
      </c>
    </row>
    <row r="1260" spans="1:5" x14ac:dyDescent="0.2">
      <c r="A1260" s="1" t="s">
        <v>1261</v>
      </c>
      <c r="B1260" s="1">
        <v>1.8669226000000001</v>
      </c>
      <c r="C1260" s="1">
        <v>2.8830496361952399E-2</v>
      </c>
      <c r="D1260" s="1">
        <f t="shared" si="38"/>
        <v>3.6475369679603515</v>
      </c>
      <c r="E1260" s="1">
        <f t="shared" si="39"/>
        <v>0.27415760519603044</v>
      </c>
    </row>
    <row r="1261" spans="1:5" x14ac:dyDescent="0.2">
      <c r="A1261" s="1" t="s">
        <v>1262</v>
      </c>
      <c r="B1261" s="1">
        <v>1.2389488</v>
      </c>
      <c r="C1261" s="1">
        <v>2.8989334503587798E-2</v>
      </c>
      <c r="D1261" s="1">
        <f t="shared" si="38"/>
        <v>2.3602649214240801</v>
      </c>
      <c r="E1261" s="1">
        <f t="shared" si="39"/>
        <v>0.4236812532877216</v>
      </c>
    </row>
    <row r="1262" spans="1:5" x14ac:dyDescent="0.2">
      <c r="A1262" s="1" t="s">
        <v>1263</v>
      </c>
      <c r="B1262" s="1">
        <v>2.3026008999999998</v>
      </c>
      <c r="C1262" s="1">
        <v>2.8989334503587798E-2</v>
      </c>
      <c r="D1262" s="1">
        <f t="shared" si="38"/>
        <v>4.9334637215163601</v>
      </c>
      <c r="E1262" s="1">
        <f t="shared" si="39"/>
        <v>0.20269734540434359</v>
      </c>
    </row>
    <row r="1263" spans="1:5" x14ac:dyDescent="0.2">
      <c r="A1263" s="1" t="s">
        <v>1264</v>
      </c>
      <c r="B1263" s="1">
        <v>1.4649464999999999</v>
      </c>
      <c r="C1263" s="1">
        <v>2.9770311292183299E-2</v>
      </c>
      <c r="D1263" s="1">
        <f t="shared" si="38"/>
        <v>2.7605323350416637</v>
      </c>
      <c r="E1263" s="1">
        <f t="shared" si="39"/>
        <v>0.36224897180380516</v>
      </c>
    </row>
    <row r="1264" spans="1:5" x14ac:dyDescent="0.2">
      <c r="A1264" s="1" t="s">
        <v>1265</v>
      </c>
      <c r="B1264" s="1">
        <v>2.9743354000000002</v>
      </c>
      <c r="C1264" s="1">
        <v>2.99243651641651E-2</v>
      </c>
      <c r="D1264" s="1">
        <f t="shared" si="38"/>
        <v>7.8589436092492555</v>
      </c>
      <c r="E1264" s="1">
        <f t="shared" si="39"/>
        <v>0.12724356474871404</v>
      </c>
    </row>
    <row r="1265" spans="1:5" x14ac:dyDescent="0.2">
      <c r="A1265" s="1" t="s">
        <v>1266</v>
      </c>
      <c r="B1265" s="1">
        <v>-1.0341997000000001</v>
      </c>
      <c r="C1265" s="1">
        <v>2.9975456428220401E-2</v>
      </c>
      <c r="D1265" s="1">
        <f t="shared" si="38"/>
        <v>0.48828667043356266</v>
      </c>
      <c r="E1265" s="1">
        <f t="shared" si="39"/>
        <v>2.0479772653062054</v>
      </c>
    </row>
    <row r="1266" spans="1:5" x14ac:dyDescent="0.2">
      <c r="A1266" s="1" t="s">
        <v>1267</v>
      </c>
      <c r="B1266" s="1">
        <v>3.0896666000000002</v>
      </c>
      <c r="C1266" s="1">
        <v>3.0158210081774699E-2</v>
      </c>
      <c r="D1266" s="1">
        <f t="shared" si="38"/>
        <v>8.5129939196626818</v>
      </c>
      <c r="E1266" s="1">
        <f t="shared" si="39"/>
        <v>0.1174674866958702</v>
      </c>
    </row>
    <row r="1267" spans="1:5" x14ac:dyDescent="0.2">
      <c r="A1267" s="1" t="s">
        <v>1268</v>
      </c>
      <c r="B1267" s="1">
        <v>1.6884059</v>
      </c>
      <c r="C1267" s="1">
        <v>3.0227928523962201E-2</v>
      </c>
      <c r="D1267" s="1">
        <f t="shared" si="38"/>
        <v>3.2230038237452185</v>
      </c>
      <c r="E1267" s="1">
        <f t="shared" si="39"/>
        <v>0.31026956674161582</v>
      </c>
    </row>
    <row r="1268" spans="1:5" x14ac:dyDescent="0.2">
      <c r="A1268" s="1" t="s">
        <v>1269</v>
      </c>
      <c r="B1268" s="1">
        <v>-1.5049824000000001</v>
      </c>
      <c r="C1268" s="1">
        <v>3.0591384580220499E-2</v>
      </c>
      <c r="D1268" s="1">
        <f t="shared" si="38"/>
        <v>0.35233448702523767</v>
      </c>
      <c r="E1268" s="1">
        <f t="shared" si="39"/>
        <v>2.838212087732332</v>
      </c>
    </row>
    <row r="1269" spans="1:5" x14ac:dyDescent="0.2">
      <c r="A1269" s="1" t="s">
        <v>1270</v>
      </c>
      <c r="B1269" s="1">
        <v>-20.838263000000001</v>
      </c>
      <c r="C1269" s="1">
        <v>3.075992639416E-2</v>
      </c>
      <c r="D1269" s="1">
        <f t="shared" si="38"/>
        <v>5.3340585622107635E-7</v>
      </c>
      <c r="E1269" s="1">
        <f t="shared" si="39"/>
        <v>1874745.0713880768</v>
      </c>
    </row>
    <row r="1270" spans="1:5" x14ac:dyDescent="0.2">
      <c r="A1270" s="1" t="s">
        <v>1271</v>
      </c>
      <c r="B1270" s="1">
        <v>2.7101207</v>
      </c>
      <c r="C1270" s="1">
        <v>3.0831614917806598E-2</v>
      </c>
      <c r="D1270" s="1">
        <f t="shared" si="38"/>
        <v>6.5437639155964886</v>
      </c>
      <c r="E1270" s="1">
        <f t="shared" si="39"/>
        <v>0.15281724904784347</v>
      </c>
    </row>
    <row r="1271" spans="1:5" x14ac:dyDescent="0.2">
      <c r="A1271" s="1" t="s">
        <v>1272</v>
      </c>
      <c r="B1271" s="1">
        <v>1.1571138999999999</v>
      </c>
      <c r="C1271" s="1">
        <v>3.0841736483455E-2</v>
      </c>
      <c r="D1271" s="1">
        <f t="shared" si="38"/>
        <v>2.2301084963755757</v>
      </c>
      <c r="E1271" s="1">
        <f t="shared" si="39"/>
        <v>0.44840867680887425</v>
      </c>
    </row>
    <row r="1272" spans="1:5" x14ac:dyDescent="0.2">
      <c r="A1272" s="1" t="s">
        <v>1273</v>
      </c>
      <c r="B1272" s="1">
        <v>20.106400000000001</v>
      </c>
      <c r="C1272" s="1">
        <v>3.08766621428333E-2</v>
      </c>
      <c r="D1272" s="1">
        <f t="shared" si="38"/>
        <v>1128832.5005272529</v>
      </c>
      <c r="E1272" s="1">
        <f t="shared" si="39"/>
        <v>8.8587102119483799E-7</v>
      </c>
    </row>
    <row r="1273" spans="1:5" x14ac:dyDescent="0.2">
      <c r="A1273" s="1" t="s">
        <v>1274</v>
      </c>
      <c r="B1273" s="1">
        <v>2.8048951999999998</v>
      </c>
      <c r="C1273" s="1">
        <v>3.0894162014993402E-2</v>
      </c>
      <c r="D1273" s="1">
        <f t="shared" si="38"/>
        <v>6.9880755223398028</v>
      </c>
      <c r="E1273" s="1">
        <f t="shared" si="39"/>
        <v>0.14310091480882739</v>
      </c>
    </row>
    <row r="1274" spans="1:5" x14ac:dyDescent="0.2">
      <c r="A1274" s="1" t="s">
        <v>1275</v>
      </c>
      <c r="B1274" s="1">
        <v>-1.3750743999999999</v>
      </c>
      <c r="C1274" s="1">
        <v>3.0977067486258E-2</v>
      </c>
      <c r="D1274" s="1">
        <f t="shared" si="38"/>
        <v>0.38553282385367182</v>
      </c>
      <c r="E1274" s="1">
        <f t="shared" si="39"/>
        <v>2.5938128691723223</v>
      </c>
    </row>
    <row r="1275" spans="1:5" x14ac:dyDescent="0.2">
      <c r="A1275" s="1" t="s">
        <v>1276</v>
      </c>
      <c r="B1275" s="1">
        <v>1.3512731</v>
      </c>
      <c r="C1275" s="1">
        <v>3.1409201707610898E-2</v>
      </c>
      <c r="D1275" s="1">
        <f t="shared" si="38"/>
        <v>2.5513717084717746</v>
      </c>
      <c r="E1275" s="1">
        <f t="shared" si="39"/>
        <v>0.39194602522224481</v>
      </c>
    </row>
    <row r="1276" spans="1:5" x14ac:dyDescent="0.2">
      <c r="A1276" s="1" t="s">
        <v>1277</v>
      </c>
      <c r="B1276" s="1">
        <v>1.4256633999999999</v>
      </c>
      <c r="C1276" s="1">
        <v>3.1413971798957302E-2</v>
      </c>
      <c r="D1276" s="1">
        <f t="shared" si="38"/>
        <v>2.6863800100249327</v>
      </c>
      <c r="E1276" s="1">
        <f t="shared" si="39"/>
        <v>0.37224815412124768</v>
      </c>
    </row>
    <row r="1277" spans="1:5" x14ac:dyDescent="0.2">
      <c r="A1277" s="1" t="s">
        <v>1278</v>
      </c>
      <c r="B1277" s="1">
        <v>1.4383872</v>
      </c>
      <c r="C1277" s="1">
        <v>3.1429134421999003E-2</v>
      </c>
      <c r="D1277" s="1">
        <f t="shared" si="38"/>
        <v>2.7101772325917683</v>
      </c>
      <c r="E1277" s="1">
        <f t="shared" si="39"/>
        <v>0.36897955896548157</v>
      </c>
    </row>
    <row r="1278" spans="1:5" x14ac:dyDescent="0.2">
      <c r="A1278" s="1" t="s">
        <v>1279</v>
      </c>
      <c r="B1278" s="1">
        <v>20.084157999999999</v>
      </c>
      <c r="C1278" s="1">
        <v>3.1462340964670897E-2</v>
      </c>
      <c r="D1278" s="1">
        <f t="shared" si="38"/>
        <v>1111562.7784415027</v>
      </c>
      <c r="E1278" s="1">
        <f t="shared" si="39"/>
        <v>8.9963429812041531E-7</v>
      </c>
    </row>
    <row r="1279" spans="1:5" x14ac:dyDescent="0.2">
      <c r="A1279" s="1" t="s">
        <v>1280</v>
      </c>
      <c r="B1279" s="1">
        <v>1.3344166</v>
      </c>
      <c r="C1279" s="1">
        <v>3.1692302676885303E-2</v>
      </c>
      <c r="D1279" s="1">
        <f t="shared" si="38"/>
        <v>2.5217348670982509</v>
      </c>
      <c r="E1279" s="1">
        <f t="shared" si="39"/>
        <v>0.39655239456267483</v>
      </c>
    </row>
    <row r="1280" spans="1:5" x14ac:dyDescent="0.2">
      <c r="A1280" s="1" t="s">
        <v>1281</v>
      </c>
      <c r="B1280" s="1">
        <v>2.3130484</v>
      </c>
      <c r="C1280" s="1">
        <v>3.1694807290345399E-2</v>
      </c>
      <c r="D1280" s="1">
        <f t="shared" si="38"/>
        <v>4.9693198366909792</v>
      </c>
      <c r="E1280" s="1">
        <f t="shared" si="39"/>
        <v>0.20123478320242114</v>
      </c>
    </row>
    <row r="1281" spans="1:5" x14ac:dyDescent="0.2">
      <c r="A1281" s="1" t="s">
        <v>1282</v>
      </c>
      <c r="B1281" s="1">
        <v>-4.3594879999999998</v>
      </c>
      <c r="C1281" s="1">
        <v>3.1747107684908897E-2</v>
      </c>
      <c r="D1281" s="1">
        <f t="shared" si="38"/>
        <v>4.8715071719246092E-2</v>
      </c>
      <c r="E1281" s="1">
        <f t="shared" si="39"/>
        <v>20.527528025888657</v>
      </c>
    </row>
    <row r="1282" spans="1:5" x14ac:dyDescent="0.2">
      <c r="A1282" s="1" t="s">
        <v>1283</v>
      </c>
      <c r="B1282" s="1">
        <v>19.831050000000001</v>
      </c>
      <c r="C1282" s="1">
        <v>3.1837189053344199E-2</v>
      </c>
      <c r="D1282" s="1">
        <f t="shared" ref="D1282:D1345" si="40">2^B1282</f>
        <v>932697.67788614146</v>
      </c>
      <c r="E1282" s="1">
        <f t="shared" ref="E1282:E1345" si="41">1/D1282</f>
        <v>1.0721587752490088E-6</v>
      </c>
    </row>
    <row r="1283" spans="1:5" x14ac:dyDescent="0.2">
      <c r="A1283" s="1" t="s">
        <v>1284</v>
      </c>
      <c r="B1283" s="1">
        <v>-1.2962513</v>
      </c>
      <c r="C1283" s="1">
        <v>3.1999536513188598E-2</v>
      </c>
      <c r="D1283" s="1">
        <f t="shared" si="40"/>
        <v>0.40718284903761354</v>
      </c>
      <c r="E1283" s="1">
        <f t="shared" si="41"/>
        <v>2.4558991184513888</v>
      </c>
    </row>
    <row r="1284" spans="1:5" x14ac:dyDescent="0.2">
      <c r="A1284" s="1" t="s">
        <v>1285</v>
      </c>
      <c r="B1284" s="1">
        <v>20.277828</v>
      </c>
      <c r="C1284" s="1">
        <v>3.2340751425827201E-2</v>
      </c>
      <c r="D1284" s="1">
        <f t="shared" si="40"/>
        <v>1271260.2714041146</v>
      </c>
      <c r="E1284" s="1">
        <f t="shared" si="41"/>
        <v>7.8662097958547393E-7</v>
      </c>
    </row>
    <row r="1285" spans="1:5" x14ac:dyDescent="0.2">
      <c r="A1285" s="1" t="s">
        <v>1286</v>
      </c>
      <c r="B1285" s="1">
        <v>20.07151</v>
      </c>
      <c r="C1285" s="1">
        <v>3.24540648922182E-2</v>
      </c>
      <c r="D1285" s="1">
        <f t="shared" si="40"/>
        <v>1101860.3825642313</v>
      </c>
      <c r="E1285" s="1">
        <f t="shared" si="41"/>
        <v>9.075559987671183E-7</v>
      </c>
    </row>
    <row r="1286" spans="1:5" x14ac:dyDescent="0.2">
      <c r="A1286" s="1" t="s">
        <v>1287</v>
      </c>
      <c r="B1286" s="1">
        <v>1.2354875000000001</v>
      </c>
      <c r="C1286" s="1">
        <v>3.25973889005731E-2</v>
      </c>
      <c r="D1286" s="1">
        <f t="shared" si="40"/>
        <v>2.3546089841820339</v>
      </c>
      <c r="E1286" s="1">
        <f t="shared" si="41"/>
        <v>0.42469896561079729</v>
      </c>
    </row>
    <row r="1287" spans="1:5" x14ac:dyDescent="0.2">
      <c r="A1287" s="1" t="s">
        <v>1288</v>
      </c>
      <c r="B1287" s="1">
        <v>1.0996302</v>
      </c>
      <c r="C1287" s="1">
        <v>3.26388705385516E-2</v>
      </c>
      <c r="D1287" s="1">
        <f t="shared" si="40"/>
        <v>2.1429975490461484</v>
      </c>
      <c r="E1287" s="1">
        <f t="shared" si="41"/>
        <v>0.46663609132222367</v>
      </c>
    </row>
    <row r="1288" spans="1:5" x14ac:dyDescent="0.2">
      <c r="A1288" s="1" t="s">
        <v>1289</v>
      </c>
      <c r="B1288" s="1">
        <v>20.079440000000002</v>
      </c>
      <c r="C1288" s="1">
        <v>3.2641242489161899E-2</v>
      </c>
      <c r="D1288" s="1">
        <f t="shared" si="40"/>
        <v>1107933.6072312591</v>
      </c>
      <c r="E1288" s="1">
        <f t="shared" si="41"/>
        <v>9.0258115962292486E-7</v>
      </c>
    </row>
    <row r="1289" spans="1:5" x14ac:dyDescent="0.2">
      <c r="A1289" s="1" t="s">
        <v>1290</v>
      </c>
      <c r="B1289" s="1">
        <v>20.074784999999999</v>
      </c>
      <c r="C1289" s="1">
        <v>3.2758221379045903E-2</v>
      </c>
      <c r="D1289" s="1">
        <f t="shared" si="40"/>
        <v>1104364.5096369586</v>
      </c>
      <c r="E1289" s="1">
        <f t="shared" si="41"/>
        <v>9.0549813152609666E-7</v>
      </c>
    </row>
    <row r="1290" spans="1:5" x14ac:dyDescent="0.2">
      <c r="A1290" s="1" t="s">
        <v>1291</v>
      </c>
      <c r="B1290" s="1">
        <v>20.052980000000002</v>
      </c>
      <c r="C1290" s="1">
        <v>3.2785072986022602E-2</v>
      </c>
      <c r="D1290" s="1">
        <f t="shared" si="40"/>
        <v>1087798.567209498</v>
      </c>
      <c r="E1290" s="1">
        <f t="shared" si="41"/>
        <v>9.1928784440788012E-7</v>
      </c>
    </row>
    <row r="1291" spans="1:5" x14ac:dyDescent="0.2">
      <c r="A1291" s="1" t="s">
        <v>1292</v>
      </c>
      <c r="B1291" s="1">
        <v>1.4311122999999999</v>
      </c>
      <c r="C1291" s="1">
        <v>3.2794662413919602E-2</v>
      </c>
      <c r="D1291" s="1">
        <f t="shared" si="40"/>
        <v>2.6965453555505761</v>
      </c>
      <c r="E1291" s="1">
        <f t="shared" si="41"/>
        <v>0.37084486561355157</v>
      </c>
    </row>
    <row r="1292" spans="1:5" x14ac:dyDescent="0.2">
      <c r="A1292" s="1" t="s">
        <v>1293</v>
      </c>
      <c r="B1292" s="1">
        <v>-2.4320765</v>
      </c>
      <c r="C1292" s="1">
        <v>3.2811094529028202E-2</v>
      </c>
      <c r="D1292" s="1">
        <f t="shared" si="40"/>
        <v>0.18529855036851209</v>
      </c>
      <c r="E1292" s="1">
        <f t="shared" si="41"/>
        <v>5.3966962936906535</v>
      </c>
    </row>
    <row r="1293" spans="1:5" x14ac:dyDescent="0.2">
      <c r="A1293" s="1" t="s">
        <v>1294</v>
      </c>
      <c r="B1293" s="1">
        <v>-1.0569909</v>
      </c>
      <c r="C1293" s="1">
        <v>3.2873129272990201E-2</v>
      </c>
      <c r="D1293" s="1">
        <f t="shared" si="40"/>
        <v>0.48063349584756748</v>
      </c>
      <c r="E1293" s="1">
        <f t="shared" si="41"/>
        <v>2.0805874094075816</v>
      </c>
    </row>
    <row r="1294" spans="1:5" x14ac:dyDescent="0.2">
      <c r="A1294" s="1" t="s">
        <v>1295</v>
      </c>
      <c r="B1294" s="1">
        <v>1.4992139</v>
      </c>
      <c r="C1294" s="1">
        <v>3.2950331075226602E-2</v>
      </c>
      <c r="D1294" s="1">
        <f t="shared" si="40"/>
        <v>2.8268863826932242</v>
      </c>
      <c r="E1294" s="1">
        <f t="shared" si="41"/>
        <v>0.35374608831900861</v>
      </c>
    </row>
    <row r="1295" spans="1:5" x14ac:dyDescent="0.2">
      <c r="A1295" s="1" t="s">
        <v>1296</v>
      </c>
      <c r="B1295" s="1">
        <v>20.237997</v>
      </c>
      <c r="C1295" s="1">
        <v>3.3218001940312998E-2</v>
      </c>
      <c r="D1295" s="1">
        <f t="shared" si="40"/>
        <v>1236642.446558546</v>
      </c>
      <c r="E1295" s="1">
        <f t="shared" si="41"/>
        <v>8.0864117415903143E-7</v>
      </c>
    </row>
    <row r="1296" spans="1:5" x14ac:dyDescent="0.2">
      <c r="A1296" s="1" t="s">
        <v>1297</v>
      </c>
      <c r="B1296" s="1">
        <v>1.1292253000000001</v>
      </c>
      <c r="C1296" s="1">
        <v>3.3261301965104399E-2</v>
      </c>
      <c r="D1296" s="1">
        <f t="shared" si="40"/>
        <v>2.1874124878868697</v>
      </c>
      <c r="E1296" s="1">
        <f t="shared" si="41"/>
        <v>0.45716114612020026</v>
      </c>
    </row>
    <row r="1297" spans="1:5" x14ac:dyDescent="0.2">
      <c r="A1297" s="1" t="s">
        <v>1298</v>
      </c>
      <c r="B1297" s="1">
        <v>20.15757</v>
      </c>
      <c r="C1297" s="1">
        <v>3.3291613179090497E-2</v>
      </c>
      <c r="D1297" s="1">
        <f t="shared" si="40"/>
        <v>1169588.8238962514</v>
      </c>
      <c r="E1297" s="1">
        <f t="shared" si="41"/>
        <v>8.5500133001331178E-7</v>
      </c>
    </row>
    <row r="1298" spans="1:5" x14ac:dyDescent="0.2">
      <c r="A1298" s="1" t="s">
        <v>1299</v>
      </c>
      <c r="B1298" s="1">
        <v>1.810216</v>
      </c>
      <c r="C1298" s="1">
        <v>3.3652876226230297E-2</v>
      </c>
      <c r="D1298" s="1">
        <f t="shared" si="40"/>
        <v>3.5069479054676598</v>
      </c>
      <c r="E1298" s="1">
        <f t="shared" si="41"/>
        <v>0.28514823343708828</v>
      </c>
    </row>
    <row r="1299" spans="1:5" x14ac:dyDescent="0.2">
      <c r="A1299" s="1" t="s">
        <v>1300</v>
      </c>
      <c r="B1299" s="1">
        <v>2.6326190999999999</v>
      </c>
      <c r="C1299" s="1">
        <v>3.37608277026318E-2</v>
      </c>
      <c r="D1299" s="1">
        <f t="shared" si="40"/>
        <v>6.2015081139239614</v>
      </c>
      <c r="E1299" s="1">
        <f t="shared" si="41"/>
        <v>0.16125109918904176</v>
      </c>
    </row>
    <row r="1300" spans="1:5" x14ac:dyDescent="0.2">
      <c r="A1300" s="1" t="s">
        <v>1301</v>
      </c>
      <c r="B1300" s="1">
        <v>-1.1715819000000001</v>
      </c>
      <c r="C1300" s="1">
        <v>3.3939590562135399E-2</v>
      </c>
      <c r="D1300" s="1">
        <f t="shared" si="40"/>
        <v>0.44393430430256775</v>
      </c>
      <c r="E1300" s="1">
        <f t="shared" si="41"/>
        <v>2.25258555220468</v>
      </c>
    </row>
    <row r="1301" spans="1:5" x14ac:dyDescent="0.2">
      <c r="A1301" s="1" t="s">
        <v>1302</v>
      </c>
      <c r="B1301" s="1">
        <v>1.909735</v>
      </c>
      <c r="C1301" s="1">
        <v>3.4041296484298801E-2</v>
      </c>
      <c r="D1301" s="1">
        <f t="shared" si="40"/>
        <v>3.757400759053438</v>
      </c>
      <c r="E1301" s="1">
        <f t="shared" si="41"/>
        <v>0.26614142704647759</v>
      </c>
    </row>
    <row r="1302" spans="1:5" x14ac:dyDescent="0.2">
      <c r="A1302" s="1" t="s">
        <v>1303</v>
      </c>
      <c r="B1302" s="1">
        <v>-1.1599485</v>
      </c>
      <c r="C1302" s="1">
        <v>3.4058859267360797E-2</v>
      </c>
      <c r="D1302" s="1">
        <f t="shared" si="40"/>
        <v>0.44752851063980753</v>
      </c>
      <c r="E1302" s="1">
        <f t="shared" si="41"/>
        <v>2.2344945097919093</v>
      </c>
    </row>
    <row r="1303" spans="1:5" x14ac:dyDescent="0.2">
      <c r="A1303" s="1" t="s">
        <v>1304</v>
      </c>
      <c r="B1303" s="1">
        <v>20.103231000000001</v>
      </c>
      <c r="C1303" s="1">
        <v>3.4100686534128302E-2</v>
      </c>
      <c r="D1303" s="1">
        <f t="shared" si="40"/>
        <v>1126355.6470815591</v>
      </c>
      <c r="E1303" s="1">
        <f t="shared" si="41"/>
        <v>8.8781904950807276E-7</v>
      </c>
    </row>
    <row r="1304" spans="1:5" x14ac:dyDescent="0.2">
      <c r="A1304" s="1" t="s">
        <v>1305</v>
      </c>
      <c r="B1304" s="1">
        <v>20.176691000000002</v>
      </c>
      <c r="C1304" s="1">
        <v>3.4187602815241899E-2</v>
      </c>
      <c r="D1304" s="1">
        <f t="shared" si="40"/>
        <v>1185193.3451179315</v>
      </c>
      <c r="E1304" s="1">
        <f t="shared" si="41"/>
        <v>8.4374419086912438E-7</v>
      </c>
    </row>
    <row r="1305" spans="1:5" x14ac:dyDescent="0.2">
      <c r="A1305" s="1" t="s">
        <v>1306</v>
      </c>
      <c r="B1305" s="1">
        <v>20.448540000000001</v>
      </c>
      <c r="C1305" s="1">
        <v>3.4333889349634397E-2</v>
      </c>
      <c r="D1305" s="1">
        <f t="shared" si="40"/>
        <v>1430948.1830382133</v>
      </c>
      <c r="E1305" s="1">
        <f t="shared" si="41"/>
        <v>6.9883732468689614E-7</v>
      </c>
    </row>
    <row r="1306" spans="1:5" x14ac:dyDescent="0.2">
      <c r="A1306" s="1" t="s">
        <v>1307</v>
      </c>
      <c r="B1306" s="1">
        <v>19.830397000000001</v>
      </c>
      <c r="C1306" s="1">
        <v>3.44002396582661E-2</v>
      </c>
      <c r="D1306" s="1">
        <f t="shared" si="40"/>
        <v>932275.61102434713</v>
      </c>
      <c r="E1306" s="1">
        <f t="shared" si="41"/>
        <v>1.0726441710743027E-6</v>
      </c>
    </row>
    <row r="1307" spans="1:5" x14ac:dyDescent="0.2">
      <c r="A1307" s="1" t="s">
        <v>1308</v>
      </c>
      <c r="B1307" s="1">
        <v>19.892073</v>
      </c>
      <c r="C1307" s="1">
        <v>3.4504540808734198E-2</v>
      </c>
      <c r="D1307" s="1">
        <f t="shared" si="40"/>
        <v>972995.09052144503</v>
      </c>
      <c r="E1307" s="1">
        <f t="shared" si="41"/>
        <v>1.0277544149416854E-6</v>
      </c>
    </row>
    <row r="1308" spans="1:5" x14ac:dyDescent="0.2">
      <c r="A1308" s="1" t="s">
        <v>1309</v>
      </c>
      <c r="B1308" s="1">
        <v>20.029492999999999</v>
      </c>
      <c r="C1308" s="1">
        <v>3.4741254127381799E-2</v>
      </c>
      <c r="D1308" s="1">
        <f t="shared" si="40"/>
        <v>1070232.637462208</v>
      </c>
      <c r="E1308" s="1">
        <f t="shared" si="41"/>
        <v>9.3437628885178889E-7</v>
      </c>
    </row>
    <row r="1309" spans="1:5" x14ac:dyDescent="0.2">
      <c r="A1309" s="1" t="s">
        <v>1310</v>
      </c>
      <c r="B1309" s="1">
        <v>-1.0563047999999999</v>
      </c>
      <c r="C1309" s="1">
        <v>3.5043111049704402E-2</v>
      </c>
      <c r="D1309" s="1">
        <f t="shared" si="40"/>
        <v>0.48086212425267766</v>
      </c>
      <c r="E1309" s="1">
        <f t="shared" si="41"/>
        <v>2.079598183271619</v>
      </c>
    </row>
    <row r="1310" spans="1:5" x14ac:dyDescent="0.2">
      <c r="A1310" s="1" t="s">
        <v>1311</v>
      </c>
      <c r="B1310" s="1">
        <v>2.5484455000000001</v>
      </c>
      <c r="C1310" s="1">
        <v>3.52295090293855E-2</v>
      </c>
      <c r="D1310" s="1">
        <f t="shared" si="40"/>
        <v>5.8500359886784024</v>
      </c>
      <c r="E1310" s="1">
        <f t="shared" si="41"/>
        <v>0.17093911933795006</v>
      </c>
    </row>
    <row r="1311" spans="1:5" x14ac:dyDescent="0.2">
      <c r="A1311" s="1" t="s">
        <v>1313</v>
      </c>
      <c r="B1311" s="1">
        <v>1.0539904</v>
      </c>
      <c r="C1311" s="1">
        <v>3.5305647016128802E-2</v>
      </c>
      <c r="D1311" s="1">
        <f t="shared" si="40"/>
        <v>2.0762647251325599</v>
      </c>
      <c r="E1311" s="1">
        <f t="shared" si="41"/>
        <v>0.4816341518956137</v>
      </c>
    </row>
    <row r="1312" spans="1:5" x14ac:dyDescent="0.2">
      <c r="A1312" s="1" t="s">
        <v>1312</v>
      </c>
      <c r="B1312" s="1">
        <v>19.790044999999999</v>
      </c>
      <c r="C1312" s="1">
        <v>3.5305647016128802E-2</v>
      </c>
      <c r="D1312" s="1">
        <f t="shared" si="40"/>
        <v>906561.26853230374</v>
      </c>
      <c r="E1312" s="1">
        <f t="shared" si="41"/>
        <v>1.1030694060192654E-6</v>
      </c>
    </row>
    <row r="1313" spans="1:5" x14ac:dyDescent="0.2">
      <c r="A1313" s="1" t="s">
        <v>1314</v>
      </c>
      <c r="B1313" s="1">
        <v>-1.4660481999999999</v>
      </c>
      <c r="C1313" s="1">
        <v>3.5518049156903098E-2</v>
      </c>
      <c r="D1313" s="1">
        <f t="shared" si="40"/>
        <v>0.36197244950405766</v>
      </c>
      <c r="E1313" s="1">
        <f t="shared" si="41"/>
        <v>2.7626411937430895</v>
      </c>
    </row>
    <row r="1314" spans="1:5" x14ac:dyDescent="0.2">
      <c r="A1314" s="1" t="s">
        <v>1315</v>
      </c>
      <c r="B1314" s="1">
        <v>-1.3125019</v>
      </c>
      <c r="C1314" s="1">
        <v>3.5847936010827502E-2</v>
      </c>
      <c r="D1314" s="1">
        <f t="shared" si="40"/>
        <v>0.40262205274191715</v>
      </c>
      <c r="E1314" s="1">
        <f t="shared" si="41"/>
        <v>2.4837188951520379</v>
      </c>
    </row>
    <row r="1315" spans="1:5" x14ac:dyDescent="0.2">
      <c r="A1315" s="1" t="s">
        <v>1316</v>
      </c>
      <c r="B1315" s="1">
        <v>21.059725</v>
      </c>
      <c r="C1315" s="1">
        <v>3.6108265016991103E-2</v>
      </c>
      <c r="D1315" s="1">
        <f t="shared" si="40"/>
        <v>2185792.4696982736</v>
      </c>
      <c r="E1315" s="1">
        <f t="shared" si="41"/>
        <v>4.5749997488921712E-7</v>
      </c>
    </row>
    <row r="1316" spans="1:5" x14ac:dyDescent="0.2">
      <c r="A1316" s="1" t="s">
        <v>1317</v>
      </c>
      <c r="B1316" s="1">
        <v>2.0604784</v>
      </c>
      <c r="C1316" s="1">
        <v>3.6116778508420301E-2</v>
      </c>
      <c r="D1316" s="1">
        <f t="shared" si="40"/>
        <v>4.1712460059517031</v>
      </c>
      <c r="E1316" s="1">
        <f t="shared" si="41"/>
        <v>0.23973651963302078</v>
      </c>
    </row>
    <row r="1317" spans="1:5" x14ac:dyDescent="0.2">
      <c r="A1317" s="1" t="s">
        <v>1318</v>
      </c>
      <c r="B1317" s="1">
        <v>-1.2909466999999999</v>
      </c>
      <c r="C1317" s="1">
        <v>3.6221111192322498E-2</v>
      </c>
      <c r="D1317" s="1">
        <f t="shared" si="40"/>
        <v>0.40868276264557557</v>
      </c>
      <c r="E1317" s="1">
        <f t="shared" si="41"/>
        <v>2.4468856810269632</v>
      </c>
    </row>
    <row r="1318" spans="1:5" x14ac:dyDescent="0.2">
      <c r="A1318" s="1" t="s">
        <v>1319</v>
      </c>
      <c r="B1318" s="1">
        <v>-1.1955136</v>
      </c>
      <c r="C1318" s="1">
        <v>3.62714502770227E-2</v>
      </c>
      <c r="D1318" s="1">
        <f t="shared" si="40"/>
        <v>0.43663097948674223</v>
      </c>
      <c r="E1318" s="1">
        <f t="shared" si="41"/>
        <v>2.2902635107923297</v>
      </c>
    </row>
    <row r="1319" spans="1:5" x14ac:dyDescent="0.2">
      <c r="A1319" s="1" t="s">
        <v>1320</v>
      </c>
      <c r="B1319" s="1">
        <v>-1.9363176</v>
      </c>
      <c r="C1319" s="1">
        <v>3.6701526854743802E-2</v>
      </c>
      <c r="D1319" s="1">
        <f t="shared" si="40"/>
        <v>0.26128249906406448</v>
      </c>
      <c r="E1319" s="1">
        <f t="shared" si="41"/>
        <v>3.8272750895375034</v>
      </c>
    </row>
    <row r="1320" spans="1:5" x14ac:dyDescent="0.2">
      <c r="A1320" s="1" t="s">
        <v>1322</v>
      </c>
      <c r="B1320" s="1">
        <v>-1.6943736</v>
      </c>
      <c r="C1320" s="1">
        <v>3.6749384793361199E-2</v>
      </c>
      <c r="D1320" s="1">
        <f t="shared" si="40"/>
        <v>0.30898878919799283</v>
      </c>
      <c r="E1320" s="1">
        <f t="shared" si="41"/>
        <v>3.2363633729093753</v>
      </c>
    </row>
    <row r="1321" spans="1:5" x14ac:dyDescent="0.2">
      <c r="A1321" s="1" t="s">
        <v>1321</v>
      </c>
      <c r="B1321" s="1">
        <v>1.3945236000000001</v>
      </c>
      <c r="C1321" s="1">
        <v>3.6749384793361199E-2</v>
      </c>
      <c r="D1321" s="1">
        <f t="shared" si="40"/>
        <v>2.6290172352982339</v>
      </c>
      <c r="E1321" s="1">
        <f t="shared" si="41"/>
        <v>0.38037027166410364</v>
      </c>
    </row>
    <row r="1322" spans="1:5" x14ac:dyDescent="0.2">
      <c r="A1322" s="1" t="s">
        <v>1323</v>
      </c>
      <c r="B1322" s="1">
        <v>2.3612167999999998</v>
      </c>
      <c r="C1322" s="1">
        <v>3.6786322501902703E-2</v>
      </c>
      <c r="D1322" s="1">
        <f t="shared" si="40"/>
        <v>5.1380352926480182</v>
      </c>
      <c r="E1322" s="1">
        <f t="shared" si="41"/>
        <v>0.19462692314139873</v>
      </c>
    </row>
    <row r="1323" spans="1:5" x14ac:dyDescent="0.2">
      <c r="A1323" s="1" t="s">
        <v>1324</v>
      </c>
      <c r="B1323" s="1">
        <v>20.081614999999999</v>
      </c>
      <c r="C1323" s="1">
        <v>3.6876355457815799E-2</v>
      </c>
      <c r="D1323" s="1">
        <f t="shared" si="40"/>
        <v>1109605.1822408349</v>
      </c>
      <c r="E1323" s="1">
        <f t="shared" si="41"/>
        <v>9.0122145787072791E-7</v>
      </c>
    </row>
    <row r="1324" spans="1:5" x14ac:dyDescent="0.2">
      <c r="A1324" s="1" t="s">
        <v>1325</v>
      </c>
      <c r="B1324" s="1">
        <v>1.4451792000000001</v>
      </c>
      <c r="C1324" s="1">
        <v>3.7378411518474798E-2</v>
      </c>
      <c r="D1324" s="1">
        <f t="shared" si="40"/>
        <v>2.7229664370323556</v>
      </c>
      <c r="E1324" s="1">
        <f t="shared" si="41"/>
        <v>0.36724653906856713</v>
      </c>
    </row>
    <row r="1325" spans="1:5" x14ac:dyDescent="0.2">
      <c r="A1325" s="1" t="s">
        <v>1326</v>
      </c>
      <c r="B1325" s="1">
        <v>1.1596953999999999</v>
      </c>
      <c r="C1325" s="1">
        <v>3.7449784926449799E-2</v>
      </c>
      <c r="D1325" s="1">
        <f t="shared" si="40"/>
        <v>2.2341025343996992</v>
      </c>
      <c r="E1325" s="1">
        <f t="shared" si="41"/>
        <v>0.44760702993817553</v>
      </c>
    </row>
    <row r="1326" spans="1:5" x14ac:dyDescent="0.2">
      <c r="A1326" s="1" t="s">
        <v>1327</v>
      </c>
      <c r="B1326" s="1">
        <v>20.189579999999999</v>
      </c>
      <c r="C1326" s="1">
        <v>3.75723966915101E-2</v>
      </c>
      <c r="D1326" s="1">
        <f t="shared" si="40"/>
        <v>1195829.2714621844</v>
      </c>
      <c r="E1326" s="1">
        <f t="shared" si="41"/>
        <v>8.362397742424077E-7</v>
      </c>
    </row>
    <row r="1327" spans="1:5" x14ac:dyDescent="0.2">
      <c r="A1327" s="1" t="s">
        <v>1328</v>
      </c>
      <c r="B1327" s="1">
        <v>1.5041263</v>
      </c>
      <c r="C1327" s="1">
        <v>3.7975580637631297E-2</v>
      </c>
      <c r="D1327" s="1">
        <f t="shared" si="40"/>
        <v>2.8365283829171508</v>
      </c>
      <c r="E1327" s="1">
        <f t="shared" si="41"/>
        <v>0.35254362551859153</v>
      </c>
    </row>
    <row r="1328" spans="1:5" x14ac:dyDescent="0.2">
      <c r="A1328" s="1" t="s">
        <v>1329</v>
      </c>
      <c r="B1328" s="1">
        <v>20.300567999999998</v>
      </c>
      <c r="C1328" s="1">
        <v>3.8147417155082901E-2</v>
      </c>
      <c r="D1328" s="1">
        <f t="shared" si="40"/>
        <v>1291456.8406604994</v>
      </c>
      <c r="E1328" s="1">
        <f t="shared" si="41"/>
        <v>7.743193334192744E-7</v>
      </c>
    </row>
    <row r="1329" spans="1:5" x14ac:dyDescent="0.2">
      <c r="A1329" s="1" t="s">
        <v>1331</v>
      </c>
      <c r="B1329" s="1">
        <v>1.1788761999999999</v>
      </c>
      <c r="C1329" s="1">
        <v>3.8195365383892101E-2</v>
      </c>
      <c r="D1329" s="1">
        <f t="shared" si="40"/>
        <v>2.2640035180737321</v>
      </c>
      <c r="E1329" s="1">
        <f t="shared" si="41"/>
        <v>0.44169542671507139</v>
      </c>
    </row>
    <row r="1330" spans="1:5" x14ac:dyDescent="0.2">
      <c r="A1330" s="1" t="s">
        <v>1330</v>
      </c>
      <c r="B1330" s="1">
        <v>2.0387325000000001</v>
      </c>
      <c r="C1330" s="1">
        <v>3.8195365383892101E-2</v>
      </c>
      <c r="D1330" s="1">
        <f t="shared" si="40"/>
        <v>4.108843837914633</v>
      </c>
      <c r="E1330" s="1">
        <f t="shared" si="41"/>
        <v>0.24337746564433349</v>
      </c>
    </row>
    <row r="1331" spans="1:5" x14ac:dyDescent="0.2">
      <c r="A1331" s="1" t="s">
        <v>1332</v>
      </c>
      <c r="B1331" s="1">
        <v>-1.3245913</v>
      </c>
      <c r="C1331" s="1">
        <v>3.8635592318073897E-2</v>
      </c>
      <c r="D1331" s="1">
        <f t="shared" si="40"/>
        <v>0.39926228387290702</v>
      </c>
      <c r="E1331" s="1">
        <f t="shared" si="41"/>
        <v>2.5046192450232025</v>
      </c>
    </row>
    <row r="1332" spans="1:5" x14ac:dyDescent="0.2">
      <c r="A1332" s="1" t="s">
        <v>1333</v>
      </c>
      <c r="B1332" s="1">
        <v>-1.6668733</v>
      </c>
      <c r="C1332" s="1">
        <v>3.8887882640395798E-2</v>
      </c>
      <c r="D1332" s="1">
        <f t="shared" si="40"/>
        <v>0.31493515192787036</v>
      </c>
      <c r="E1332" s="1">
        <f t="shared" si="41"/>
        <v>3.1752568548747782</v>
      </c>
    </row>
    <row r="1333" spans="1:5" x14ac:dyDescent="0.2">
      <c r="A1333" s="1" t="s">
        <v>1334</v>
      </c>
      <c r="B1333" s="1">
        <v>20.23394</v>
      </c>
      <c r="C1333" s="1">
        <v>3.9133530778667401E-2</v>
      </c>
      <c r="D1333" s="1">
        <f t="shared" si="40"/>
        <v>1233169.7717095956</v>
      </c>
      <c r="E1333" s="1">
        <f t="shared" si="41"/>
        <v>8.1091835280202947E-7</v>
      </c>
    </row>
    <row r="1334" spans="1:5" x14ac:dyDescent="0.2">
      <c r="A1334" s="1" t="s">
        <v>1335</v>
      </c>
      <c r="B1334" s="1">
        <v>2.2502827999999999</v>
      </c>
      <c r="C1334" s="1">
        <v>3.9148112460860002E-2</v>
      </c>
      <c r="D1334" s="1">
        <f t="shared" si="40"/>
        <v>4.757760994542739</v>
      </c>
      <c r="E1334" s="1">
        <f t="shared" si="41"/>
        <v>0.21018289929801495</v>
      </c>
    </row>
    <row r="1335" spans="1:5" x14ac:dyDescent="0.2">
      <c r="A1335" s="1" t="s">
        <v>1336</v>
      </c>
      <c r="B1335" s="1">
        <v>1.1455740000000001</v>
      </c>
      <c r="C1335" s="1">
        <v>3.9169978950931501E-2</v>
      </c>
      <c r="D1335" s="1">
        <f t="shared" si="40"/>
        <v>2.2123413480277732</v>
      </c>
      <c r="E1335" s="1">
        <f t="shared" si="41"/>
        <v>0.45200981344559055</v>
      </c>
    </row>
    <row r="1336" spans="1:5" x14ac:dyDescent="0.2">
      <c r="A1336" s="1" t="s">
        <v>1337</v>
      </c>
      <c r="B1336" s="1">
        <v>1.8314809999999999</v>
      </c>
      <c r="C1336" s="1">
        <v>3.9653978378582901E-2</v>
      </c>
      <c r="D1336" s="1">
        <f t="shared" si="40"/>
        <v>3.5590223679263691</v>
      </c>
      <c r="E1336" s="1">
        <f t="shared" si="41"/>
        <v>0.28097603684987249</v>
      </c>
    </row>
    <row r="1337" spans="1:5" x14ac:dyDescent="0.2">
      <c r="A1337" s="1" t="s">
        <v>1338</v>
      </c>
      <c r="B1337" s="1">
        <v>1.6152976999999999</v>
      </c>
      <c r="C1337" s="1">
        <v>4.0409802014876102E-2</v>
      </c>
      <c r="D1337" s="1">
        <f t="shared" si="40"/>
        <v>3.0637481331344669</v>
      </c>
      <c r="E1337" s="1">
        <f t="shared" si="41"/>
        <v>0.32639758770800703</v>
      </c>
    </row>
    <row r="1338" spans="1:5" x14ac:dyDescent="0.2">
      <c r="A1338" s="1" t="s">
        <v>1339</v>
      </c>
      <c r="B1338" s="1">
        <v>1.3563178</v>
      </c>
      <c r="C1338" s="1">
        <v>4.0450894513452303E-2</v>
      </c>
      <c r="D1338" s="1">
        <f t="shared" si="40"/>
        <v>2.5603087559534896</v>
      </c>
      <c r="E1338" s="1">
        <f t="shared" si="41"/>
        <v>0.39057789326177889</v>
      </c>
    </row>
    <row r="1339" spans="1:5" x14ac:dyDescent="0.2">
      <c r="A1339" s="1" t="s">
        <v>1340</v>
      </c>
      <c r="B1339" s="1">
        <v>-2.5349224000000001</v>
      </c>
      <c r="C1339" s="1">
        <v>4.1486273014755798E-2</v>
      </c>
      <c r="D1339" s="1">
        <f t="shared" si="40"/>
        <v>0.17254895002606996</v>
      </c>
      <c r="E1339" s="1">
        <f t="shared" si="41"/>
        <v>5.7954568825189181</v>
      </c>
    </row>
    <row r="1340" spans="1:5" x14ac:dyDescent="0.2">
      <c r="A1340" s="1" t="s">
        <v>1341</v>
      </c>
      <c r="B1340" s="1">
        <v>-1.1367545999999999</v>
      </c>
      <c r="C1340" s="1">
        <v>4.1562069949777403E-2</v>
      </c>
      <c r="D1340" s="1">
        <f t="shared" si="40"/>
        <v>0.4547814768858694</v>
      </c>
      <c r="E1340" s="1">
        <f t="shared" si="41"/>
        <v>2.1988582447278455</v>
      </c>
    </row>
    <row r="1341" spans="1:5" x14ac:dyDescent="0.2">
      <c r="A1341" s="1" t="s">
        <v>1342</v>
      </c>
      <c r="B1341" s="1">
        <v>20.045909999999999</v>
      </c>
      <c r="C1341" s="1">
        <v>4.1829074964173402E-2</v>
      </c>
      <c r="D1341" s="1">
        <f t="shared" si="40"/>
        <v>1082480.795970446</v>
      </c>
      <c r="E1341" s="1">
        <f t="shared" si="41"/>
        <v>9.2380391755910852E-7</v>
      </c>
    </row>
    <row r="1342" spans="1:5" x14ac:dyDescent="0.2">
      <c r="A1342" s="1" t="s">
        <v>1343</v>
      </c>
      <c r="B1342" s="1">
        <v>-1.4052068</v>
      </c>
      <c r="C1342" s="1">
        <v>4.1965760191217998E-2</v>
      </c>
      <c r="D1342" s="1">
        <f t="shared" si="40"/>
        <v>0.37756402141362932</v>
      </c>
      <c r="E1342" s="1">
        <f t="shared" si="41"/>
        <v>2.6485574453199261</v>
      </c>
    </row>
    <row r="1343" spans="1:5" x14ac:dyDescent="0.2">
      <c r="A1343" s="1" t="s">
        <v>1344</v>
      </c>
      <c r="B1343" s="1">
        <v>-2.3053729999999999</v>
      </c>
      <c r="C1343" s="1">
        <v>4.2052676664405403E-2</v>
      </c>
      <c r="D1343" s="1">
        <f t="shared" si="40"/>
        <v>0.20230824181312099</v>
      </c>
      <c r="E1343" s="1">
        <f t="shared" si="41"/>
        <v>4.9429523534870814</v>
      </c>
    </row>
    <row r="1344" spans="1:5" x14ac:dyDescent="0.2">
      <c r="A1344" s="1" t="s">
        <v>1345</v>
      </c>
      <c r="B1344" s="1">
        <v>-1.7403131999999999</v>
      </c>
      <c r="C1344" s="1">
        <v>4.2161160528372502E-2</v>
      </c>
      <c r="D1344" s="1">
        <f t="shared" si="40"/>
        <v>0.29930469193906761</v>
      </c>
      <c r="E1344" s="1">
        <f t="shared" si="41"/>
        <v>3.3410769257288484</v>
      </c>
    </row>
    <row r="1345" spans="1:5" x14ac:dyDescent="0.2">
      <c r="A1345" s="1" t="s">
        <v>1346</v>
      </c>
      <c r="B1345" s="1">
        <v>20.252479999999998</v>
      </c>
      <c r="C1345" s="1">
        <v>4.2282314725968398E-2</v>
      </c>
      <c r="D1345" s="1">
        <f t="shared" si="40"/>
        <v>1249119.4378868362</v>
      </c>
      <c r="E1345" s="1">
        <f t="shared" si="41"/>
        <v>8.0056395703178134E-7</v>
      </c>
    </row>
    <row r="1346" spans="1:5" x14ac:dyDescent="0.2">
      <c r="A1346" s="1" t="s">
        <v>1347</v>
      </c>
      <c r="B1346" s="1">
        <v>1.6595409999999999</v>
      </c>
      <c r="C1346" s="1">
        <v>4.2313241451992098E-2</v>
      </c>
      <c r="D1346" s="1">
        <f t="shared" ref="D1346:D1374" si="42">2^B1346</f>
        <v>3.1591599864053777</v>
      </c>
      <c r="E1346" s="1">
        <f t="shared" ref="E1346:E1409" si="43">1/D1346</f>
        <v>0.31653984106637195</v>
      </c>
    </row>
    <row r="1347" spans="1:5" x14ac:dyDescent="0.2">
      <c r="A1347" s="1" t="s">
        <v>1348</v>
      </c>
      <c r="B1347" s="1">
        <v>-21.139341000000002</v>
      </c>
      <c r="C1347" s="1">
        <v>4.2318182784951898E-2</v>
      </c>
      <c r="D1347" s="1">
        <f t="shared" si="42"/>
        <v>4.3293656837073298E-7</v>
      </c>
      <c r="E1347" s="1">
        <f t="shared" si="43"/>
        <v>2309807.1936110472</v>
      </c>
    </row>
    <row r="1348" spans="1:5" x14ac:dyDescent="0.2">
      <c r="A1348" s="1" t="s">
        <v>1349</v>
      </c>
      <c r="B1348" s="1">
        <v>1.2494205</v>
      </c>
      <c r="C1348" s="1">
        <v>4.2482651623658697E-2</v>
      </c>
      <c r="D1348" s="1">
        <f t="shared" si="42"/>
        <v>2.3774590633006629</v>
      </c>
      <c r="E1348" s="1">
        <f t="shared" si="43"/>
        <v>0.42061712667796042</v>
      </c>
    </row>
    <row r="1349" spans="1:5" x14ac:dyDescent="0.2">
      <c r="A1349" s="1" t="s">
        <v>1350</v>
      </c>
      <c r="B1349" s="1">
        <v>-1.1239802999999999</v>
      </c>
      <c r="C1349" s="1">
        <v>4.2528515363102898E-2</v>
      </c>
      <c r="D1349" s="1">
        <f t="shared" si="42"/>
        <v>0.45882620638450566</v>
      </c>
      <c r="E1349" s="1">
        <f t="shared" si="43"/>
        <v>2.1794744635008483</v>
      </c>
    </row>
    <row r="1350" spans="1:5" x14ac:dyDescent="0.2">
      <c r="A1350" s="1" t="s">
        <v>1351</v>
      </c>
      <c r="B1350" s="1">
        <v>20.164808000000001</v>
      </c>
      <c r="C1350" s="1">
        <v>4.2722547780018397E-2</v>
      </c>
      <c r="D1350" s="1">
        <f t="shared" si="42"/>
        <v>1175471.3942856321</v>
      </c>
      <c r="E1350" s="1">
        <f t="shared" si="43"/>
        <v>8.507225312851861E-7</v>
      </c>
    </row>
    <row r="1351" spans="1:5" x14ac:dyDescent="0.2">
      <c r="A1351" s="1" t="s">
        <v>1352</v>
      </c>
      <c r="B1351" s="1">
        <v>-21.600090000000002</v>
      </c>
      <c r="C1351" s="1">
        <v>4.31759649492027E-2</v>
      </c>
      <c r="D1351" s="1">
        <f t="shared" si="42"/>
        <v>3.1457557634197663E-7</v>
      </c>
      <c r="E1351" s="1">
        <f t="shared" si="43"/>
        <v>3178886.331953804</v>
      </c>
    </row>
    <row r="1352" spans="1:5" x14ac:dyDescent="0.2">
      <c r="A1352" s="1" t="s">
        <v>1353</v>
      </c>
      <c r="B1352" s="1">
        <v>-1.048273</v>
      </c>
      <c r="C1352" s="1">
        <v>4.3278247489048897E-2</v>
      </c>
      <c r="D1352" s="1">
        <f t="shared" si="42"/>
        <v>0.48354665501191607</v>
      </c>
      <c r="E1352" s="1">
        <f t="shared" si="43"/>
        <v>2.0680527714029102</v>
      </c>
    </row>
    <row r="1353" spans="1:5" x14ac:dyDescent="0.2">
      <c r="A1353" s="1" t="s">
        <v>1354</v>
      </c>
      <c r="B1353" s="1">
        <v>1.3364248000000001</v>
      </c>
      <c r="C1353" s="1">
        <v>4.4008885373379603E-2</v>
      </c>
      <c r="D1353" s="1">
        <f t="shared" si="42"/>
        <v>2.525247511173494</v>
      </c>
      <c r="E1353" s="1">
        <f t="shared" si="43"/>
        <v>0.39600078628937863</v>
      </c>
    </row>
    <row r="1354" spans="1:5" x14ac:dyDescent="0.2">
      <c r="A1354" s="1" t="s">
        <v>1355</v>
      </c>
      <c r="B1354" s="1">
        <v>-1.8036915</v>
      </c>
      <c r="C1354" s="1">
        <v>4.43254546677566E-2</v>
      </c>
      <c r="D1354" s="1">
        <f t="shared" si="42"/>
        <v>0.28644071925703057</v>
      </c>
      <c r="E1354" s="1">
        <f t="shared" si="43"/>
        <v>3.4911237571033831</v>
      </c>
    </row>
    <row r="1355" spans="1:5" x14ac:dyDescent="0.2">
      <c r="A1355" s="1" t="s">
        <v>1357</v>
      </c>
      <c r="B1355" s="1">
        <v>1.6671174</v>
      </c>
      <c r="C1355" s="1">
        <v>4.4516386451853997E-2</v>
      </c>
      <c r="D1355" s="1">
        <f t="shared" si="42"/>
        <v>3.1757941449816367</v>
      </c>
      <c r="E1355" s="1">
        <f t="shared" si="43"/>
        <v>0.31488187028123082</v>
      </c>
    </row>
    <row r="1356" spans="1:5" x14ac:dyDescent="0.2">
      <c r="A1356" s="1" t="s">
        <v>1356</v>
      </c>
      <c r="B1356" s="1">
        <v>19.98442</v>
      </c>
      <c r="C1356" s="1">
        <v>4.4516386451853997E-2</v>
      </c>
      <c r="D1356" s="1">
        <f t="shared" si="42"/>
        <v>1037313.1081378132</v>
      </c>
      <c r="E1356" s="1">
        <f t="shared" si="43"/>
        <v>9.6402907873708662E-7</v>
      </c>
    </row>
    <row r="1357" spans="1:5" x14ac:dyDescent="0.2">
      <c r="A1357" s="1" t="s">
        <v>1358</v>
      </c>
      <c r="B1357" s="1">
        <v>2.0706837</v>
      </c>
      <c r="C1357" s="1">
        <v>4.4885720244336798E-2</v>
      </c>
      <c r="D1357" s="1">
        <f t="shared" si="42"/>
        <v>4.2008570688644369</v>
      </c>
      <c r="E1357" s="1">
        <f t="shared" si="43"/>
        <v>0.23804666133768673</v>
      </c>
    </row>
    <row r="1358" spans="1:5" x14ac:dyDescent="0.2">
      <c r="A1358" s="1" t="s">
        <v>1360</v>
      </c>
      <c r="B1358" s="1">
        <v>-1.6002144</v>
      </c>
      <c r="C1358" s="1">
        <v>4.5507558442905903E-2</v>
      </c>
      <c r="D1358" s="1">
        <f t="shared" si="42"/>
        <v>0.32982795806885445</v>
      </c>
      <c r="E1358" s="1">
        <f t="shared" si="43"/>
        <v>3.0318836700654748</v>
      </c>
    </row>
    <row r="1359" spans="1:5" x14ac:dyDescent="0.2">
      <c r="A1359" s="1" t="s">
        <v>1359</v>
      </c>
      <c r="B1359" s="1">
        <v>1.2956185</v>
      </c>
      <c r="C1359" s="1">
        <v>4.5507558442905903E-2</v>
      </c>
      <c r="D1359" s="1">
        <f t="shared" si="42"/>
        <v>2.4548221395077654</v>
      </c>
      <c r="E1359" s="1">
        <f t="shared" si="43"/>
        <v>0.40736148819340429</v>
      </c>
    </row>
    <row r="1360" spans="1:5" x14ac:dyDescent="0.2">
      <c r="A1360" s="1" t="s">
        <v>1361</v>
      </c>
      <c r="B1360" s="1">
        <v>1.9530569</v>
      </c>
      <c r="C1360" s="1">
        <v>4.5659486136594998E-2</v>
      </c>
      <c r="D1360" s="1">
        <f t="shared" si="42"/>
        <v>3.8719408141980063</v>
      </c>
      <c r="E1360" s="1">
        <f t="shared" si="43"/>
        <v>0.25826841059478584</v>
      </c>
    </row>
    <row r="1361" spans="1:5" x14ac:dyDescent="0.2">
      <c r="A1361" s="1" t="s">
        <v>1362</v>
      </c>
      <c r="B1361" s="1">
        <v>-1.7810632</v>
      </c>
      <c r="C1361" s="1">
        <v>4.6291048299457502E-2</v>
      </c>
      <c r="D1361" s="1">
        <f t="shared" si="42"/>
        <v>0.29096888687588135</v>
      </c>
      <c r="E1361" s="1">
        <f t="shared" si="43"/>
        <v>3.4367935717696518</v>
      </c>
    </row>
    <row r="1362" spans="1:5" x14ac:dyDescent="0.2">
      <c r="A1362" s="1" t="s">
        <v>1363</v>
      </c>
      <c r="B1362" s="1">
        <v>3.0742094999999998</v>
      </c>
      <c r="C1362" s="1">
        <v>4.6686857482492398E-2</v>
      </c>
      <c r="D1362" s="1">
        <f t="shared" si="42"/>
        <v>8.4222721835273795</v>
      </c>
      <c r="E1362" s="1">
        <f t="shared" si="43"/>
        <v>0.1187328049022021</v>
      </c>
    </row>
    <row r="1363" spans="1:5" x14ac:dyDescent="0.2">
      <c r="A1363" s="1" t="s">
        <v>1364</v>
      </c>
      <c r="B1363" s="1">
        <v>-1.793763</v>
      </c>
      <c r="C1363" s="1">
        <v>4.6796039027611702E-2</v>
      </c>
      <c r="D1363" s="1">
        <f t="shared" si="42"/>
        <v>0.28841877762252222</v>
      </c>
      <c r="E1363" s="1">
        <f t="shared" si="43"/>
        <v>3.4671806331166954</v>
      </c>
    </row>
    <row r="1364" spans="1:5" x14ac:dyDescent="0.2">
      <c r="A1364" s="1" t="s">
        <v>1365</v>
      </c>
      <c r="B1364" s="1">
        <v>-1.5410031</v>
      </c>
      <c r="C1364" s="1">
        <v>4.7387770520135999E-2</v>
      </c>
      <c r="D1364" s="1">
        <f t="shared" si="42"/>
        <v>0.34364643547978457</v>
      </c>
      <c r="E1364" s="1">
        <f t="shared" si="43"/>
        <v>2.9099676200739357</v>
      </c>
    </row>
    <row r="1365" spans="1:5" x14ac:dyDescent="0.2">
      <c r="A1365" s="1" t="s">
        <v>1366</v>
      </c>
      <c r="B1365" s="1">
        <v>-1.0202453</v>
      </c>
      <c r="C1365" s="1">
        <v>4.8279105593588202E-2</v>
      </c>
      <c r="D1365" s="1">
        <f t="shared" si="42"/>
        <v>0.49303251529231001</v>
      </c>
      <c r="E1365" s="1">
        <f t="shared" si="43"/>
        <v>2.028263793934804</v>
      </c>
    </row>
    <row r="1366" spans="1:5" x14ac:dyDescent="0.2">
      <c r="A1366" s="1" t="s">
        <v>1367</v>
      </c>
      <c r="B1366" s="1">
        <v>1.0186348999999999</v>
      </c>
      <c r="C1366" s="1">
        <v>4.8392672614085697E-2</v>
      </c>
      <c r="D1366" s="1">
        <f t="shared" si="42"/>
        <v>2.0260010193385369</v>
      </c>
      <c r="E1366" s="1">
        <f t="shared" si="43"/>
        <v>0.49358316726142965</v>
      </c>
    </row>
    <row r="1367" spans="1:5" x14ac:dyDescent="0.2">
      <c r="A1367" s="1" t="s">
        <v>1368</v>
      </c>
      <c r="B1367" s="1">
        <v>19.766932000000001</v>
      </c>
      <c r="C1367" s="1">
        <v>4.8425993404197398E-2</v>
      </c>
      <c r="D1367" s="1">
        <f t="shared" si="42"/>
        <v>892153.23428209394</v>
      </c>
      <c r="E1367" s="1">
        <f t="shared" si="43"/>
        <v>1.120883679589739E-6</v>
      </c>
    </row>
    <row r="1368" spans="1:5" x14ac:dyDescent="0.2">
      <c r="A1368" s="1" t="s">
        <v>1369</v>
      </c>
      <c r="B1368" s="1">
        <v>1.5370805999999999</v>
      </c>
      <c r="C1368" s="1">
        <v>4.87870403405029E-2</v>
      </c>
      <c r="D1368" s="1">
        <f t="shared" si="42"/>
        <v>2.9020665428143833</v>
      </c>
      <c r="E1368" s="1">
        <f t="shared" si="43"/>
        <v>0.34458203671312582</v>
      </c>
    </row>
    <row r="1369" spans="1:5" x14ac:dyDescent="0.2">
      <c r="A1369" s="1" t="s">
        <v>1370</v>
      </c>
      <c r="B1369" s="1">
        <v>19.663567</v>
      </c>
      <c r="C1369" s="1">
        <v>4.8866189822235798E-2</v>
      </c>
      <c r="D1369" s="1">
        <f t="shared" si="42"/>
        <v>830469.12072882603</v>
      </c>
      <c r="E1369" s="1">
        <f t="shared" si="43"/>
        <v>1.2041386910598102E-6</v>
      </c>
    </row>
    <row r="1370" spans="1:5" x14ac:dyDescent="0.2">
      <c r="A1370" s="1" t="s">
        <v>1371</v>
      </c>
      <c r="B1370" s="1">
        <v>-1.6695974</v>
      </c>
      <c r="C1370" s="1">
        <v>4.93816896175059E-2</v>
      </c>
      <c r="D1370" s="1">
        <f t="shared" si="42"/>
        <v>0.3143410517374236</v>
      </c>
      <c r="E1370" s="1">
        <f t="shared" si="43"/>
        <v>3.1812580459116209</v>
      </c>
    </row>
    <row r="1371" spans="1:5" x14ac:dyDescent="0.2">
      <c r="A1371" s="1" t="s">
        <v>1372</v>
      </c>
      <c r="B1371" s="1">
        <v>-1.4443878999999999</v>
      </c>
      <c r="C1371" s="1">
        <v>4.9384531273049301E-2</v>
      </c>
      <c r="D1371" s="1">
        <f t="shared" si="42"/>
        <v>0.36744802440574009</v>
      </c>
      <c r="E1371" s="1">
        <f t="shared" si="43"/>
        <v>2.7214733338606529</v>
      </c>
    </row>
    <row r="1372" spans="1:5" x14ac:dyDescent="0.2">
      <c r="A1372" s="1" t="s">
        <v>1373</v>
      </c>
      <c r="B1372" s="1">
        <v>1.0962485</v>
      </c>
      <c r="C1372" s="1">
        <v>4.9388587638852899E-2</v>
      </c>
      <c r="D1372" s="1">
        <f t="shared" si="42"/>
        <v>2.1379802115444084</v>
      </c>
      <c r="E1372" s="1">
        <f t="shared" si="43"/>
        <v>0.46773117664996161</v>
      </c>
    </row>
    <row r="1373" spans="1:5" x14ac:dyDescent="0.2">
      <c r="A1373" s="1" t="s">
        <v>1374</v>
      </c>
      <c r="B1373" s="1">
        <v>-2.2450252000000002</v>
      </c>
      <c r="C1373" s="1">
        <v>4.9830724631992097E-2</v>
      </c>
      <c r="D1373" s="1">
        <f t="shared" si="42"/>
        <v>0.21095026426688401</v>
      </c>
      <c r="E1373" s="1">
        <f t="shared" si="43"/>
        <v>4.740453886015751</v>
      </c>
    </row>
    <row r="1374" spans="1:5" x14ac:dyDescent="0.2">
      <c r="A1374" s="1" t="s">
        <v>1375</v>
      </c>
      <c r="B1374" s="1">
        <v>19.767807000000001</v>
      </c>
      <c r="C1374" s="1">
        <v>4.9949228225620299E-2</v>
      </c>
      <c r="D1374" s="1">
        <f t="shared" si="42"/>
        <v>892694.49271474616</v>
      </c>
      <c r="E1374" s="1">
        <f t="shared" si="43"/>
        <v>1.1202040655128614E-6</v>
      </c>
    </row>
  </sheetData>
  <sortState xmlns:xlrd2="http://schemas.microsoft.com/office/spreadsheetml/2017/richdata2" ref="A2:E1377">
    <sortCondition ref="C1:C1377"/>
  </sortState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D5C37-08A5-4250-A2AE-21C8B87C3B02}">
  <dimension ref="A1:E744"/>
  <sheetViews>
    <sheetView workbookViewId="0">
      <selection sqref="A1:XFD1048576"/>
    </sheetView>
  </sheetViews>
  <sheetFormatPr defaultColWidth="11.42578125" defaultRowHeight="12.75" x14ac:dyDescent="0.2"/>
  <cols>
    <col min="1" max="1" width="16" style="1" customWidth="1"/>
    <col min="2" max="2" width="18.140625" style="1" customWidth="1"/>
    <col min="3" max="3" width="21.42578125" style="1" customWidth="1"/>
    <col min="4" max="16384" width="11.42578125" style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1376</v>
      </c>
      <c r="E1" s="1" t="s">
        <v>1377</v>
      </c>
    </row>
    <row r="2" spans="1:5" x14ac:dyDescent="0.2">
      <c r="A2" s="1" t="s">
        <v>129</v>
      </c>
      <c r="B2" s="1">
        <v>2.7799005999999999</v>
      </c>
      <c r="C2" s="1">
        <v>0</v>
      </c>
      <c r="D2" s="1">
        <f t="shared" ref="D2:D65" si="0">2^B2</f>
        <v>6.8680502745736041</v>
      </c>
      <c r="E2" s="1">
        <f t="shared" ref="E2:E65" si="1">1/D2</f>
        <v>0.1456017297517648</v>
      </c>
    </row>
    <row r="3" spans="1:5" x14ac:dyDescent="0.2">
      <c r="A3" s="1" t="s">
        <v>3</v>
      </c>
      <c r="B3" s="1">
        <v>6.5926514000000003</v>
      </c>
      <c r="C3" s="1">
        <v>0</v>
      </c>
      <c r="D3" s="1">
        <f t="shared" si="0"/>
        <v>96.513001546812276</v>
      </c>
      <c r="E3" s="1">
        <f t="shared" si="1"/>
        <v>1.0361298311864895E-2</v>
      </c>
    </row>
    <row r="4" spans="1:5" x14ac:dyDescent="0.2">
      <c r="A4" s="1" t="s">
        <v>25</v>
      </c>
      <c r="B4" s="1">
        <v>3.3894242999999999</v>
      </c>
      <c r="C4" s="1">
        <v>4.18937504768852E-299</v>
      </c>
      <c r="D4" s="1">
        <f t="shared" si="0"/>
        <v>10.478964819683203</v>
      </c>
      <c r="E4" s="1">
        <f t="shared" si="1"/>
        <v>9.5429273521526317E-2</v>
      </c>
    </row>
    <row r="5" spans="1:5" x14ac:dyDescent="0.2">
      <c r="A5" s="1" t="s">
        <v>286</v>
      </c>
      <c r="B5" s="1">
        <v>8.4949899999999996</v>
      </c>
      <c r="C5" s="1">
        <v>3.4096681559089599E-262</v>
      </c>
      <c r="D5" s="1">
        <f t="shared" si="0"/>
        <v>360.7836125462515</v>
      </c>
      <c r="E5" s="1">
        <f t="shared" si="1"/>
        <v>2.7717445172812626E-3</v>
      </c>
    </row>
    <row r="6" spans="1:5" x14ac:dyDescent="0.2">
      <c r="A6" s="1" t="s">
        <v>6</v>
      </c>
      <c r="B6" s="1">
        <v>2.0506259999999998</v>
      </c>
      <c r="C6" s="1">
        <v>2.72051861130297E-240</v>
      </c>
      <c r="D6" s="1">
        <f t="shared" si="0"/>
        <v>4.1428569330287148</v>
      </c>
      <c r="E6" s="1">
        <f t="shared" si="1"/>
        <v>0.24137932257026576</v>
      </c>
    </row>
    <row r="7" spans="1:5" x14ac:dyDescent="0.2">
      <c r="A7" s="1" t="s">
        <v>100</v>
      </c>
      <c r="B7" s="1">
        <v>2.0221900000000002</v>
      </c>
      <c r="C7" s="1">
        <v>5.0808362182666701E-223</v>
      </c>
      <c r="D7" s="1">
        <f t="shared" si="0"/>
        <v>4.0619993252950435</v>
      </c>
      <c r="E7" s="1">
        <f t="shared" si="1"/>
        <v>0.24618418663261718</v>
      </c>
    </row>
    <row r="8" spans="1:5" x14ac:dyDescent="0.2">
      <c r="A8" s="1" t="s">
        <v>61</v>
      </c>
      <c r="B8" s="1">
        <v>4.2106250000000003</v>
      </c>
      <c r="C8" s="1">
        <v>1.6698826246930101E-189</v>
      </c>
      <c r="D8" s="1">
        <f t="shared" si="0"/>
        <v>18.515030230939789</v>
      </c>
      <c r="E8" s="1">
        <f t="shared" si="1"/>
        <v>5.4010173762986169E-2</v>
      </c>
    </row>
    <row r="9" spans="1:5" x14ac:dyDescent="0.2">
      <c r="A9" s="1" t="s">
        <v>5</v>
      </c>
      <c r="B9" s="1">
        <v>2.3368267999999999</v>
      </c>
      <c r="C9" s="1">
        <v>3.9965639293836797E-182</v>
      </c>
      <c r="D9" s="1">
        <f t="shared" si="0"/>
        <v>5.0519025144601555</v>
      </c>
      <c r="E9" s="1">
        <f t="shared" si="1"/>
        <v>0.19794522897812877</v>
      </c>
    </row>
    <row r="10" spans="1:5" x14ac:dyDescent="0.2">
      <c r="A10" s="1" t="s">
        <v>12</v>
      </c>
      <c r="B10" s="1">
        <v>3.3349793000000001</v>
      </c>
      <c r="C10" s="1">
        <v>3.5613754355132898E-171</v>
      </c>
      <c r="D10" s="1">
        <f t="shared" si="0"/>
        <v>10.090874484264489</v>
      </c>
      <c r="E10" s="1">
        <f t="shared" si="1"/>
        <v>9.9099438959366737E-2</v>
      </c>
    </row>
    <row r="11" spans="1:5" x14ac:dyDescent="0.2">
      <c r="A11" s="1" t="s">
        <v>4</v>
      </c>
      <c r="B11" s="1">
        <v>2.0168374</v>
      </c>
      <c r="C11" s="1">
        <v>4.47169442291847E-157</v>
      </c>
      <c r="D11" s="1">
        <f t="shared" si="0"/>
        <v>4.0469566631920371</v>
      </c>
      <c r="E11" s="1">
        <f t="shared" si="1"/>
        <v>0.24709926080879996</v>
      </c>
    </row>
    <row r="12" spans="1:5" x14ac:dyDescent="0.2">
      <c r="A12" s="1" t="s">
        <v>94</v>
      </c>
      <c r="B12" s="1">
        <v>2.3353294999999998</v>
      </c>
      <c r="C12" s="1">
        <v>6.1259504245599597E-148</v>
      </c>
      <c r="D12" s="1">
        <f t="shared" si="0"/>
        <v>5.0466621209456539</v>
      </c>
      <c r="E12" s="1">
        <f t="shared" si="1"/>
        <v>0.19815077293357969</v>
      </c>
    </row>
    <row r="13" spans="1:5" x14ac:dyDescent="0.2">
      <c r="A13" s="1" t="s">
        <v>48</v>
      </c>
      <c r="B13" s="1">
        <v>1.5299875000000001</v>
      </c>
      <c r="C13" s="1">
        <v>6.69052557886833E-144</v>
      </c>
      <c r="D13" s="1">
        <f t="shared" si="0"/>
        <v>2.8878333697671188</v>
      </c>
      <c r="E13" s="1">
        <f t="shared" si="1"/>
        <v>0.34628036730548695</v>
      </c>
    </row>
    <row r="14" spans="1:5" x14ac:dyDescent="0.2">
      <c r="A14" s="1" t="s">
        <v>1378</v>
      </c>
      <c r="B14" s="1">
        <v>4.0195030000000003</v>
      </c>
      <c r="C14" s="1">
        <v>2.0386696627366299E-131</v>
      </c>
      <c r="D14" s="1">
        <f t="shared" si="0"/>
        <v>16.217763789467423</v>
      </c>
      <c r="E14" s="1">
        <f t="shared" si="1"/>
        <v>6.1660782151078494E-2</v>
      </c>
    </row>
    <row r="15" spans="1:5" x14ac:dyDescent="0.2">
      <c r="A15" s="1" t="s">
        <v>127</v>
      </c>
      <c r="B15" s="1">
        <v>2.3177173</v>
      </c>
      <c r="C15" s="1">
        <v>4.79218778949442E-130</v>
      </c>
      <c r="D15" s="1">
        <f t="shared" si="0"/>
        <v>4.9854277733078058</v>
      </c>
      <c r="E15" s="1">
        <f t="shared" si="1"/>
        <v>0.20058459283154054</v>
      </c>
    </row>
    <row r="16" spans="1:5" x14ac:dyDescent="0.2">
      <c r="A16" s="1" t="s">
        <v>22</v>
      </c>
      <c r="B16" s="1">
        <v>2.6445107000000001</v>
      </c>
      <c r="C16" s="1">
        <v>1.4595807530862101E-126</v>
      </c>
      <c r="D16" s="1">
        <f t="shared" si="0"/>
        <v>6.2528360927622852</v>
      </c>
      <c r="E16" s="1">
        <f t="shared" si="1"/>
        <v>0.15992742895619944</v>
      </c>
    </row>
    <row r="17" spans="1:5" x14ac:dyDescent="0.2">
      <c r="A17" s="1" t="s">
        <v>1379</v>
      </c>
      <c r="B17" s="1">
        <v>1.4883606</v>
      </c>
      <c r="C17" s="1">
        <v>5.9216242869415097E-123</v>
      </c>
      <c r="D17" s="1">
        <f t="shared" si="0"/>
        <v>2.8056996951274891</v>
      </c>
      <c r="E17" s="1">
        <f t="shared" si="1"/>
        <v>0.35641733209603554</v>
      </c>
    </row>
    <row r="18" spans="1:5" x14ac:dyDescent="0.2">
      <c r="A18" s="1" t="s">
        <v>327</v>
      </c>
      <c r="B18" s="1">
        <v>-3.0242347999999999</v>
      </c>
      <c r="C18" s="1">
        <v>4.52575052258656E-120</v>
      </c>
      <c r="D18" s="1">
        <f t="shared" si="0"/>
        <v>0.12291775264328039</v>
      </c>
      <c r="E18" s="1">
        <f t="shared" si="1"/>
        <v>8.1355213424874435</v>
      </c>
    </row>
    <row r="19" spans="1:5" x14ac:dyDescent="0.2">
      <c r="A19" s="1" t="s">
        <v>77</v>
      </c>
      <c r="B19" s="1">
        <v>3.5040979999999999</v>
      </c>
      <c r="C19" s="1">
        <v>6.8004668528864698E-113</v>
      </c>
      <c r="D19" s="1">
        <f t="shared" si="0"/>
        <v>11.345890967748606</v>
      </c>
      <c r="E19" s="1">
        <f t="shared" si="1"/>
        <v>8.8137635276291801E-2</v>
      </c>
    </row>
    <row r="20" spans="1:5" x14ac:dyDescent="0.2">
      <c r="A20" s="1" t="s">
        <v>733</v>
      </c>
      <c r="B20" s="1">
        <v>28.907620999999999</v>
      </c>
      <c r="C20" s="1">
        <v>2.0715790080547399E-109</v>
      </c>
      <c r="D20" s="1">
        <f t="shared" si="0"/>
        <v>503571362.44753772</v>
      </c>
      <c r="E20" s="1">
        <f t="shared" si="1"/>
        <v>1.9858158635940711E-9</v>
      </c>
    </row>
    <row r="21" spans="1:5" x14ac:dyDescent="0.2">
      <c r="A21" s="1" t="s">
        <v>37</v>
      </c>
      <c r="B21" s="1">
        <v>2.6288100000000001</v>
      </c>
      <c r="C21" s="1">
        <v>4.7088442314845599E-91</v>
      </c>
      <c r="D21" s="1">
        <f t="shared" si="0"/>
        <v>6.1851560735376117</v>
      </c>
      <c r="E21" s="1">
        <f t="shared" si="1"/>
        <v>0.16167740766936672</v>
      </c>
    </row>
    <row r="22" spans="1:5" x14ac:dyDescent="0.2">
      <c r="A22" s="1" t="s">
        <v>35</v>
      </c>
      <c r="B22" s="1">
        <v>-2.7733572</v>
      </c>
      <c r="C22" s="1">
        <v>4.0843499984526302E-88</v>
      </c>
      <c r="D22" s="1">
        <f t="shared" si="0"/>
        <v>0.14626361197533166</v>
      </c>
      <c r="E22" s="1">
        <f t="shared" si="1"/>
        <v>6.8369704979571866</v>
      </c>
    </row>
    <row r="23" spans="1:5" x14ac:dyDescent="0.2">
      <c r="A23" s="1" t="s">
        <v>1380</v>
      </c>
      <c r="B23" s="1">
        <v>-1.1711239</v>
      </c>
      <c r="C23" s="1">
        <v>2.9039625396885199E-86</v>
      </c>
      <c r="D23" s="1">
        <f t="shared" si="0"/>
        <v>0.44407525868478487</v>
      </c>
      <c r="E23" s="1">
        <f t="shared" si="1"/>
        <v>2.2518705567198096</v>
      </c>
    </row>
    <row r="24" spans="1:5" x14ac:dyDescent="0.2">
      <c r="A24" s="1" t="s">
        <v>1381</v>
      </c>
      <c r="B24" s="1">
        <v>8.5436599999999991</v>
      </c>
      <c r="C24" s="1">
        <v>1.7979673403141899E-82</v>
      </c>
      <c r="D24" s="1">
        <f t="shared" si="0"/>
        <v>373.16244740401493</v>
      </c>
      <c r="E24" s="1">
        <f t="shared" si="1"/>
        <v>2.6797980529839368E-3</v>
      </c>
    </row>
    <row r="25" spans="1:5" x14ac:dyDescent="0.2">
      <c r="A25" s="1" t="s">
        <v>8</v>
      </c>
      <c r="B25" s="1">
        <v>4.1524725</v>
      </c>
      <c r="C25" s="1">
        <v>2.17386464992465E-80</v>
      </c>
      <c r="D25" s="1">
        <f t="shared" si="0"/>
        <v>17.783563035874728</v>
      </c>
      <c r="E25" s="1">
        <f t="shared" si="1"/>
        <v>5.6231701036665319E-2</v>
      </c>
    </row>
    <row r="26" spans="1:5" x14ac:dyDescent="0.2">
      <c r="A26" s="1" t="s">
        <v>1382</v>
      </c>
      <c r="B26" s="1">
        <v>-1.2480268000000001</v>
      </c>
      <c r="C26" s="1">
        <v>1.28035806884007E-79</v>
      </c>
      <c r="D26" s="1">
        <f t="shared" si="0"/>
        <v>0.42102365565111965</v>
      </c>
      <c r="E26" s="1">
        <f t="shared" si="1"/>
        <v>2.3751634535914246</v>
      </c>
    </row>
    <row r="27" spans="1:5" x14ac:dyDescent="0.2">
      <c r="A27" s="1" t="s">
        <v>236</v>
      </c>
      <c r="B27" s="1">
        <v>-1.7865291000000001</v>
      </c>
      <c r="C27" s="1">
        <v>3.9728720733056302E-77</v>
      </c>
      <c r="D27" s="1">
        <f t="shared" si="0"/>
        <v>0.28986858651501807</v>
      </c>
      <c r="E27" s="1">
        <f t="shared" si="1"/>
        <v>3.4498391565040802</v>
      </c>
    </row>
    <row r="28" spans="1:5" x14ac:dyDescent="0.2">
      <c r="A28" s="1" t="s">
        <v>43</v>
      </c>
      <c r="B28" s="1">
        <v>1.4669774</v>
      </c>
      <c r="C28" s="1">
        <v>8.8985956798242594E-67</v>
      </c>
      <c r="D28" s="1">
        <f t="shared" si="0"/>
        <v>2.7644211077122294</v>
      </c>
      <c r="E28" s="1">
        <f t="shared" si="1"/>
        <v>0.36173938811644246</v>
      </c>
    </row>
    <row r="29" spans="1:5" x14ac:dyDescent="0.2">
      <c r="A29" s="1" t="s">
        <v>167</v>
      </c>
      <c r="B29" s="1">
        <v>3.2496160000000001</v>
      </c>
      <c r="C29" s="1">
        <v>1.5110401797535299E-65</v>
      </c>
      <c r="D29" s="1">
        <f t="shared" si="0"/>
        <v>9.5111250210357774</v>
      </c>
      <c r="E29" s="1">
        <f t="shared" si="1"/>
        <v>0.10514003314942214</v>
      </c>
    </row>
    <row r="30" spans="1:5" x14ac:dyDescent="0.2">
      <c r="A30" s="1" t="s">
        <v>42</v>
      </c>
      <c r="B30" s="1">
        <v>5.080654</v>
      </c>
      <c r="C30" s="1">
        <v>1.7023795649373101E-63</v>
      </c>
      <c r="D30" s="1">
        <f t="shared" si="0"/>
        <v>33.839914072314997</v>
      </c>
      <c r="E30" s="1">
        <f t="shared" si="1"/>
        <v>2.955090245982973E-2</v>
      </c>
    </row>
    <row r="31" spans="1:5" x14ac:dyDescent="0.2">
      <c r="A31" s="1" t="s">
        <v>26</v>
      </c>
      <c r="B31" s="1">
        <v>1.9504617</v>
      </c>
      <c r="C31" s="1">
        <v>1.29043964180262E-62</v>
      </c>
      <c r="D31" s="1">
        <f t="shared" si="0"/>
        <v>3.8649820127406662</v>
      </c>
      <c r="E31" s="1">
        <f t="shared" si="1"/>
        <v>0.25873341627556451</v>
      </c>
    </row>
    <row r="32" spans="1:5" x14ac:dyDescent="0.2">
      <c r="A32" s="1" t="s">
        <v>1383</v>
      </c>
      <c r="B32" s="1">
        <v>-1.4216712</v>
      </c>
      <c r="C32" s="1">
        <v>1.6834550000487899E-62</v>
      </c>
      <c r="D32" s="1">
        <f t="shared" si="0"/>
        <v>0.37327965910060662</v>
      </c>
      <c r="E32" s="1">
        <f t="shared" si="1"/>
        <v>2.6789565828725728</v>
      </c>
    </row>
    <row r="33" spans="1:5" x14ac:dyDescent="0.2">
      <c r="A33" s="1" t="s">
        <v>672</v>
      </c>
      <c r="B33" s="1">
        <v>28.129707</v>
      </c>
      <c r="C33" s="1">
        <v>9.8341435787724899E-62</v>
      </c>
      <c r="D33" s="1">
        <f t="shared" si="0"/>
        <v>293687577.00488687</v>
      </c>
      <c r="E33" s="1">
        <f t="shared" si="1"/>
        <v>3.4049788901467912E-9</v>
      </c>
    </row>
    <row r="34" spans="1:5" x14ac:dyDescent="0.2">
      <c r="A34" s="1" t="s">
        <v>1384</v>
      </c>
      <c r="B34" s="1">
        <v>-1.9537116000000001</v>
      </c>
      <c r="C34" s="1">
        <v>1.6114351888150799E-61</v>
      </c>
      <c r="D34" s="1">
        <f t="shared" si="0"/>
        <v>0.25815123408624169</v>
      </c>
      <c r="E34" s="1">
        <f t="shared" si="1"/>
        <v>3.873698313082345</v>
      </c>
    </row>
    <row r="35" spans="1:5" x14ac:dyDescent="0.2">
      <c r="A35" s="1" t="s">
        <v>1385</v>
      </c>
      <c r="B35" s="1">
        <v>2.4699304</v>
      </c>
      <c r="C35" s="1">
        <v>1.6278238836174399E-57</v>
      </c>
      <c r="D35" s="1">
        <f t="shared" si="0"/>
        <v>5.5401705913042099</v>
      </c>
      <c r="E35" s="1">
        <f t="shared" si="1"/>
        <v>0.18049985709277416</v>
      </c>
    </row>
    <row r="36" spans="1:5" x14ac:dyDescent="0.2">
      <c r="A36" s="1" t="s">
        <v>99</v>
      </c>
      <c r="B36" s="1">
        <v>2.3757272</v>
      </c>
      <c r="C36" s="1">
        <v>4.58918584162761E-57</v>
      </c>
      <c r="D36" s="1">
        <f t="shared" si="0"/>
        <v>5.1899735999995622</v>
      </c>
      <c r="E36" s="1">
        <f t="shared" si="1"/>
        <v>0.19267920746265152</v>
      </c>
    </row>
    <row r="37" spans="1:5" x14ac:dyDescent="0.2">
      <c r="A37" s="1" t="s">
        <v>163</v>
      </c>
      <c r="B37" s="1">
        <v>1.7730353000000001</v>
      </c>
      <c r="C37" s="1">
        <v>5.5508249190011099E-57</v>
      </c>
      <c r="D37" s="1">
        <f t="shared" si="0"/>
        <v>3.4177225876984449</v>
      </c>
      <c r="E37" s="1">
        <f t="shared" si="1"/>
        <v>0.29259250109980922</v>
      </c>
    </row>
    <row r="38" spans="1:5" x14ac:dyDescent="0.2">
      <c r="A38" s="1" t="s">
        <v>1386</v>
      </c>
      <c r="B38" s="1">
        <v>3.5269325</v>
      </c>
      <c r="C38" s="1">
        <v>1.89987441339065E-53</v>
      </c>
      <c r="D38" s="1">
        <f t="shared" si="0"/>
        <v>11.526898664068217</v>
      </c>
      <c r="E38" s="1">
        <f t="shared" si="1"/>
        <v>8.6753603822094114E-2</v>
      </c>
    </row>
    <row r="39" spans="1:5" x14ac:dyDescent="0.2">
      <c r="A39" s="1" t="s">
        <v>110</v>
      </c>
      <c r="B39" s="1">
        <v>1.8289936</v>
      </c>
      <c r="C39" s="1">
        <v>2.6300546809320199E-52</v>
      </c>
      <c r="D39" s="1">
        <f t="shared" si="0"/>
        <v>3.5528914222039587</v>
      </c>
      <c r="E39" s="1">
        <f t="shared" si="1"/>
        <v>0.28146089513190692</v>
      </c>
    </row>
    <row r="40" spans="1:5" x14ac:dyDescent="0.2">
      <c r="A40" s="1" t="s">
        <v>1387</v>
      </c>
      <c r="B40" s="1">
        <v>1.6169391</v>
      </c>
      <c r="C40" s="1">
        <v>6.3219934935045499E-52</v>
      </c>
      <c r="D40" s="1">
        <f t="shared" si="0"/>
        <v>3.0672358404195967</v>
      </c>
      <c r="E40" s="1">
        <f t="shared" si="1"/>
        <v>0.32602644596875874</v>
      </c>
    </row>
    <row r="41" spans="1:5" x14ac:dyDescent="0.2">
      <c r="A41" s="1" t="s">
        <v>51</v>
      </c>
      <c r="B41" s="1">
        <v>1.3745027000000001</v>
      </c>
      <c r="C41" s="1">
        <v>3.0894058797088001E-50</v>
      </c>
      <c r="D41" s="1">
        <f t="shared" si="0"/>
        <v>2.5927852167569179</v>
      </c>
      <c r="E41" s="1">
        <f t="shared" si="1"/>
        <v>0.38568563008501344</v>
      </c>
    </row>
    <row r="42" spans="1:5" x14ac:dyDescent="0.2">
      <c r="A42" s="1" t="s">
        <v>24</v>
      </c>
      <c r="B42" s="1">
        <v>3.704088</v>
      </c>
      <c r="C42" s="1">
        <v>3.2855185889255902E-50</v>
      </c>
      <c r="D42" s="1">
        <f t="shared" si="0"/>
        <v>13.032915953025984</v>
      </c>
      <c r="E42" s="1">
        <f t="shared" si="1"/>
        <v>7.6728799879033971E-2</v>
      </c>
    </row>
    <row r="43" spans="1:5" x14ac:dyDescent="0.2">
      <c r="A43" s="1" t="s">
        <v>124</v>
      </c>
      <c r="B43" s="1">
        <v>1.1491895000000001</v>
      </c>
      <c r="C43" s="1">
        <v>2.65975504036895E-49</v>
      </c>
      <c r="D43" s="1">
        <f t="shared" si="0"/>
        <v>2.2178925913504504</v>
      </c>
      <c r="E43" s="1">
        <f t="shared" si="1"/>
        <v>0.45087846178840923</v>
      </c>
    </row>
    <row r="44" spans="1:5" x14ac:dyDescent="0.2">
      <c r="A44" s="1" t="s">
        <v>80</v>
      </c>
      <c r="B44" s="1">
        <v>2.449525</v>
      </c>
      <c r="C44" s="1">
        <v>4.8219666752828804E-49</v>
      </c>
      <c r="D44" s="1">
        <f t="shared" si="0"/>
        <v>5.4623622759388981</v>
      </c>
      <c r="E44" s="1">
        <f t="shared" si="1"/>
        <v>0.18307097725921428</v>
      </c>
    </row>
    <row r="45" spans="1:5" x14ac:dyDescent="0.2">
      <c r="A45" s="1" t="s">
        <v>44</v>
      </c>
      <c r="B45" s="1">
        <v>2.4738014000000002</v>
      </c>
      <c r="C45" s="1">
        <v>3.3206371613297302E-47</v>
      </c>
      <c r="D45" s="1">
        <f t="shared" si="0"/>
        <v>5.5550557868323098</v>
      </c>
      <c r="E45" s="1">
        <f t="shared" si="1"/>
        <v>0.18001619396341573</v>
      </c>
    </row>
    <row r="46" spans="1:5" x14ac:dyDescent="0.2">
      <c r="A46" s="1" t="s">
        <v>106</v>
      </c>
      <c r="B46" s="1">
        <v>1.9477297</v>
      </c>
      <c r="C46" s="1">
        <v>4.4822201667345599E-47</v>
      </c>
      <c r="D46" s="1">
        <f t="shared" si="0"/>
        <v>3.8576699065295199</v>
      </c>
      <c r="E46" s="1">
        <f t="shared" si="1"/>
        <v>0.25922383828315448</v>
      </c>
    </row>
    <row r="47" spans="1:5" x14ac:dyDescent="0.2">
      <c r="A47" s="1" t="s">
        <v>1388</v>
      </c>
      <c r="B47" s="1">
        <v>1.8062822000000001</v>
      </c>
      <c r="C47" s="1">
        <v>4.7767362122924704E-47</v>
      </c>
      <c r="D47" s="1">
        <f t="shared" si="0"/>
        <v>3.4973985273437727</v>
      </c>
      <c r="E47" s="1">
        <f t="shared" si="1"/>
        <v>0.28592680879278765</v>
      </c>
    </row>
    <row r="48" spans="1:5" x14ac:dyDescent="0.2">
      <c r="A48" s="1" t="s">
        <v>1389</v>
      </c>
      <c r="B48" s="1">
        <v>1.3017132</v>
      </c>
      <c r="C48" s="1">
        <v>1.07803321527354E-46</v>
      </c>
      <c r="D48" s="1">
        <f t="shared" si="0"/>
        <v>2.4652145308479723</v>
      </c>
      <c r="E48" s="1">
        <f t="shared" si="1"/>
        <v>0.40564420965668452</v>
      </c>
    </row>
    <row r="49" spans="1:5" x14ac:dyDescent="0.2">
      <c r="A49" s="1" t="s">
        <v>443</v>
      </c>
      <c r="B49" s="1">
        <v>6.651662</v>
      </c>
      <c r="C49" s="1">
        <v>6.5141530565774999E-46</v>
      </c>
      <c r="D49" s="1">
        <f t="shared" si="0"/>
        <v>100.54252389466797</v>
      </c>
      <c r="E49" s="1">
        <f t="shared" si="1"/>
        <v>9.9460403545034992E-3</v>
      </c>
    </row>
    <row r="50" spans="1:5" x14ac:dyDescent="0.2">
      <c r="A50" s="1" t="s">
        <v>1390</v>
      </c>
      <c r="B50" s="1">
        <v>3.0278665999999999</v>
      </c>
      <c r="C50" s="1">
        <v>4.3535191991357601E-45</v>
      </c>
      <c r="D50" s="1">
        <f t="shared" si="0"/>
        <v>8.1560272752545053</v>
      </c>
      <c r="E50" s="1">
        <f t="shared" si="1"/>
        <v>0.12260871209124241</v>
      </c>
    </row>
    <row r="51" spans="1:5" x14ac:dyDescent="0.2">
      <c r="A51" s="1" t="s">
        <v>45</v>
      </c>
      <c r="B51" s="1">
        <v>1.1507354999999999</v>
      </c>
      <c r="C51" s="1">
        <v>1.9135323827949498E-43</v>
      </c>
      <c r="D51" s="1">
        <f t="shared" si="0"/>
        <v>2.2202705712416608</v>
      </c>
      <c r="E51" s="1">
        <f t="shared" si="1"/>
        <v>0.45039555671845954</v>
      </c>
    </row>
    <row r="52" spans="1:5" x14ac:dyDescent="0.2">
      <c r="A52" s="1" t="s">
        <v>270</v>
      </c>
      <c r="B52" s="1">
        <v>2.0405880999999999</v>
      </c>
      <c r="C52" s="1">
        <v>3.8810486865193401E-42</v>
      </c>
      <c r="D52" s="1">
        <f t="shared" si="0"/>
        <v>4.1141320490472157</v>
      </c>
      <c r="E52" s="1">
        <f t="shared" si="1"/>
        <v>0.24306463382272531</v>
      </c>
    </row>
    <row r="53" spans="1:5" x14ac:dyDescent="0.2">
      <c r="A53" s="1" t="s">
        <v>1391</v>
      </c>
      <c r="B53" s="1">
        <v>1.0044816999999999</v>
      </c>
      <c r="C53" s="1">
        <v>4.5678752846019098E-42</v>
      </c>
      <c r="D53" s="1">
        <f t="shared" si="0"/>
        <v>2.00622261564253</v>
      </c>
      <c r="E53" s="1">
        <f t="shared" si="1"/>
        <v>0.49844917119515747</v>
      </c>
    </row>
    <row r="54" spans="1:5" x14ac:dyDescent="0.2">
      <c r="A54" s="1" t="s">
        <v>1392</v>
      </c>
      <c r="B54" s="1">
        <v>-1.3882764999999999</v>
      </c>
      <c r="C54" s="1">
        <v>7.5145771863055295E-42</v>
      </c>
      <c r="D54" s="1">
        <f t="shared" si="0"/>
        <v>0.38202090688313706</v>
      </c>
      <c r="E54" s="1">
        <f t="shared" si="1"/>
        <v>2.6176577825514329</v>
      </c>
    </row>
    <row r="55" spans="1:5" x14ac:dyDescent="0.2">
      <c r="A55" s="1" t="s">
        <v>1393</v>
      </c>
      <c r="B55" s="1">
        <v>1.1098005</v>
      </c>
      <c r="C55" s="1">
        <v>9.1150520906948405E-42</v>
      </c>
      <c r="D55" s="1">
        <f t="shared" si="0"/>
        <v>2.1581580161053511</v>
      </c>
      <c r="E55" s="1">
        <f t="shared" si="1"/>
        <v>0.46335810099976699</v>
      </c>
    </row>
    <row r="56" spans="1:5" x14ac:dyDescent="0.2">
      <c r="A56" s="1" t="s">
        <v>150</v>
      </c>
      <c r="B56" s="1">
        <v>2.2953022000000001</v>
      </c>
      <c r="C56" s="1">
        <v>1.02010172702983E-41</v>
      </c>
      <c r="D56" s="1">
        <f t="shared" si="0"/>
        <v>4.9085679945473393</v>
      </c>
      <c r="E56" s="1">
        <f t="shared" si="1"/>
        <v>0.20372540445825452</v>
      </c>
    </row>
    <row r="57" spans="1:5" x14ac:dyDescent="0.2">
      <c r="A57" s="1" t="s">
        <v>1394</v>
      </c>
      <c r="B57" s="1">
        <v>-1.738542</v>
      </c>
      <c r="C57" s="1">
        <v>1.52829920535705E-41</v>
      </c>
      <c r="D57" s="1">
        <f t="shared" si="0"/>
        <v>0.29967237464990371</v>
      </c>
      <c r="E57" s="1">
        <f t="shared" si="1"/>
        <v>3.3369775948425793</v>
      </c>
    </row>
    <row r="58" spans="1:5" x14ac:dyDescent="0.2">
      <c r="A58" s="1" t="s">
        <v>1395</v>
      </c>
      <c r="B58" s="1">
        <v>2.2392186999999999</v>
      </c>
      <c r="C58" s="1">
        <v>2.2860058742446201E-41</v>
      </c>
      <c r="D58" s="1">
        <f t="shared" si="0"/>
        <v>4.7214130441850859</v>
      </c>
      <c r="E58" s="1">
        <f t="shared" si="1"/>
        <v>0.2118009991164837</v>
      </c>
    </row>
    <row r="59" spans="1:5" x14ac:dyDescent="0.2">
      <c r="A59" s="1" t="s">
        <v>245</v>
      </c>
      <c r="B59" s="1">
        <v>2.1858863999999998</v>
      </c>
      <c r="C59" s="1">
        <v>4.0863210783374997E-40</v>
      </c>
      <c r="D59" s="1">
        <f t="shared" si="0"/>
        <v>4.5500626185385711</v>
      </c>
      <c r="E59" s="1">
        <f t="shared" si="1"/>
        <v>0.21977719513697347</v>
      </c>
    </row>
    <row r="60" spans="1:5" x14ac:dyDescent="0.2">
      <c r="A60" s="1" t="s">
        <v>1396</v>
      </c>
      <c r="B60" s="1">
        <v>1.925244</v>
      </c>
      <c r="C60" s="1">
        <v>2.0473497388295699E-39</v>
      </c>
      <c r="D60" s="1">
        <f t="shared" si="0"/>
        <v>3.7980107791185533</v>
      </c>
      <c r="E60" s="1">
        <f t="shared" si="1"/>
        <v>0.26329572456665884</v>
      </c>
    </row>
    <row r="61" spans="1:5" x14ac:dyDescent="0.2">
      <c r="A61" s="1" t="s">
        <v>1397</v>
      </c>
      <c r="B61" s="1">
        <v>1.8834875</v>
      </c>
      <c r="C61" s="1">
        <v>4.7504075678553903E-39</v>
      </c>
      <c r="D61" s="1">
        <f t="shared" si="0"/>
        <v>3.689659030944537</v>
      </c>
      <c r="E61" s="1">
        <f t="shared" si="1"/>
        <v>0.27102775395047934</v>
      </c>
    </row>
    <row r="62" spans="1:5" x14ac:dyDescent="0.2">
      <c r="A62" s="1" t="s">
        <v>1398</v>
      </c>
      <c r="B62" s="1">
        <v>-1.0505302999999999</v>
      </c>
      <c r="C62" s="1">
        <v>1.4021972724997601E-38</v>
      </c>
      <c r="D62" s="1">
        <f t="shared" si="0"/>
        <v>0.48279066960404182</v>
      </c>
      <c r="E62" s="1">
        <f t="shared" si="1"/>
        <v>2.0712910645521476</v>
      </c>
    </row>
    <row r="63" spans="1:5" x14ac:dyDescent="0.2">
      <c r="A63" s="1" t="s">
        <v>234</v>
      </c>
      <c r="B63" s="1">
        <v>-1.8862859000000001</v>
      </c>
      <c r="C63" s="1">
        <v>5.4554003051889E-38</v>
      </c>
      <c r="D63" s="1">
        <f t="shared" si="0"/>
        <v>0.27050255011847868</v>
      </c>
      <c r="E63" s="1">
        <f t="shared" si="1"/>
        <v>3.6968228194595776</v>
      </c>
    </row>
    <row r="64" spans="1:5" x14ac:dyDescent="0.2">
      <c r="A64" s="1" t="s">
        <v>306</v>
      </c>
      <c r="B64" s="1">
        <v>1.3734012</v>
      </c>
      <c r="C64" s="1">
        <v>6.5985834558941801E-38</v>
      </c>
      <c r="D64" s="1">
        <f t="shared" si="0"/>
        <v>2.5908063765651752</v>
      </c>
      <c r="E64" s="1">
        <f t="shared" si="1"/>
        <v>0.38598021413154554</v>
      </c>
    </row>
    <row r="65" spans="1:5" x14ac:dyDescent="0.2">
      <c r="A65" s="1" t="s">
        <v>141</v>
      </c>
      <c r="B65" s="1">
        <v>-1.4657815999999999</v>
      </c>
      <c r="C65" s="1">
        <v>8.0294876479038299E-38</v>
      </c>
      <c r="D65" s="1">
        <f t="shared" si="0"/>
        <v>0.36203934567357876</v>
      </c>
      <c r="E65" s="1">
        <f t="shared" si="1"/>
        <v>2.7621307240501372</v>
      </c>
    </row>
    <row r="66" spans="1:5" x14ac:dyDescent="0.2">
      <c r="A66" s="1" t="s">
        <v>153</v>
      </c>
      <c r="B66" s="1">
        <v>2.1929166000000002</v>
      </c>
      <c r="C66" s="1">
        <v>1.6549153805632701E-37</v>
      </c>
      <c r="D66" s="1">
        <f t="shared" ref="D66:D129" si="2">2^B66</f>
        <v>4.572289016961431</v>
      </c>
      <c r="E66" s="1">
        <f t="shared" ref="E66:E129" si="3">1/D66</f>
        <v>0.21870883408515629</v>
      </c>
    </row>
    <row r="67" spans="1:5" x14ac:dyDescent="0.2">
      <c r="A67" s="1" t="s">
        <v>1399</v>
      </c>
      <c r="B67" s="1">
        <v>1.0537132</v>
      </c>
      <c r="C67" s="1">
        <v>5.17721013072362E-37</v>
      </c>
      <c r="D67" s="1">
        <f t="shared" si="2"/>
        <v>2.0758658291242291</v>
      </c>
      <c r="E67" s="1">
        <f t="shared" si="3"/>
        <v>0.48172670216450464</v>
      </c>
    </row>
    <row r="68" spans="1:5" x14ac:dyDescent="0.2">
      <c r="A68" s="1" t="s">
        <v>1400</v>
      </c>
      <c r="B68" s="1">
        <v>3.101667</v>
      </c>
      <c r="C68" s="1">
        <v>1.15513999079536E-34</v>
      </c>
      <c r="D68" s="1">
        <f t="shared" si="2"/>
        <v>8.5841006974123761</v>
      </c>
      <c r="E68" s="1">
        <f t="shared" si="3"/>
        <v>0.11649443957495091</v>
      </c>
    </row>
    <row r="69" spans="1:5" x14ac:dyDescent="0.2">
      <c r="A69" s="1" t="s">
        <v>1401</v>
      </c>
      <c r="B69" s="1">
        <v>-1.5185546999999999</v>
      </c>
      <c r="C69" s="1">
        <v>1.5549454595726799E-34</v>
      </c>
      <c r="D69" s="1">
        <f t="shared" si="2"/>
        <v>0.34903540713004105</v>
      </c>
      <c r="E69" s="1">
        <f t="shared" si="3"/>
        <v>2.8650388458367129</v>
      </c>
    </row>
    <row r="70" spans="1:5" x14ac:dyDescent="0.2">
      <c r="A70" s="1" t="s">
        <v>662</v>
      </c>
      <c r="B70" s="1">
        <v>2.8486736000000001</v>
      </c>
      <c r="C70" s="1">
        <v>2.4883158008847001E-34</v>
      </c>
      <c r="D70" s="1">
        <f t="shared" si="2"/>
        <v>7.2033779388515473</v>
      </c>
      <c r="E70" s="1">
        <f t="shared" si="3"/>
        <v>0.13882375858782617</v>
      </c>
    </row>
    <row r="71" spans="1:5" x14ac:dyDescent="0.2">
      <c r="A71" s="1" t="s">
        <v>1402</v>
      </c>
      <c r="B71" s="1">
        <v>1.1811830000000001</v>
      </c>
      <c r="C71" s="1">
        <v>4.4837112675681898E-34</v>
      </c>
      <c r="D71" s="1">
        <f t="shared" si="2"/>
        <v>2.2676264465093521</v>
      </c>
      <c r="E71" s="1">
        <f t="shared" si="3"/>
        <v>0.44098974129506202</v>
      </c>
    </row>
    <row r="72" spans="1:5" x14ac:dyDescent="0.2">
      <c r="A72" s="1" t="s">
        <v>1403</v>
      </c>
      <c r="B72" s="1">
        <v>1.1787169</v>
      </c>
      <c r="C72" s="1">
        <v>2.6251181572960399E-33</v>
      </c>
      <c r="D72" s="1">
        <f t="shared" si="2"/>
        <v>2.2637535443513341</v>
      </c>
      <c r="E72" s="1">
        <f t="shared" si="3"/>
        <v>0.44174420068618575</v>
      </c>
    </row>
    <row r="73" spans="1:5" x14ac:dyDescent="0.2">
      <c r="A73" s="1" t="s">
        <v>194</v>
      </c>
      <c r="B73" s="1">
        <v>4.0388755999999999</v>
      </c>
      <c r="C73" s="1">
        <v>3.6207825590600597E-33</v>
      </c>
      <c r="D73" s="1">
        <f t="shared" si="2"/>
        <v>16.437005646898935</v>
      </c>
      <c r="E73" s="1">
        <f t="shared" si="3"/>
        <v>6.0838331596525526E-2</v>
      </c>
    </row>
    <row r="74" spans="1:5" x14ac:dyDescent="0.2">
      <c r="A74" s="1" t="s">
        <v>88</v>
      </c>
      <c r="B74" s="1">
        <v>1.6090861999999999</v>
      </c>
      <c r="C74" s="1">
        <v>4.47660973363269E-32</v>
      </c>
      <c r="D74" s="1">
        <f t="shared" si="2"/>
        <v>3.0505855713801289</v>
      </c>
      <c r="E74" s="1">
        <f t="shared" si="3"/>
        <v>0.32780591679897891</v>
      </c>
    </row>
    <row r="75" spans="1:5" x14ac:dyDescent="0.2">
      <c r="A75" s="1" t="s">
        <v>436</v>
      </c>
      <c r="B75" s="1">
        <v>-1.9877905</v>
      </c>
      <c r="C75" s="1">
        <v>6.5335834540302199E-32</v>
      </c>
      <c r="D75" s="1">
        <f t="shared" si="2"/>
        <v>0.25212472318932022</v>
      </c>
      <c r="E75" s="1">
        <f t="shared" si="3"/>
        <v>3.9662909188366302</v>
      </c>
    </row>
    <row r="76" spans="1:5" x14ac:dyDescent="0.2">
      <c r="A76" s="1" t="s">
        <v>771</v>
      </c>
      <c r="B76" s="1">
        <v>-1.6925174999999999</v>
      </c>
      <c r="C76" s="1">
        <v>1.05760605683252E-31</v>
      </c>
      <c r="D76" s="1">
        <f t="shared" si="2"/>
        <v>0.30938657470431696</v>
      </c>
      <c r="E76" s="1">
        <f t="shared" si="3"/>
        <v>3.2322023053382565</v>
      </c>
    </row>
    <row r="77" spans="1:5" x14ac:dyDescent="0.2">
      <c r="A77" s="1" t="s">
        <v>1404</v>
      </c>
      <c r="B77" s="1">
        <v>3.0086840000000001</v>
      </c>
      <c r="C77" s="1">
        <v>1.43689347679225E-30</v>
      </c>
      <c r="D77" s="1">
        <f t="shared" si="2"/>
        <v>8.0482995395666865</v>
      </c>
      <c r="E77" s="1">
        <f t="shared" si="3"/>
        <v>0.12424984868963254</v>
      </c>
    </row>
    <row r="78" spans="1:5" x14ac:dyDescent="0.2">
      <c r="A78" s="1" t="s">
        <v>1405</v>
      </c>
      <c r="B78" s="1">
        <v>-2.0920025999999998</v>
      </c>
      <c r="C78" s="1">
        <v>6.7247320525026296E-30</v>
      </c>
      <c r="D78" s="1">
        <f t="shared" si="2"/>
        <v>0.23455487641405359</v>
      </c>
      <c r="E78" s="1">
        <f t="shared" si="3"/>
        <v>4.2633946276807571</v>
      </c>
    </row>
    <row r="79" spans="1:5" x14ac:dyDescent="0.2">
      <c r="A79" s="1" t="s">
        <v>1406</v>
      </c>
      <c r="B79" s="1">
        <v>-1.6905744</v>
      </c>
      <c r="C79" s="1">
        <v>2.4785686128064101E-29</v>
      </c>
      <c r="D79" s="1">
        <f t="shared" si="2"/>
        <v>0.30980355408085358</v>
      </c>
      <c r="E79" s="1">
        <f t="shared" si="3"/>
        <v>3.2278519301267172</v>
      </c>
    </row>
    <row r="80" spans="1:5" x14ac:dyDescent="0.2">
      <c r="A80" s="1" t="s">
        <v>76</v>
      </c>
      <c r="B80" s="1">
        <v>-1.8172303000000001</v>
      </c>
      <c r="C80" s="1">
        <v>2.6568106389286901E-29</v>
      </c>
      <c r="D80" s="1">
        <f t="shared" si="2"/>
        <v>0.28376522396857251</v>
      </c>
      <c r="E80" s="1">
        <f t="shared" si="3"/>
        <v>3.524040000443295</v>
      </c>
    </row>
    <row r="81" spans="1:5" x14ac:dyDescent="0.2">
      <c r="A81" s="1" t="s">
        <v>47</v>
      </c>
      <c r="B81" s="1">
        <v>-1.6734612</v>
      </c>
      <c r="C81" s="1">
        <v>4.7455622689090399E-29</v>
      </c>
      <c r="D81" s="1">
        <f t="shared" si="2"/>
        <v>0.31350031549172985</v>
      </c>
      <c r="E81" s="1">
        <f t="shared" si="3"/>
        <v>3.1897894534220335</v>
      </c>
    </row>
    <row r="82" spans="1:5" x14ac:dyDescent="0.2">
      <c r="A82" s="1" t="s">
        <v>1407</v>
      </c>
      <c r="B82" s="1">
        <v>-1.4349215</v>
      </c>
      <c r="C82" s="1">
        <v>1.8885776422598899E-28</v>
      </c>
      <c r="D82" s="1">
        <f t="shared" si="2"/>
        <v>0.36986700198785633</v>
      </c>
      <c r="E82" s="1">
        <f t="shared" si="3"/>
        <v>2.7036745495691248</v>
      </c>
    </row>
    <row r="83" spans="1:5" x14ac:dyDescent="0.2">
      <c r="A83" s="1" t="s">
        <v>1408</v>
      </c>
      <c r="B83" s="1">
        <v>-1.8001441</v>
      </c>
      <c r="C83" s="1">
        <v>1.16138643528757E-27</v>
      </c>
      <c r="D83" s="1">
        <f t="shared" si="2"/>
        <v>0.28714590646334748</v>
      </c>
      <c r="E83" s="1">
        <f t="shared" si="3"/>
        <v>3.4825500816521102</v>
      </c>
    </row>
    <row r="84" spans="1:5" x14ac:dyDescent="0.2">
      <c r="A84" s="1" t="s">
        <v>1409</v>
      </c>
      <c r="B84" s="1">
        <v>3.6024501</v>
      </c>
      <c r="C84" s="1">
        <v>3.0603034786887801E-27</v>
      </c>
      <c r="D84" s="1">
        <f t="shared" si="2"/>
        <v>12.146342916148109</v>
      </c>
      <c r="E84" s="1">
        <f t="shared" si="3"/>
        <v>8.232930742228077E-2</v>
      </c>
    </row>
    <row r="85" spans="1:5" x14ac:dyDescent="0.2">
      <c r="A85" s="1" t="s">
        <v>1410</v>
      </c>
      <c r="B85" s="1">
        <v>-1.0462403</v>
      </c>
      <c r="C85" s="1">
        <v>3.4957138753164303E-27</v>
      </c>
      <c r="D85" s="1">
        <f t="shared" si="2"/>
        <v>0.48422843322583925</v>
      </c>
      <c r="E85" s="1">
        <f t="shared" si="3"/>
        <v>2.06514101895708</v>
      </c>
    </row>
    <row r="86" spans="1:5" x14ac:dyDescent="0.2">
      <c r="A86" s="1" t="s">
        <v>1411</v>
      </c>
      <c r="B86" s="1">
        <v>1.0497075</v>
      </c>
      <c r="C86" s="1">
        <v>6.7211190288789202E-27</v>
      </c>
      <c r="D86" s="1">
        <f t="shared" si="2"/>
        <v>2.0701100995218193</v>
      </c>
      <c r="E86" s="1">
        <f t="shared" si="3"/>
        <v>0.48306609403576789</v>
      </c>
    </row>
    <row r="87" spans="1:5" x14ac:dyDescent="0.2">
      <c r="A87" s="1" t="s">
        <v>174</v>
      </c>
      <c r="B87" s="1">
        <v>1.3720074</v>
      </c>
      <c r="C87" s="1">
        <v>8.6341023055278105E-27</v>
      </c>
      <c r="D87" s="1">
        <f t="shared" si="2"/>
        <v>2.5883045850942477</v>
      </c>
      <c r="E87" s="1">
        <f t="shared" si="3"/>
        <v>0.38635329310116223</v>
      </c>
    </row>
    <row r="88" spans="1:5" x14ac:dyDescent="0.2">
      <c r="A88" s="1" t="s">
        <v>1412</v>
      </c>
      <c r="B88" s="1">
        <v>1.9281032</v>
      </c>
      <c r="C88" s="1">
        <v>1.5130476947130199E-26</v>
      </c>
      <c r="D88" s="1">
        <f t="shared" si="2"/>
        <v>3.8055453168613647</v>
      </c>
      <c r="E88" s="1">
        <f t="shared" si="3"/>
        <v>0.26277442961177327</v>
      </c>
    </row>
    <row r="89" spans="1:5" x14ac:dyDescent="0.2">
      <c r="A89" s="1" t="s">
        <v>462</v>
      </c>
      <c r="B89" s="1">
        <v>1.9954993000000001</v>
      </c>
      <c r="C89" s="1">
        <v>1.8943314288792101E-26</v>
      </c>
      <c r="D89" s="1">
        <f t="shared" si="2"/>
        <v>3.9875408541141435</v>
      </c>
      <c r="E89" s="1">
        <f t="shared" si="3"/>
        <v>0.25078112966999461</v>
      </c>
    </row>
    <row r="90" spans="1:5" x14ac:dyDescent="0.2">
      <c r="A90" s="1" t="s">
        <v>72</v>
      </c>
      <c r="B90" s="1">
        <v>3.2271469000000002</v>
      </c>
      <c r="C90" s="1">
        <v>2.5789575434513701E-26</v>
      </c>
      <c r="D90" s="1">
        <f t="shared" si="2"/>
        <v>9.3641425713479904</v>
      </c>
      <c r="E90" s="1">
        <f t="shared" si="3"/>
        <v>0.10679034331020952</v>
      </c>
    </row>
    <row r="91" spans="1:5" x14ac:dyDescent="0.2">
      <c r="A91" s="1" t="s">
        <v>1413</v>
      </c>
      <c r="B91" s="1">
        <v>1.2425945</v>
      </c>
      <c r="C91" s="1">
        <v>2.9808502928502202E-26</v>
      </c>
      <c r="D91" s="1">
        <f t="shared" si="2"/>
        <v>2.366236869035832</v>
      </c>
      <c r="E91" s="1">
        <f t="shared" si="3"/>
        <v>0.42261195955731556</v>
      </c>
    </row>
    <row r="92" spans="1:5" x14ac:dyDescent="0.2">
      <c r="A92" s="1" t="s">
        <v>183</v>
      </c>
      <c r="B92" s="1">
        <v>1.6335716</v>
      </c>
      <c r="C92" s="1">
        <v>3.1936869571827499E-26</v>
      </c>
      <c r="D92" s="1">
        <f t="shared" si="2"/>
        <v>3.1028019210936892</v>
      </c>
      <c r="E92" s="1">
        <f t="shared" si="3"/>
        <v>0.32228934538222653</v>
      </c>
    </row>
    <row r="93" spans="1:5" x14ac:dyDescent="0.2">
      <c r="A93" s="1" t="s">
        <v>1414</v>
      </c>
      <c r="B93" s="1">
        <v>1.2712479999999999</v>
      </c>
      <c r="C93" s="1">
        <v>4.0911141267221402E-26</v>
      </c>
      <c r="D93" s="1">
        <f t="shared" si="2"/>
        <v>2.4137027204877572</v>
      </c>
      <c r="E93" s="1">
        <f t="shared" si="3"/>
        <v>0.41430122753390342</v>
      </c>
    </row>
    <row r="94" spans="1:5" x14ac:dyDescent="0.2">
      <c r="A94" s="1" t="s">
        <v>1415</v>
      </c>
      <c r="B94" s="1">
        <v>-2.2935805</v>
      </c>
      <c r="C94" s="1">
        <v>8.7446609299384705E-26</v>
      </c>
      <c r="D94" s="1">
        <f t="shared" si="2"/>
        <v>0.20396867375330882</v>
      </c>
      <c r="E94" s="1">
        <f t="shared" si="3"/>
        <v>4.9027136451818878</v>
      </c>
    </row>
    <row r="95" spans="1:5" x14ac:dyDescent="0.2">
      <c r="A95" s="1" t="s">
        <v>1416</v>
      </c>
      <c r="B95" s="1">
        <v>1.1451172000000001</v>
      </c>
      <c r="C95" s="1">
        <v>3.5517696015967801E-25</v>
      </c>
      <c r="D95" s="1">
        <f t="shared" si="2"/>
        <v>2.2116409660874012</v>
      </c>
      <c r="E95" s="1">
        <f t="shared" si="3"/>
        <v>0.45215295580687903</v>
      </c>
    </row>
    <row r="96" spans="1:5" x14ac:dyDescent="0.2">
      <c r="A96" s="1" t="s">
        <v>1417</v>
      </c>
      <c r="B96" s="1">
        <v>1.259188</v>
      </c>
      <c r="C96" s="1">
        <v>4.6218773438590897E-25</v>
      </c>
      <c r="D96" s="1">
        <f t="shared" si="2"/>
        <v>2.3936098214322383</v>
      </c>
      <c r="E96" s="1">
        <f t="shared" si="3"/>
        <v>0.41777903442994768</v>
      </c>
    </row>
    <row r="97" spans="1:5" x14ac:dyDescent="0.2">
      <c r="A97" s="1" t="s">
        <v>143</v>
      </c>
      <c r="B97" s="1">
        <v>1.4298084</v>
      </c>
      <c r="C97" s="1">
        <v>5.5291221501408296E-25</v>
      </c>
      <c r="D97" s="1">
        <f t="shared" si="2"/>
        <v>2.694109333393695</v>
      </c>
      <c r="E97" s="1">
        <f t="shared" si="3"/>
        <v>0.37118018471073988</v>
      </c>
    </row>
    <row r="98" spans="1:5" x14ac:dyDescent="0.2">
      <c r="A98" s="1" t="s">
        <v>103</v>
      </c>
      <c r="B98" s="1">
        <v>1.4811019000000001</v>
      </c>
      <c r="C98" s="1">
        <v>6.2517825509687497E-25</v>
      </c>
      <c r="D98" s="1">
        <f t="shared" si="2"/>
        <v>2.7916186980490041</v>
      </c>
      <c r="E98" s="1">
        <f t="shared" si="3"/>
        <v>0.35821511035832948</v>
      </c>
    </row>
    <row r="99" spans="1:5" x14ac:dyDescent="0.2">
      <c r="A99" s="1" t="s">
        <v>186</v>
      </c>
      <c r="B99" s="1">
        <v>2.7312880000000002</v>
      </c>
      <c r="C99" s="1">
        <v>8.1338290431943803E-25</v>
      </c>
      <c r="D99" s="1">
        <f t="shared" si="2"/>
        <v>6.6404821678845121</v>
      </c>
      <c r="E99" s="1">
        <f t="shared" si="3"/>
        <v>0.15059147434147457</v>
      </c>
    </row>
    <row r="100" spans="1:5" x14ac:dyDescent="0.2">
      <c r="A100" s="1" t="s">
        <v>231</v>
      </c>
      <c r="B100" s="1">
        <v>-5.1572570000000004</v>
      </c>
      <c r="C100" s="1">
        <v>1.5234087018156399E-24</v>
      </c>
      <c r="D100" s="1">
        <f t="shared" si="2"/>
        <v>2.8022762602767589E-2</v>
      </c>
      <c r="E100" s="1">
        <f t="shared" si="3"/>
        <v>35.685275366149583</v>
      </c>
    </row>
    <row r="101" spans="1:5" x14ac:dyDescent="0.2">
      <c r="A101" s="1" t="s">
        <v>17</v>
      </c>
      <c r="B101" s="1">
        <v>2.8125498000000002</v>
      </c>
      <c r="C101" s="1">
        <v>1.61804806382486E-24</v>
      </c>
      <c r="D101" s="1">
        <f t="shared" si="2"/>
        <v>7.0252511400522222</v>
      </c>
      <c r="E101" s="1">
        <f t="shared" si="3"/>
        <v>0.14234366573727447</v>
      </c>
    </row>
    <row r="102" spans="1:5" x14ac:dyDescent="0.2">
      <c r="A102" s="1" t="s">
        <v>1418</v>
      </c>
      <c r="B102" s="1">
        <v>-1.0533471000000001</v>
      </c>
      <c r="C102" s="1">
        <v>1.7039802701688299E-24</v>
      </c>
      <c r="D102" s="1">
        <f t="shared" si="2"/>
        <v>0.4818489612138781</v>
      </c>
      <c r="E102" s="1">
        <f t="shared" si="3"/>
        <v>2.075339121787855</v>
      </c>
    </row>
    <row r="103" spans="1:5" x14ac:dyDescent="0.2">
      <c r="A103" s="1" t="s">
        <v>1419</v>
      </c>
      <c r="B103" s="1">
        <v>1.5377757999999999</v>
      </c>
      <c r="C103" s="1">
        <v>2.47813853906726E-24</v>
      </c>
      <c r="D103" s="1">
        <f t="shared" si="2"/>
        <v>2.9034653157898265</v>
      </c>
      <c r="E103" s="1">
        <f t="shared" si="3"/>
        <v>0.34441603092750261</v>
      </c>
    </row>
    <row r="104" spans="1:5" x14ac:dyDescent="0.2">
      <c r="A104" s="1" t="s">
        <v>1420</v>
      </c>
      <c r="B104" s="1">
        <v>1.8743913999999999</v>
      </c>
      <c r="C104" s="1">
        <v>4.2563353061098503E-24</v>
      </c>
      <c r="D104" s="1">
        <f t="shared" si="2"/>
        <v>3.6664691488205281</v>
      </c>
      <c r="E104" s="1">
        <f t="shared" si="3"/>
        <v>0.27274196492876301</v>
      </c>
    </row>
    <row r="105" spans="1:5" x14ac:dyDescent="0.2">
      <c r="A105" s="1" t="s">
        <v>1421</v>
      </c>
      <c r="B105" s="1">
        <v>-1.0094527</v>
      </c>
      <c r="C105" s="1">
        <v>1.8393313168968801E-23</v>
      </c>
      <c r="D105" s="1">
        <f t="shared" si="2"/>
        <v>0.49673465296530173</v>
      </c>
      <c r="E105" s="1">
        <f t="shared" si="3"/>
        <v>2.0131472487985507</v>
      </c>
    </row>
    <row r="106" spans="1:5" x14ac:dyDescent="0.2">
      <c r="A106" s="1" t="s">
        <v>537</v>
      </c>
      <c r="B106" s="1">
        <v>-1.8607723</v>
      </c>
      <c r="C106" s="1">
        <v>2.43549637099229E-23</v>
      </c>
      <c r="D106" s="1">
        <f t="shared" si="2"/>
        <v>0.27532885114145184</v>
      </c>
      <c r="E106" s="1">
        <f t="shared" si="3"/>
        <v>3.6320203852746404</v>
      </c>
    </row>
    <row r="107" spans="1:5" x14ac:dyDescent="0.2">
      <c r="A107" s="1" t="s">
        <v>1422</v>
      </c>
      <c r="B107" s="1">
        <v>1.8061829</v>
      </c>
      <c r="C107" s="1">
        <v>3.1403955306651E-23</v>
      </c>
      <c r="D107" s="1">
        <f t="shared" si="2"/>
        <v>3.4971578113835471</v>
      </c>
      <c r="E107" s="1">
        <f t="shared" si="3"/>
        <v>0.28594648967367575</v>
      </c>
    </row>
    <row r="108" spans="1:5" x14ac:dyDescent="0.2">
      <c r="A108" s="1" t="s">
        <v>1423</v>
      </c>
      <c r="B108" s="1">
        <v>-2.2245083000000001</v>
      </c>
      <c r="C108" s="1">
        <v>3.74952956538466E-23</v>
      </c>
      <c r="D108" s="1">
        <f t="shared" si="2"/>
        <v>0.21397166991956479</v>
      </c>
      <c r="E108" s="1">
        <f t="shared" si="3"/>
        <v>4.6735158929026221</v>
      </c>
    </row>
    <row r="109" spans="1:5" x14ac:dyDescent="0.2">
      <c r="A109" s="1" t="s">
        <v>115</v>
      </c>
      <c r="B109" s="1">
        <v>1.6537093</v>
      </c>
      <c r="C109" s="1">
        <v>4.46524311063682E-23</v>
      </c>
      <c r="D109" s="1">
        <f t="shared" si="2"/>
        <v>3.1464157214211146</v>
      </c>
      <c r="E109" s="1">
        <f t="shared" si="3"/>
        <v>0.31782195632697213</v>
      </c>
    </row>
    <row r="110" spans="1:5" x14ac:dyDescent="0.2">
      <c r="A110" s="1" t="s">
        <v>139</v>
      </c>
      <c r="B110" s="1">
        <v>1.3251435</v>
      </c>
      <c r="C110" s="1">
        <v>4.5732531233858198E-23</v>
      </c>
      <c r="D110" s="1">
        <f t="shared" si="2"/>
        <v>2.5055780862384749</v>
      </c>
      <c r="E110" s="1">
        <f t="shared" si="3"/>
        <v>0.39910949313148741</v>
      </c>
    </row>
    <row r="111" spans="1:5" x14ac:dyDescent="0.2">
      <c r="A111" s="1" t="s">
        <v>1424</v>
      </c>
      <c r="B111" s="1">
        <v>1.4367597999999999</v>
      </c>
      <c r="C111" s="1">
        <v>7.4558988448177499E-23</v>
      </c>
      <c r="D111" s="1">
        <f t="shared" si="2"/>
        <v>2.7071218011724989</v>
      </c>
      <c r="E111" s="1">
        <f t="shared" si="3"/>
        <v>0.36939601297839042</v>
      </c>
    </row>
    <row r="112" spans="1:5" x14ac:dyDescent="0.2">
      <c r="A112" s="1" t="s">
        <v>16</v>
      </c>
      <c r="B112" s="1">
        <v>1.4539396</v>
      </c>
      <c r="C112" s="1">
        <v>8.8526200789987503E-23</v>
      </c>
      <c r="D112" s="1">
        <f t="shared" si="2"/>
        <v>2.7395512632312569</v>
      </c>
      <c r="E112" s="1">
        <f t="shared" si="3"/>
        <v>0.36502328444130516</v>
      </c>
    </row>
    <row r="113" spans="1:5" x14ac:dyDescent="0.2">
      <c r="A113" s="1" t="s">
        <v>1425</v>
      </c>
      <c r="B113" s="1">
        <v>3.3599217000000001</v>
      </c>
      <c r="C113" s="1">
        <v>1.2227070250909199E-22</v>
      </c>
      <c r="D113" s="1">
        <f t="shared" si="2"/>
        <v>10.266849948279091</v>
      </c>
      <c r="E113" s="1">
        <f t="shared" si="3"/>
        <v>9.7400858592232367E-2</v>
      </c>
    </row>
    <row r="114" spans="1:5" x14ac:dyDescent="0.2">
      <c r="A114" s="1" t="s">
        <v>1426</v>
      </c>
      <c r="B114" s="1">
        <v>-1.2377256999999999</v>
      </c>
      <c r="C114" s="1">
        <v>1.5564951889324499E-22</v>
      </c>
      <c r="D114" s="1">
        <f t="shared" si="2"/>
        <v>0.42404059760663171</v>
      </c>
      <c r="E114" s="1">
        <f t="shared" si="3"/>
        <v>2.3582647643744399</v>
      </c>
    </row>
    <row r="115" spans="1:5" x14ac:dyDescent="0.2">
      <c r="A115" s="1" t="s">
        <v>198</v>
      </c>
      <c r="B115" s="1">
        <v>2.8394906999999998</v>
      </c>
      <c r="C115" s="1">
        <v>3.6286768991379199E-22</v>
      </c>
      <c r="D115" s="1">
        <f t="shared" si="2"/>
        <v>7.1576733205390468</v>
      </c>
      <c r="E115" s="1">
        <f t="shared" si="3"/>
        <v>0.13971020403103415</v>
      </c>
    </row>
    <row r="116" spans="1:5" x14ac:dyDescent="0.2">
      <c r="A116" s="1" t="s">
        <v>1427</v>
      </c>
      <c r="B116" s="1">
        <v>-1.4312940999999999</v>
      </c>
      <c r="C116" s="1">
        <v>7.2853050291973705E-22</v>
      </c>
      <c r="D116" s="1">
        <f t="shared" si="2"/>
        <v>0.37079813685458002</v>
      </c>
      <c r="E116" s="1">
        <f t="shared" si="3"/>
        <v>2.6968851798524032</v>
      </c>
    </row>
    <row r="117" spans="1:5" x14ac:dyDescent="0.2">
      <c r="A117" s="1" t="s">
        <v>264</v>
      </c>
      <c r="B117" s="1">
        <v>3.0054943999999999</v>
      </c>
      <c r="C117" s="1">
        <v>8.3529563196407603E-22</v>
      </c>
      <c r="D117" s="1">
        <f t="shared" si="2"/>
        <v>8.0305255131629938</v>
      </c>
      <c r="E117" s="1">
        <f t="shared" si="3"/>
        <v>0.12452485187437362</v>
      </c>
    </row>
    <row r="118" spans="1:5" x14ac:dyDescent="0.2">
      <c r="A118" s="1" t="s">
        <v>261</v>
      </c>
      <c r="B118" s="1">
        <v>1.5343374000000001</v>
      </c>
      <c r="C118" s="1">
        <v>1.18364035854451E-21</v>
      </c>
      <c r="D118" s="1">
        <f t="shared" si="2"/>
        <v>2.8965536763589457</v>
      </c>
      <c r="E118" s="1">
        <f t="shared" si="3"/>
        <v>0.3452378625543131</v>
      </c>
    </row>
    <row r="119" spans="1:5" x14ac:dyDescent="0.2">
      <c r="A119" s="1" t="s">
        <v>772</v>
      </c>
      <c r="B119" s="1">
        <v>6.0148570000000001</v>
      </c>
      <c r="C119" s="1">
        <v>1.50138986331478E-21</v>
      </c>
      <c r="D119" s="1">
        <f t="shared" si="2"/>
        <v>64.66248290916144</v>
      </c>
      <c r="E119" s="1">
        <f t="shared" si="3"/>
        <v>1.5464918063922953E-2</v>
      </c>
    </row>
    <row r="120" spans="1:5" x14ac:dyDescent="0.2">
      <c r="A120" s="1" t="s">
        <v>929</v>
      </c>
      <c r="B120" s="1">
        <v>-2.3912043999999999</v>
      </c>
      <c r="C120" s="1">
        <v>2.0243092688485101E-21</v>
      </c>
      <c r="D120" s="1">
        <f t="shared" si="2"/>
        <v>0.19062319738569014</v>
      </c>
      <c r="E120" s="1">
        <f t="shared" si="3"/>
        <v>5.2459512468290432</v>
      </c>
    </row>
    <row r="121" spans="1:5" x14ac:dyDescent="0.2">
      <c r="A121" s="1" t="s">
        <v>266</v>
      </c>
      <c r="B121" s="1">
        <v>3.9110725</v>
      </c>
      <c r="C121" s="1">
        <v>2.2399755824327802E-21</v>
      </c>
      <c r="D121" s="1">
        <f t="shared" si="2"/>
        <v>15.043543206894059</v>
      </c>
      <c r="E121" s="1">
        <f t="shared" si="3"/>
        <v>6.6473701457627779E-2</v>
      </c>
    </row>
    <row r="122" spans="1:5" x14ac:dyDescent="0.2">
      <c r="A122" s="1" t="s">
        <v>215</v>
      </c>
      <c r="B122" s="1">
        <v>2.7440220000000002</v>
      </c>
      <c r="C122" s="1">
        <v>3.0012579603576499E-21</v>
      </c>
      <c r="D122" s="1">
        <f t="shared" si="2"/>
        <v>6.6993540593327969</v>
      </c>
      <c r="E122" s="1">
        <f t="shared" si="3"/>
        <v>0.14926812214185201</v>
      </c>
    </row>
    <row r="123" spans="1:5" x14ac:dyDescent="0.2">
      <c r="A123" s="1" t="s">
        <v>1428</v>
      </c>
      <c r="B123" s="1">
        <v>3.7682345000000002</v>
      </c>
      <c r="C123" s="1">
        <v>4.0155124725971699E-21</v>
      </c>
      <c r="D123" s="1">
        <f t="shared" si="2"/>
        <v>13.625473869586564</v>
      </c>
      <c r="E123" s="1">
        <f t="shared" si="3"/>
        <v>7.339194288369677E-2</v>
      </c>
    </row>
    <row r="124" spans="1:5" x14ac:dyDescent="0.2">
      <c r="A124" s="1" t="s">
        <v>82</v>
      </c>
      <c r="B124" s="1">
        <v>2.2554976999999998</v>
      </c>
      <c r="C124" s="1">
        <v>1.7881539845791601E-20</v>
      </c>
      <c r="D124" s="1">
        <f t="shared" si="2"/>
        <v>4.7749899609633983</v>
      </c>
      <c r="E124" s="1">
        <f t="shared" si="3"/>
        <v>0.20942452406711254</v>
      </c>
    </row>
    <row r="125" spans="1:5" x14ac:dyDescent="0.2">
      <c r="A125" s="1" t="s">
        <v>161</v>
      </c>
      <c r="B125" s="1">
        <v>1.2599095</v>
      </c>
      <c r="C125" s="1">
        <v>2.2346239855840501E-20</v>
      </c>
      <c r="D125" s="1">
        <f t="shared" si="2"/>
        <v>2.3948071787030658</v>
      </c>
      <c r="E125" s="1">
        <f t="shared" si="3"/>
        <v>0.41757015299309441</v>
      </c>
    </row>
    <row r="126" spans="1:5" x14ac:dyDescent="0.2">
      <c r="A126" s="1" t="s">
        <v>952</v>
      </c>
      <c r="B126" s="1">
        <v>-3.1878486000000001</v>
      </c>
      <c r="C126" s="1">
        <v>2.5706427035289401E-20</v>
      </c>
      <c r="D126" s="1">
        <f t="shared" si="2"/>
        <v>0.10973924040532174</v>
      </c>
      <c r="E126" s="1">
        <f t="shared" si="3"/>
        <v>9.1125106780992962</v>
      </c>
    </row>
    <row r="127" spans="1:5" x14ac:dyDescent="0.2">
      <c r="A127" s="1" t="s">
        <v>1429</v>
      </c>
      <c r="B127" s="1">
        <v>2.0991084999999998</v>
      </c>
      <c r="C127" s="1">
        <v>4.14698490799457E-20</v>
      </c>
      <c r="D127" s="1">
        <f t="shared" si="2"/>
        <v>4.2844454986676492</v>
      </c>
      <c r="E127" s="1">
        <f t="shared" si="3"/>
        <v>0.23340243219594553</v>
      </c>
    </row>
    <row r="128" spans="1:5" x14ac:dyDescent="0.2">
      <c r="A128" s="1" t="s">
        <v>91</v>
      </c>
      <c r="B128" s="1">
        <v>2.0357720000000001</v>
      </c>
      <c r="C128" s="1">
        <v>1.18445865220918E-19</v>
      </c>
      <c r="D128" s="1">
        <f t="shared" si="2"/>
        <v>4.1004208798466797</v>
      </c>
      <c r="E128" s="1">
        <f t="shared" si="3"/>
        <v>0.24387740412574219</v>
      </c>
    </row>
    <row r="129" spans="1:5" x14ac:dyDescent="0.2">
      <c r="A129" s="1" t="s">
        <v>337</v>
      </c>
      <c r="B129" s="1">
        <v>3.3313315000000001</v>
      </c>
      <c r="C129" s="1">
        <v>1.8572186079657901E-19</v>
      </c>
      <c r="D129" s="1">
        <f t="shared" si="2"/>
        <v>10.065392317630392</v>
      </c>
      <c r="E129" s="1">
        <f t="shared" si="3"/>
        <v>9.9350325197798281E-2</v>
      </c>
    </row>
    <row r="130" spans="1:5" x14ac:dyDescent="0.2">
      <c r="A130" s="1" t="s">
        <v>170</v>
      </c>
      <c r="B130" s="1">
        <v>1.9505471999999999</v>
      </c>
      <c r="C130" s="1">
        <v>2.1215816814629801E-19</v>
      </c>
      <c r="D130" s="1">
        <f t="shared" ref="D130:D193" si="4">2^B130</f>
        <v>3.8652110741465777</v>
      </c>
      <c r="E130" s="1">
        <f t="shared" ref="E130:E193" si="5">1/D130</f>
        <v>0.25871808313102168</v>
      </c>
    </row>
    <row r="131" spans="1:5" x14ac:dyDescent="0.2">
      <c r="A131" s="1" t="s">
        <v>147</v>
      </c>
      <c r="B131" s="1">
        <v>3.3263954999999998</v>
      </c>
      <c r="C131" s="1">
        <v>2.4020780826102802E-19</v>
      </c>
      <c r="D131" s="1">
        <f t="shared" si="4"/>
        <v>10.031013685813628</v>
      </c>
      <c r="E131" s="1">
        <f t="shared" si="5"/>
        <v>9.9690822016747033E-2</v>
      </c>
    </row>
    <row r="132" spans="1:5" x14ac:dyDescent="0.2">
      <c r="A132" s="1" t="s">
        <v>1430</v>
      </c>
      <c r="B132" s="1">
        <v>1.4313275999999999</v>
      </c>
      <c r="C132" s="1">
        <v>2.5529372051565698E-19</v>
      </c>
      <c r="D132" s="1">
        <f t="shared" si="4"/>
        <v>2.6969478034144898</v>
      </c>
      <c r="E132" s="1">
        <f t="shared" si="5"/>
        <v>0.37078952686215988</v>
      </c>
    </row>
    <row r="133" spans="1:5" x14ac:dyDescent="0.2">
      <c r="A133" s="1" t="s">
        <v>1431</v>
      </c>
      <c r="B133" s="1">
        <v>1.6097484</v>
      </c>
      <c r="C133" s="1">
        <v>2.92174131903867E-19</v>
      </c>
      <c r="D133" s="1">
        <f t="shared" si="4"/>
        <v>3.0519861178529202</v>
      </c>
      <c r="E133" s="1">
        <f t="shared" si="5"/>
        <v>0.32765548773318226</v>
      </c>
    </row>
    <row r="134" spans="1:5" x14ac:dyDescent="0.2">
      <c r="A134" s="1" t="s">
        <v>521</v>
      </c>
      <c r="B134" s="1">
        <v>6.6027183999999997</v>
      </c>
      <c r="C134" s="1">
        <v>6.8478046266645902E-19</v>
      </c>
      <c r="D134" s="1">
        <f t="shared" si="4"/>
        <v>97.188815987694198</v>
      </c>
      <c r="E134" s="1">
        <f t="shared" si="5"/>
        <v>1.0289249743783457E-2</v>
      </c>
    </row>
    <row r="135" spans="1:5" x14ac:dyDescent="0.2">
      <c r="A135" s="1" t="s">
        <v>1432</v>
      </c>
      <c r="B135" s="1">
        <v>-1.1826235</v>
      </c>
      <c r="C135" s="1">
        <v>2.2984806595149701E-18</v>
      </c>
      <c r="D135" s="1">
        <f t="shared" si="4"/>
        <v>0.44054964226493853</v>
      </c>
      <c r="E135" s="1">
        <f t="shared" si="5"/>
        <v>2.2698917535350494</v>
      </c>
    </row>
    <row r="136" spans="1:5" x14ac:dyDescent="0.2">
      <c r="A136" s="1" t="s">
        <v>579</v>
      </c>
      <c r="B136" s="1">
        <v>3.2992431999999998</v>
      </c>
      <c r="C136" s="1">
        <v>4.9850508059896704E-18</v>
      </c>
      <c r="D136" s="1">
        <f t="shared" si="4"/>
        <v>9.8439900529655358</v>
      </c>
      <c r="E136" s="1">
        <f t="shared" si="5"/>
        <v>0.10158482430594762</v>
      </c>
    </row>
    <row r="137" spans="1:5" x14ac:dyDescent="0.2">
      <c r="A137" s="1" t="s">
        <v>1433</v>
      </c>
      <c r="B137" s="1">
        <v>3.5995195</v>
      </c>
      <c r="C137" s="1">
        <v>5.8690680309031499E-18</v>
      </c>
      <c r="D137" s="1">
        <f t="shared" si="4"/>
        <v>12.121694641774029</v>
      </c>
      <c r="E137" s="1">
        <f t="shared" si="5"/>
        <v>8.2496715975155802E-2</v>
      </c>
    </row>
    <row r="138" spans="1:5" x14ac:dyDescent="0.2">
      <c r="A138" s="1" t="s">
        <v>211</v>
      </c>
      <c r="B138" s="1">
        <v>1.1124940000000001</v>
      </c>
      <c r="C138" s="1">
        <v>6.50995702846253E-18</v>
      </c>
      <c r="D138" s="1">
        <f t="shared" si="4"/>
        <v>2.1621910433500755</v>
      </c>
      <c r="E138" s="1">
        <f t="shared" si="5"/>
        <v>0.46249382221591795</v>
      </c>
    </row>
    <row r="139" spans="1:5" x14ac:dyDescent="0.2">
      <c r="A139" s="1" t="s">
        <v>1434</v>
      </c>
      <c r="B139" s="1">
        <v>1.1179876</v>
      </c>
      <c r="C139" s="1">
        <v>7.20242586775326E-18</v>
      </c>
      <c r="D139" s="1">
        <f t="shared" si="4"/>
        <v>2.170440088696536</v>
      </c>
      <c r="E139" s="1">
        <f t="shared" si="5"/>
        <v>0.46073605312024662</v>
      </c>
    </row>
    <row r="140" spans="1:5" x14ac:dyDescent="0.2">
      <c r="A140" s="1" t="s">
        <v>97</v>
      </c>
      <c r="B140" s="1">
        <v>1.0884940000000001</v>
      </c>
      <c r="C140" s="1">
        <v>7.7458903165850299E-18</v>
      </c>
      <c r="D140" s="1">
        <f t="shared" si="4"/>
        <v>2.1265193755757772</v>
      </c>
      <c r="E140" s="1">
        <f t="shared" si="5"/>
        <v>0.47025200498313807</v>
      </c>
    </row>
    <row r="141" spans="1:5" x14ac:dyDescent="0.2">
      <c r="A141" s="1" t="s">
        <v>222</v>
      </c>
      <c r="B141" s="1">
        <v>5.6147309999999999</v>
      </c>
      <c r="C141" s="1">
        <v>1.19702278921502E-17</v>
      </c>
      <c r="D141" s="1">
        <f t="shared" si="4"/>
        <v>49.0007185482213</v>
      </c>
      <c r="E141" s="1">
        <f t="shared" si="5"/>
        <v>2.0407863999298424E-2</v>
      </c>
    </row>
    <row r="142" spans="1:5" x14ac:dyDescent="0.2">
      <c r="A142" s="1" t="s">
        <v>86</v>
      </c>
      <c r="B142" s="1">
        <v>4.2959969999999998</v>
      </c>
      <c r="C142" s="1">
        <v>1.32851068393531E-17</v>
      </c>
      <c r="D142" s="1">
        <f t="shared" si="4"/>
        <v>19.643730094610095</v>
      </c>
      <c r="E142" s="1">
        <f t="shared" si="5"/>
        <v>5.090682854955246E-2</v>
      </c>
    </row>
    <row r="143" spans="1:5" x14ac:dyDescent="0.2">
      <c r="A143" s="1" t="s">
        <v>1435</v>
      </c>
      <c r="B143" s="1">
        <v>1.7980763</v>
      </c>
      <c r="C143" s="1">
        <v>1.55775549615369E-17</v>
      </c>
      <c r="D143" s="1">
        <f t="shared" si="4"/>
        <v>3.4775621537779982</v>
      </c>
      <c r="E143" s="1">
        <f t="shared" si="5"/>
        <v>0.28755776483063206</v>
      </c>
    </row>
    <row r="144" spans="1:5" x14ac:dyDescent="0.2">
      <c r="A144" s="1" t="s">
        <v>197</v>
      </c>
      <c r="B144" s="1">
        <v>1.1812271999999999</v>
      </c>
      <c r="C144" s="1">
        <v>1.7592315609196101E-17</v>
      </c>
      <c r="D144" s="1">
        <f t="shared" si="4"/>
        <v>2.2676959210840022</v>
      </c>
      <c r="E144" s="1">
        <f t="shared" si="5"/>
        <v>0.44097623085284765</v>
      </c>
    </row>
    <row r="145" spans="1:5" x14ac:dyDescent="0.2">
      <c r="A145" s="1" t="s">
        <v>181</v>
      </c>
      <c r="B145" s="1">
        <v>1.8447503000000001</v>
      </c>
      <c r="C145" s="1">
        <v>2.1192164758800201E-17</v>
      </c>
      <c r="D145" s="1">
        <f t="shared" si="4"/>
        <v>3.59190775446553</v>
      </c>
      <c r="E145" s="1">
        <f t="shared" si="5"/>
        <v>0.27840358616024602</v>
      </c>
    </row>
    <row r="146" spans="1:5" x14ac:dyDescent="0.2">
      <c r="A146" s="1" t="s">
        <v>1436</v>
      </c>
      <c r="B146" s="1">
        <v>1.3041427999999999</v>
      </c>
      <c r="C146" s="1">
        <v>2.2034109260311399E-17</v>
      </c>
      <c r="D146" s="1">
        <f t="shared" si="4"/>
        <v>2.4693696233962408</v>
      </c>
      <c r="E146" s="1">
        <f t="shared" si="5"/>
        <v>0.40496165115397054</v>
      </c>
    </row>
    <row r="147" spans="1:5" x14ac:dyDescent="0.2">
      <c r="A147" s="1" t="s">
        <v>1437</v>
      </c>
      <c r="B147" s="1">
        <v>3.6115043</v>
      </c>
      <c r="C147" s="1">
        <v>2.2034109260311399E-17</v>
      </c>
      <c r="D147" s="1">
        <f t="shared" si="4"/>
        <v>12.222811771282839</v>
      </c>
      <c r="E147" s="1">
        <f t="shared" si="5"/>
        <v>8.18142354404469E-2</v>
      </c>
    </row>
    <row r="148" spans="1:5" x14ac:dyDescent="0.2">
      <c r="A148" s="1" t="s">
        <v>1438</v>
      </c>
      <c r="B148" s="1">
        <v>1.0789743999999999</v>
      </c>
      <c r="C148" s="1">
        <v>2.5091777147904201E-17</v>
      </c>
      <c r="D148" s="1">
        <f t="shared" si="4"/>
        <v>2.1125337643724671</v>
      </c>
      <c r="E148" s="1">
        <f t="shared" si="5"/>
        <v>0.47336521520499925</v>
      </c>
    </row>
    <row r="149" spans="1:5" x14ac:dyDescent="0.2">
      <c r="A149" s="1" t="s">
        <v>341</v>
      </c>
      <c r="B149" s="1">
        <v>-1.0004222</v>
      </c>
      <c r="C149" s="1">
        <v>3.6524169771338499E-17</v>
      </c>
      <c r="D149" s="1">
        <f t="shared" si="4"/>
        <v>0.49985369803862395</v>
      </c>
      <c r="E149" s="1">
        <f t="shared" si="5"/>
        <v>2.0005853791297339</v>
      </c>
    </row>
    <row r="150" spans="1:5" x14ac:dyDescent="0.2">
      <c r="A150" s="1" t="s">
        <v>556</v>
      </c>
      <c r="B150" s="1">
        <v>-1.4020900999999999</v>
      </c>
      <c r="C150" s="1">
        <v>4.66091769411668E-17</v>
      </c>
      <c r="D150" s="1">
        <f t="shared" si="4"/>
        <v>0.37838056666906722</v>
      </c>
      <c r="E150" s="1">
        <f t="shared" si="5"/>
        <v>2.6428418584049616</v>
      </c>
    </row>
    <row r="151" spans="1:5" x14ac:dyDescent="0.2">
      <c r="A151" s="1" t="s">
        <v>1439</v>
      </c>
      <c r="B151" s="1">
        <v>1.1670305000000001</v>
      </c>
      <c r="C151" s="1">
        <v>6.6574778663923805E-17</v>
      </c>
      <c r="D151" s="1">
        <f t="shared" si="4"/>
        <v>2.2454903155314954</v>
      </c>
      <c r="E151" s="1">
        <f t="shared" si="5"/>
        <v>0.44533703533845143</v>
      </c>
    </row>
    <row r="152" spans="1:5" x14ac:dyDescent="0.2">
      <c r="A152" s="1" t="s">
        <v>362</v>
      </c>
      <c r="B152" s="1">
        <v>2.0111444000000001</v>
      </c>
      <c r="C152" s="1">
        <v>9.2025820423222904E-17</v>
      </c>
      <c r="D152" s="1">
        <f t="shared" si="4"/>
        <v>4.0310184879171134</v>
      </c>
      <c r="E152" s="1">
        <f t="shared" si="5"/>
        <v>0.24807626236334002</v>
      </c>
    </row>
    <row r="153" spans="1:5" x14ac:dyDescent="0.2">
      <c r="A153" s="1" t="s">
        <v>1440</v>
      </c>
      <c r="B153" s="1">
        <v>1.9313878</v>
      </c>
      <c r="C153" s="1">
        <v>1.07938221313038E-16</v>
      </c>
      <c r="D153" s="1">
        <f t="shared" si="4"/>
        <v>3.814219314965448</v>
      </c>
      <c r="E153" s="1">
        <f t="shared" si="5"/>
        <v>0.26217684863489782</v>
      </c>
    </row>
    <row r="154" spans="1:5" x14ac:dyDescent="0.2">
      <c r="A154" s="1" t="s">
        <v>60</v>
      </c>
      <c r="B154" s="1">
        <v>1.7394476999999999</v>
      </c>
      <c r="C154" s="1">
        <v>1.3304007473782299E-16</v>
      </c>
      <c r="D154" s="1">
        <f t="shared" si="4"/>
        <v>3.3390731516966565</v>
      </c>
      <c r="E154" s="1">
        <f t="shared" si="5"/>
        <v>0.29948430434711443</v>
      </c>
    </row>
    <row r="155" spans="1:5" x14ac:dyDescent="0.2">
      <c r="A155" s="1" t="s">
        <v>1441</v>
      </c>
      <c r="B155" s="1">
        <v>-3.7338049999999998</v>
      </c>
      <c r="C155" s="1">
        <v>2.9228312680651501E-16</v>
      </c>
      <c r="D155" s="1">
        <f t="shared" si="4"/>
        <v>7.5164486879739548E-2</v>
      </c>
      <c r="E155" s="1">
        <f t="shared" si="5"/>
        <v>13.304155213617884</v>
      </c>
    </row>
    <row r="156" spans="1:5" x14ac:dyDescent="0.2">
      <c r="A156" s="1" t="s">
        <v>1442</v>
      </c>
      <c r="B156" s="1">
        <v>1.2834129999999999</v>
      </c>
      <c r="C156" s="1">
        <v>3.00525448686504E-16</v>
      </c>
      <c r="D156" s="1">
        <f t="shared" si="4"/>
        <v>2.4341414386859346</v>
      </c>
      <c r="E156" s="1">
        <f t="shared" si="5"/>
        <v>0.4108224707516781</v>
      </c>
    </row>
    <row r="157" spans="1:5" x14ac:dyDescent="0.2">
      <c r="A157" s="1" t="s">
        <v>584</v>
      </c>
      <c r="B157" s="1">
        <v>1.7450843</v>
      </c>
      <c r="C157" s="1">
        <v>3.5476929625129602E-16</v>
      </c>
      <c r="D157" s="1">
        <f t="shared" si="4"/>
        <v>3.3521444064813792</v>
      </c>
      <c r="E157" s="1">
        <f t="shared" si="5"/>
        <v>0.29831650392700793</v>
      </c>
    </row>
    <row r="158" spans="1:5" x14ac:dyDescent="0.2">
      <c r="A158" s="1" t="s">
        <v>347</v>
      </c>
      <c r="B158" s="1">
        <v>3.7259628999999999</v>
      </c>
      <c r="C158" s="1">
        <v>4.0341749736021899E-16</v>
      </c>
      <c r="D158" s="1">
        <f t="shared" si="4"/>
        <v>13.232033618910904</v>
      </c>
      <c r="E158" s="1">
        <f t="shared" si="5"/>
        <v>7.5574173161926078E-2</v>
      </c>
    </row>
    <row r="159" spans="1:5" x14ac:dyDescent="0.2">
      <c r="A159" s="1" t="s">
        <v>1443</v>
      </c>
      <c r="B159" s="1">
        <v>1.1818084</v>
      </c>
      <c r="C159" s="1">
        <v>4.3964618261337001E-16</v>
      </c>
      <c r="D159" s="1">
        <f t="shared" si="4"/>
        <v>2.2686096626214955</v>
      </c>
      <c r="E159" s="1">
        <f t="shared" si="5"/>
        <v>0.44079861620815297</v>
      </c>
    </row>
    <row r="160" spans="1:5" x14ac:dyDescent="0.2">
      <c r="A160" s="1" t="s">
        <v>523</v>
      </c>
      <c r="B160" s="1">
        <v>-3.2567449000000002</v>
      </c>
      <c r="C160" s="1">
        <v>5.0871138614313004E-16</v>
      </c>
      <c r="D160" s="1">
        <f t="shared" si="4"/>
        <v>0.10462177811588314</v>
      </c>
      <c r="E160" s="1">
        <f t="shared" si="5"/>
        <v>9.5582393838915767</v>
      </c>
    </row>
    <row r="161" spans="1:5" x14ac:dyDescent="0.2">
      <c r="A161" s="1" t="s">
        <v>373</v>
      </c>
      <c r="B161" s="1">
        <v>1.7099757</v>
      </c>
      <c r="C161" s="1">
        <v>5.9387867487946801E-16</v>
      </c>
      <c r="D161" s="1">
        <f t="shared" si="4"/>
        <v>3.2715531294388343</v>
      </c>
      <c r="E161" s="1">
        <f t="shared" si="5"/>
        <v>0.30566521784456818</v>
      </c>
    </row>
    <row r="162" spans="1:5" x14ac:dyDescent="0.2">
      <c r="A162" s="1" t="s">
        <v>1444</v>
      </c>
      <c r="B162" s="1">
        <v>-1.0150766</v>
      </c>
      <c r="C162" s="1">
        <v>6.9034241797416304E-16</v>
      </c>
      <c r="D162" s="1">
        <f t="shared" si="4"/>
        <v>0.49480205595835441</v>
      </c>
      <c r="E162" s="1">
        <f t="shared" si="5"/>
        <v>2.02101019581084</v>
      </c>
    </row>
    <row r="163" spans="1:5" x14ac:dyDescent="0.2">
      <c r="A163" s="1" t="s">
        <v>1445</v>
      </c>
      <c r="B163" s="1">
        <v>1.4267924999999999</v>
      </c>
      <c r="C163" s="1">
        <v>1.09328064337488E-15</v>
      </c>
      <c r="D163" s="1">
        <f t="shared" si="4"/>
        <v>2.6884832812154378</v>
      </c>
      <c r="E163" s="1">
        <f t="shared" si="5"/>
        <v>0.37195693459842144</v>
      </c>
    </row>
    <row r="164" spans="1:5" x14ac:dyDescent="0.2">
      <c r="A164" s="1" t="s">
        <v>125</v>
      </c>
      <c r="B164" s="1">
        <v>1.2870938999999999</v>
      </c>
      <c r="C164" s="1">
        <v>2.0002367481905402E-15</v>
      </c>
      <c r="D164" s="1">
        <f t="shared" si="4"/>
        <v>2.4403598499063643</v>
      </c>
      <c r="E164" s="1">
        <f t="shared" si="5"/>
        <v>0.40977563208080547</v>
      </c>
    </row>
    <row r="165" spans="1:5" x14ac:dyDescent="0.2">
      <c r="A165" s="1" t="s">
        <v>374</v>
      </c>
      <c r="B165" s="1">
        <v>-1.5073335999999999</v>
      </c>
      <c r="C165" s="1">
        <v>3.20087444273313E-15</v>
      </c>
      <c r="D165" s="1">
        <f t="shared" si="4"/>
        <v>0.35176074541762542</v>
      </c>
      <c r="E165" s="1">
        <f t="shared" si="5"/>
        <v>2.8428413716623133</v>
      </c>
    </row>
    <row r="166" spans="1:5" x14ac:dyDescent="0.2">
      <c r="A166" s="1" t="s">
        <v>159</v>
      </c>
      <c r="B166" s="1">
        <v>1.7085798999999999</v>
      </c>
      <c r="C166" s="1">
        <v>3.5421541475625301E-15</v>
      </c>
      <c r="D166" s="1">
        <f t="shared" si="4"/>
        <v>3.268389449353748</v>
      </c>
      <c r="E166" s="1">
        <f t="shared" si="5"/>
        <v>0.30596109046849601</v>
      </c>
    </row>
    <row r="167" spans="1:5" x14ac:dyDescent="0.2">
      <c r="A167" s="1" t="s">
        <v>1446</v>
      </c>
      <c r="B167" s="1">
        <v>1.1917652000000001</v>
      </c>
      <c r="C167" s="1">
        <v>3.9956650352008698E-15</v>
      </c>
      <c r="D167" s="1">
        <f t="shared" si="4"/>
        <v>2.2843206880616989</v>
      </c>
      <c r="E167" s="1">
        <f t="shared" si="5"/>
        <v>0.43776690603302471</v>
      </c>
    </row>
    <row r="168" spans="1:5" x14ac:dyDescent="0.2">
      <c r="A168" s="1" t="s">
        <v>1447</v>
      </c>
      <c r="B168" s="1">
        <v>1.0999680000000001</v>
      </c>
      <c r="C168" s="1">
        <v>4.1485097546183697E-15</v>
      </c>
      <c r="D168" s="1">
        <f t="shared" si="4"/>
        <v>2.1434993802076372</v>
      </c>
      <c r="E168" s="1">
        <f t="shared" si="5"/>
        <v>0.46652684355016311</v>
      </c>
    </row>
    <row r="169" spans="1:5" x14ac:dyDescent="0.2">
      <c r="A169" s="1" t="s">
        <v>1448</v>
      </c>
      <c r="B169" s="1">
        <v>1.1838944</v>
      </c>
      <c r="C169" s="1">
        <v>4.6464270499169304E-15</v>
      </c>
      <c r="D169" s="1">
        <f t="shared" si="4"/>
        <v>2.2718922292859514</v>
      </c>
      <c r="E169" s="1">
        <f t="shared" si="5"/>
        <v>0.44016172383066643</v>
      </c>
    </row>
    <row r="170" spans="1:5" x14ac:dyDescent="0.2">
      <c r="A170" s="1" t="s">
        <v>1449</v>
      </c>
      <c r="B170" s="1">
        <v>1.0708413999999999</v>
      </c>
      <c r="C170" s="1">
        <v>4.9071669544468904E-15</v>
      </c>
      <c r="D170" s="1">
        <f t="shared" si="4"/>
        <v>2.1006581433757763</v>
      </c>
      <c r="E170" s="1">
        <f t="shared" si="5"/>
        <v>0.47604128408680108</v>
      </c>
    </row>
    <row r="171" spans="1:5" x14ac:dyDescent="0.2">
      <c r="A171" s="1" t="s">
        <v>305</v>
      </c>
      <c r="B171" s="1">
        <v>2.2491211999999998</v>
      </c>
      <c r="C171" s="1">
        <v>5.11973433713036E-15</v>
      </c>
      <c r="D171" s="1">
        <f t="shared" si="4"/>
        <v>4.753931778590915</v>
      </c>
      <c r="E171" s="1">
        <f t="shared" si="5"/>
        <v>0.21035219825901755</v>
      </c>
    </row>
    <row r="172" spans="1:5" x14ac:dyDescent="0.2">
      <c r="A172" s="1" t="s">
        <v>1450</v>
      </c>
      <c r="B172" s="1">
        <v>1.8332021999999999</v>
      </c>
      <c r="C172" s="1">
        <v>7.5334469113595007E-15</v>
      </c>
      <c r="D172" s="1">
        <f t="shared" si="4"/>
        <v>3.5632709753939964</v>
      </c>
      <c r="E172" s="1">
        <f t="shared" si="5"/>
        <v>0.280641019699443</v>
      </c>
    </row>
    <row r="173" spans="1:5" x14ac:dyDescent="0.2">
      <c r="A173" s="1" t="s">
        <v>419</v>
      </c>
      <c r="B173" s="1">
        <v>6.5849570000000002</v>
      </c>
      <c r="C173" s="1">
        <v>8.1777345624008607E-15</v>
      </c>
      <c r="D173" s="1">
        <f t="shared" si="4"/>
        <v>95.999633970999156</v>
      </c>
      <c r="E173" s="1">
        <f t="shared" si="5"/>
        <v>1.0416706383506559E-2</v>
      </c>
    </row>
    <row r="174" spans="1:5" x14ac:dyDescent="0.2">
      <c r="A174" s="1" t="s">
        <v>84</v>
      </c>
      <c r="B174" s="1">
        <v>1.1373901</v>
      </c>
      <c r="C174" s="1">
        <v>9.1027503918207704E-15</v>
      </c>
      <c r="D174" s="1">
        <f t="shared" si="4"/>
        <v>2.1998270442234773</v>
      </c>
      <c r="E174" s="1">
        <f t="shared" si="5"/>
        <v>0.45458119201957198</v>
      </c>
    </row>
    <row r="175" spans="1:5" x14ac:dyDescent="0.2">
      <c r="A175" s="1" t="s">
        <v>23</v>
      </c>
      <c r="B175" s="1">
        <v>25.417389</v>
      </c>
      <c r="C175" s="1">
        <v>9.21128944471873E-15</v>
      </c>
      <c r="D175" s="1">
        <f t="shared" si="4"/>
        <v>44812224.23463843</v>
      </c>
      <c r="E175" s="1">
        <f t="shared" si="5"/>
        <v>2.2315339554759964E-8</v>
      </c>
    </row>
    <row r="176" spans="1:5" x14ac:dyDescent="0.2">
      <c r="A176" s="1" t="s">
        <v>53</v>
      </c>
      <c r="B176" s="1">
        <v>2.6535065000000002</v>
      </c>
      <c r="C176" s="1">
        <v>9.7689881987341399E-15</v>
      </c>
      <c r="D176" s="1">
        <f t="shared" si="4"/>
        <v>6.2919469201345626</v>
      </c>
      <c r="E176" s="1">
        <f t="shared" si="5"/>
        <v>0.15893331788924461</v>
      </c>
    </row>
    <row r="177" spans="1:5" x14ac:dyDescent="0.2">
      <c r="A177" s="1" t="s">
        <v>1451</v>
      </c>
      <c r="B177" s="1">
        <v>1.2951877999999999</v>
      </c>
      <c r="C177" s="1">
        <v>1.4112580639519099E-14</v>
      </c>
      <c r="D177" s="1">
        <f t="shared" si="4"/>
        <v>2.4540893899937894</v>
      </c>
      <c r="E177" s="1">
        <f t="shared" si="5"/>
        <v>0.40748311943214532</v>
      </c>
    </row>
    <row r="178" spans="1:5" x14ac:dyDescent="0.2">
      <c r="A178" s="1" t="s">
        <v>1452</v>
      </c>
      <c r="B178" s="1">
        <v>1.1109036999999999</v>
      </c>
      <c r="C178" s="1">
        <v>1.5655807429888201E-14</v>
      </c>
      <c r="D178" s="1">
        <f t="shared" si="4"/>
        <v>2.159808947448103</v>
      </c>
      <c r="E178" s="1">
        <f t="shared" si="5"/>
        <v>0.46300391577761463</v>
      </c>
    </row>
    <row r="179" spans="1:5" x14ac:dyDescent="0.2">
      <c r="A179" s="1" t="s">
        <v>1453</v>
      </c>
      <c r="B179" s="1">
        <v>1.124633</v>
      </c>
      <c r="C179" s="1">
        <v>1.5836768792350501E-14</v>
      </c>
      <c r="D179" s="1">
        <f t="shared" si="4"/>
        <v>2.1804607182407376</v>
      </c>
      <c r="E179" s="1">
        <f t="shared" si="5"/>
        <v>0.4586186724825892</v>
      </c>
    </row>
    <row r="180" spans="1:5" x14ac:dyDescent="0.2">
      <c r="A180" s="1" t="s">
        <v>1454</v>
      </c>
      <c r="B180" s="1">
        <v>-1.2004193000000001</v>
      </c>
      <c r="C180" s="1">
        <v>1.7190940315766699E-14</v>
      </c>
      <c r="D180" s="1">
        <f t="shared" si="4"/>
        <v>0.43514879309655691</v>
      </c>
      <c r="E180" s="1">
        <f t="shared" si="5"/>
        <v>2.2980645146316792</v>
      </c>
    </row>
    <row r="181" spans="1:5" x14ac:dyDescent="0.2">
      <c r="A181" s="1" t="s">
        <v>607</v>
      </c>
      <c r="B181" s="1">
        <v>3.6128428000000001</v>
      </c>
      <c r="C181" s="1">
        <v>1.7870409295188999E-14</v>
      </c>
      <c r="D181" s="1">
        <f t="shared" si="4"/>
        <v>12.234157083194148</v>
      </c>
      <c r="E181" s="1">
        <f t="shared" si="5"/>
        <v>8.1738365234306401E-2</v>
      </c>
    </row>
    <row r="182" spans="1:5" x14ac:dyDescent="0.2">
      <c r="A182" s="1" t="s">
        <v>1455</v>
      </c>
      <c r="B182" s="1">
        <v>1.6506867000000001</v>
      </c>
      <c r="C182" s="1">
        <v>2.0116436742025001E-14</v>
      </c>
      <c r="D182" s="1">
        <f t="shared" si="4"/>
        <v>3.1398305455946685</v>
      </c>
      <c r="E182" s="1">
        <f t="shared" si="5"/>
        <v>0.31848852524957039</v>
      </c>
    </row>
    <row r="183" spans="1:5" x14ac:dyDescent="0.2">
      <c r="A183" s="1" t="s">
        <v>179</v>
      </c>
      <c r="B183" s="1">
        <v>2.8642428</v>
      </c>
      <c r="C183" s="1">
        <v>2.3174329190202099E-14</v>
      </c>
      <c r="D183" s="1">
        <f t="shared" si="4"/>
        <v>7.2815359438927842</v>
      </c>
      <c r="E183" s="1">
        <f t="shared" si="5"/>
        <v>0.13733366252744056</v>
      </c>
    </row>
    <row r="184" spans="1:5" x14ac:dyDescent="0.2">
      <c r="A184" s="1" t="s">
        <v>1456</v>
      </c>
      <c r="B184" s="1">
        <v>1.164952</v>
      </c>
      <c r="C184" s="1">
        <v>6.3079050237039097E-14</v>
      </c>
      <c r="D184" s="1">
        <f t="shared" si="4"/>
        <v>2.2422575525199253</v>
      </c>
      <c r="E184" s="1">
        <f t="shared" si="5"/>
        <v>0.44597909766260613</v>
      </c>
    </row>
    <row r="185" spans="1:5" x14ac:dyDescent="0.2">
      <c r="A185" s="1" t="s">
        <v>250</v>
      </c>
      <c r="B185" s="1">
        <v>1.2670271</v>
      </c>
      <c r="C185" s="1">
        <v>6.3188723247533094E-14</v>
      </c>
      <c r="D185" s="1">
        <f t="shared" si="4"/>
        <v>2.4066512588062028</v>
      </c>
      <c r="E185" s="1">
        <f t="shared" si="5"/>
        <v>0.41551512556748282</v>
      </c>
    </row>
    <row r="186" spans="1:5" x14ac:dyDescent="0.2">
      <c r="A186" s="1" t="s">
        <v>226</v>
      </c>
      <c r="B186" s="1">
        <v>25.180916</v>
      </c>
      <c r="C186" s="1">
        <v>1.01143904717993E-13</v>
      </c>
      <c r="D186" s="1">
        <f t="shared" si="4"/>
        <v>38037418.452611484</v>
      </c>
      <c r="E186" s="1">
        <f t="shared" si="5"/>
        <v>2.6289901909243379E-8</v>
      </c>
    </row>
    <row r="187" spans="1:5" x14ac:dyDescent="0.2">
      <c r="A187" s="1" t="s">
        <v>173</v>
      </c>
      <c r="B187" s="1">
        <v>1.8640749999999999</v>
      </c>
      <c r="C187" s="1">
        <v>1.9773076013052601E-13</v>
      </c>
      <c r="D187" s="1">
        <f t="shared" si="4"/>
        <v>3.6403445384960627</v>
      </c>
      <c r="E187" s="1">
        <f t="shared" si="5"/>
        <v>0.27469927349600004</v>
      </c>
    </row>
    <row r="188" spans="1:5" x14ac:dyDescent="0.2">
      <c r="A188" s="1" t="s">
        <v>641</v>
      </c>
      <c r="B188" s="1">
        <v>1.3136998</v>
      </c>
      <c r="C188" s="1">
        <v>2.1556379472558101E-13</v>
      </c>
      <c r="D188" s="1">
        <f t="shared" si="4"/>
        <v>2.485782035543509</v>
      </c>
      <c r="E188" s="1">
        <f t="shared" si="5"/>
        <v>0.40228788594545978</v>
      </c>
    </row>
    <row r="189" spans="1:5" x14ac:dyDescent="0.2">
      <c r="A189" s="1" t="s">
        <v>90</v>
      </c>
      <c r="B189" s="1">
        <v>1.1174089</v>
      </c>
      <c r="C189" s="1">
        <v>2.5942954620492401E-13</v>
      </c>
      <c r="D189" s="1">
        <f t="shared" si="4"/>
        <v>2.169569647082322</v>
      </c>
      <c r="E189" s="1">
        <f t="shared" si="5"/>
        <v>0.46092090260610841</v>
      </c>
    </row>
    <row r="190" spans="1:5" x14ac:dyDescent="0.2">
      <c r="A190" s="1" t="s">
        <v>1457</v>
      </c>
      <c r="B190" s="1">
        <v>1.7809663</v>
      </c>
      <c r="C190" s="1">
        <v>2.9196738842977002E-13</v>
      </c>
      <c r="D190" s="1">
        <f t="shared" si="4"/>
        <v>3.4365627439758808</v>
      </c>
      <c r="E190" s="1">
        <f t="shared" si="5"/>
        <v>0.29098843073735492</v>
      </c>
    </row>
    <row r="191" spans="1:5" x14ac:dyDescent="0.2">
      <c r="A191" s="1" t="s">
        <v>259</v>
      </c>
      <c r="B191" s="1">
        <v>1.1818031</v>
      </c>
      <c r="C191" s="1">
        <v>2.5672579675535002E-12</v>
      </c>
      <c r="D191" s="1">
        <f t="shared" si="4"/>
        <v>2.2686013284907296</v>
      </c>
      <c r="E191" s="1">
        <f t="shared" si="5"/>
        <v>0.44080023556421294</v>
      </c>
    </row>
    <row r="192" spans="1:5" x14ac:dyDescent="0.2">
      <c r="A192" s="1" t="s">
        <v>324</v>
      </c>
      <c r="B192" s="1">
        <v>2.4320683000000001</v>
      </c>
      <c r="C192" s="1">
        <v>2.6883936766707898E-12</v>
      </c>
      <c r="D192" s="1">
        <f t="shared" si="4"/>
        <v>5.3966656199982994</v>
      </c>
      <c r="E192" s="1">
        <f t="shared" si="5"/>
        <v>0.18529960357268072</v>
      </c>
    </row>
    <row r="193" spans="1:5" x14ac:dyDescent="0.2">
      <c r="A193" s="1" t="s">
        <v>1458</v>
      </c>
      <c r="B193" s="1">
        <v>1.4192897</v>
      </c>
      <c r="C193" s="1">
        <v>2.8779622722507999E-12</v>
      </c>
      <c r="D193" s="1">
        <f t="shared" si="4"/>
        <v>2.6745379967940646</v>
      </c>
      <c r="E193" s="1">
        <f t="shared" si="5"/>
        <v>0.37389635189280823</v>
      </c>
    </row>
    <row r="194" spans="1:5" x14ac:dyDescent="0.2">
      <c r="A194" s="1" t="s">
        <v>117</v>
      </c>
      <c r="B194" s="1">
        <v>1.7475172999999999</v>
      </c>
      <c r="C194" s="1">
        <v>2.9414844877984501E-12</v>
      </c>
      <c r="D194" s="1">
        <f t="shared" ref="D194:D257" si="6">2^B194</f>
        <v>3.3578023231100702</v>
      </c>
      <c r="E194" s="1">
        <f t="shared" ref="E194:E257" si="7">1/D194</f>
        <v>0.29781383886642204</v>
      </c>
    </row>
    <row r="195" spans="1:5" x14ac:dyDescent="0.2">
      <c r="A195" s="1" t="s">
        <v>168</v>
      </c>
      <c r="B195" s="1">
        <v>1.5801436</v>
      </c>
      <c r="C195" s="1">
        <v>3.2758537321662499E-12</v>
      </c>
      <c r="D195" s="1">
        <f t="shared" si="6"/>
        <v>2.989996094516119</v>
      </c>
      <c r="E195" s="1">
        <f t="shared" si="7"/>
        <v>0.33444859738582144</v>
      </c>
    </row>
    <row r="196" spans="1:5" x14ac:dyDescent="0.2">
      <c r="A196" s="1" t="s">
        <v>244</v>
      </c>
      <c r="B196" s="1">
        <v>1.7205615999999999</v>
      </c>
      <c r="C196" s="1">
        <v>3.6051751865238399E-12</v>
      </c>
      <c r="D196" s="1">
        <f t="shared" si="6"/>
        <v>3.2956467206036564</v>
      </c>
      <c r="E196" s="1">
        <f t="shared" si="7"/>
        <v>0.30343058124167877</v>
      </c>
    </row>
    <row r="197" spans="1:5" x14ac:dyDescent="0.2">
      <c r="A197" s="1" t="s">
        <v>66</v>
      </c>
      <c r="B197" s="1">
        <v>2.4036952999999999</v>
      </c>
      <c r="C197" s="1">
        <v>3.6470137062729904E-12</v>
      </c>
      <c r="D197" s="1">
        <f t="shared" si="6"/>
        <v>5.291568052136074</v>
      </c>
      <c r="E197" s="1">
        <f t="shared" si="7"/>
        <v>0.18897989974754742</v>
      </c>
    </row>
    <row r="198" spans="1:5" x14ac:dyDescent="0.2">
      <c r="A198" s="1" t="s">
        <v>910</v>
      </c>
      <c r="B198" s="1">
        <v>3.4886408000000002</v>
      </c>
      <c r="C198" s="1">
        <v>5.5605768708120297E-12</v>
      </c>
      <c r="D198" s="1">
        <f t="shared" si="6"/>
        <v>11.224978682376623</v>
      </c>
      <c r="E198" s="1">
        <f t="shared" si="7"/>
        <v>8.9087028875165203E-2</v>
      </c>
    </row>
    <row r="199" spans="1:5" x14ac:dyDescent="0.2">
      <c r="A199" s="1" t="s">
        <v>357</v>
      </c>
      <c r="B199" s="1">
        <v>3.3831381999999999</v>
      </c>
      <c r="C199" s="1">
        <v>6.1046339055584702E-12</v>
      </c>
      <c r="D199" s="1">
        <f t="shared" si="6"/>
        <v>10.433405280769788</v>
      </c>
      <c r="E199" s="1">
        <f t="shared" si="7"/>
        <v>9.584598442113032E-2</v>
      </c>
    </row>
    <row r="200" spans="1:5" x14ac:dyDescent="0.2">
      <c r="A200" s="1" t="s">
        <v>49</v>
      </c>
      <c r="B200" s="1">
        <v>1.5774238</v>
      </c>
      <c r="C200" s="1">
        <v>8.3843922807485701E-12</v>
      </c>
      <c r="D200" s="1">
        <f t="shared" si="6"/>
        <v>2.9843645989674785</v>
      </c>
      <c r="E200" s="1">
        <f t="shared" si="7"/>
        <v>0.33507970183870195</v>
      </c>
    </row>
    <row r="201" spans="1:5" x14ac:dyDescent="0.2">
      <c r="A201" s="1" t="s">
        <v>220</v>
      </c>
      <c r="B201" s="1">
        <v>-1.2643519999999999</v>
      </c>
      <c r="C201" s="1">
        <v>1.13605360109423E-11</v>
      </c>
      <c r="D201" s="1">
        <f t="shared" si="6"/>
        <v>0.41628630426580054</v>
      </c>
      <c r="E201" s="1">
        <f t="shared" si="7"/>
        <v>2.4021928892512778</v>
      </c>
    </row>
    <row r="202" spans="1:5" x14ac:dyDescent="0.2">
      <c r="A202" s="1" t="s">
        <v>267</v>
      </c>
      <c r="B202" s="1">
        <v>1.7857699</v>
      </c>
      <c r="C202" s="1">
        <v>1.22700546634921E-11</v>
      </c>
      <c r="D202" s="1">
        <f t="shared" si="6"/>
        <v>3.448024199915571</v>
      </c>
      <c r="E202" s="1">
        <f t="shared" si="7"/>
        <v>0.29002116633186226</v>
      </c>
    </row>
    <row r="203" spans="1:5" x14ac:dyDescent="0.2">
      <c r="A203" s="1" t="s">
        <v>62</v>
      </c>
      <c r="B203" s="1">
        <v>1.0932710999999999</v>
      </c>
      <c r="C203" s="1">
        <v>1.9050845257255501E-11</v>
      </c>
      <c r="D203" s="1">
        <f t="shared" si="6"/>
        <v>2.1335724482906091</v>
      </c>
      <c r="E203" s="1">
        <f t="shared" si="7"/>
        <v>0.46869746598067819</v>
      </c>
    </row>
    <row r="204" spans="1:5" x14ac:dyDescent="0.2">
      <c r="A204" s="1" t="s">
        <v>1459</v>
      </c>
      <c r="B204" s="1">
        <v>4.8603826000000003</v>
      </c>
      <c r="C204" s="1">
        <v>2.1792311679614001E-11</v>
      </c>
      <c r="D204" s="1">
        <f t="shared" si="6"/>
        <v>29.048315507163306</v>
      </c>
      <c r="E204" s="1">
        <f t="shared" si="7"/>
        <v>3.442540410831741E-2</v>
      </c>
    </row>
    <row r="205" spans="1:5" x14ac:dyDescent="0.2">
      <c r="A205" s="1" t="s">
        <v>1460</v>
      </c>
      <c r="B205" s="1">
        <v>1.4564835</v>
      </c>
      <c r="C205" s="1">
        <v>2.2661606779739199E-11</v>
      </c>
      <c r="D205" s="1">
        <f t="shared" si="6"/>
        <v>2.7443861674972401</v>
      </c>
      <c r="E205" s="1">
        <f t="shared" si="7"/>
        <v>0.36438020707266433</v>
      </c>
    </row>
    <row r="206" spans="1:5" x14ac:dyDescent="0.2">
      <c r="A206" s="1" t="s">
        <v>189</v>
      </c>
      <c r="B206" s="1">
        <v>3.2705397999999999</v>
      </c>
      <c r="C206" s="1">
        <v>2.90221110133359E-11</v>
      </c>
      <c r="D206" s="1">
        <f t="shared" si="6"/>
        <v>9.6500726254803482</v>
      </c>
      <c r="E206" s="1">
        <f t="shared" si="7"/>
        <v>0.10362616311918413</v>
      </c>
    </row>
    <row r="207" spans="1:5" x14ac:dyDescent="0.2">
      <c r="A207" s="1" t="s">
        <v>758</v>
      </c>
      <c r="B207" s="1">
        <v>1.8318017</v>
      </c>
      <c r="C207" s="1">
        <v>3.8391092802250597E-11</v>
      </c>
      <c r="D207" s="1">
        <f t="shared" si="6"/>
        <v>3.5598135991361985</v>
      </c>
      <c r="E207" s="1">
        <f t="shared" si="7"/>
        <v>0.28091358498171182</v>
      </c>
    </row>
    <row r="208" spans="1:5" x14ac:dyDescent="0.2">
      <c r="A208" s="1" t="s">
        <v>812</v>
      </c>
      <c r="B208" s="1">
        <v>2.2169544999999999</v>
      </c>
      <c r="C208" s="1">
        <v>4.9986891245197099E-11</v>
      </c>
      <c r="D208" s="1">
        <f t="shared" si="6"/>
        <v>4.6491098032207816</v>
      </c>
      <c r="E208" s="1">
        <f t="shared" si="7"/>
        <v>0.21509494125245787</v>
      </c>
    </row>
    <row r="209" spans="1:5" x14ac:dyDescent="0.2">
      <c r="A209" s="1" t="s">
        <v>1461</v>
      </c>
      <c r="B209" s="1">
        <v>-1.0678460000000001</v>
      </c>
      <c r="C209" s="1">
        <v>7.5634465572197601E-11</v>
      </c>
      <c r="D209" s="1">
        <f t="shared" si="6"/>
        <v>0.47703069303803852</v>
      </c>
      <c r="E209" s="1">
        <f t="shared" si="7"/>
        <v>2.0963011701225267</v>
      </c>
    </row>
    <row r="210" spans="1:5" x14ac:dyDescent="0.2">
      <c r="A210" s="1" t="s">
        <v>1462</v>
      </c>
      <c r="B210" s="1">
        <v>3.4161617999999998</v>
      </c>
      <c r="C210" s="1">
        <v>9.4026942257340505E-11</v>
      </c>
      <c r="D210" s="1">
        <f t="shared" si="6"/>
        <v>10.674982502535368</v>
      </c>
      <c r="E210" s="1">
        <f t="shared" si="7"/>
        <v>9.3676968534842503E-2</v>
      </c>
    </row>
    <row r="211" spans="1:5" x14ac:dyDescent="0.2">
      <c r="A211" s="1" t="s">
        <v>1463</v>
      </c>
      <c r="B211" s="1">
        <v>1.2617605999999999</v>
      </c>
      <c r="C211" s="1">
        <v>1.07862498894334E-10</v>
      </c>
      <c r="D211" s="1">
        <f t="shared" si="6"/>
        <v>2.3978818914001678</v>
      </c>
      <c r="E211" s="1">
        <f t="shared" si="7"/>
        <v>0.41703471867669073</v>
      </c>
    </row>
    <row r="212" spans="1:5" x14ac:dyDescent="0.2">
      <c r="A212" s="1" t="s">
        <v>619</v>
      </c>
      <c r="B212" s="1">
        <v>2.1995236999999999</v>
      </c>
      <c r="C212" s="1">
        <v>1.14224352615256E-10</v>
      </c>
      <c r="D212" s="1">
        <f t="shared" si="6"/>
        <v>4.5932767176904283</v>
      </c>
      <c r="E212" s="1">
        <f t="shared" si="7"/>
        <v>0.21770950488321891</v>
      </c>
    </row>
    <row r="213" spans="1:5" x14ac:dyDescent="0.2">
      <c r="A213" s="1" t="s">
        <v>54</v>
      </c>
      <c r="B213" s="1">
        <v>1.9604716</v>
      </c>
      <c r="C213" s="1">
        <v>1.30158978820497E-10</v>
      </c>
      <c r="D213" s="1">
        <f t="shared" si="6"/>
        <v>3.891891795279836</v>
      </c>
      <c r="E213" s="1">
        <f t="shared" si="7"/>
        <v>0.25694445082281575</v>
      </c>
    </row>
    <row r="214" spans="1:5" x14ac:dyDescent="0.2">
      <c r="A214" s="1" t="s">
        <v>240</v>
      </c>
      <c r="B214" s="1">
        <v>1.0136673</v>
      </c>
      <c r="C214" s="1">
        <v>1.35509699721909E-10</v>
      </c>
      <c r="D214" s="1">
        <f t="shared" si="6"/>
        <v>2.0190369312601022</v>
      </c>
      <c r="E214" s="1">
        <f t="shared" si="7"/>
        <v>0.49528564065239239</v>
      </c>
    </row>
    <row r="215" spans="1:5" x14ac:dyDescent="0.2">
      <c r="A215" s="1" t="s">
        <v>10</v>
      </c>
      <c r="B215" s="1">
        <v>5.638414</v>
      </c>
      <c r="C215" s="1">
        <v>1.56308968997014E-10</v>
      </c>
      <c r="D215" s="1">
        <f t="shared" si="6"/>
        <v>49.811743372764823</v>
      </c>
      <c r="E215" s="1">
        <f t="shared" si="7"/>
        <v>2.0075587246897328E-2</v>
      </c>
    </row>
    <row r="216" spans="1:5" x14ac:dyDescent="0.2">
      <c r="A216" s="1" t="s">
        <v>1464</v>
      </c>
      <c r="B216" s="1">
        <v>1.3705540000000001</v>
      </c>
      <c r="C216" s="1">
        <v>1.6275000090253499E-10</v>
      </c>
      <c r="D216" s="1">
        <f t="shared" si="6"/>
        <v>2.585698387986767</v>
      </c>
      <c r="E216" s="1">
        <f t="shared" si="7"/>
        <v>0.38674270929897714</v>
      </c>
    </row>
    <row r="217" spans="1:5" x14ac:dyDescent="0.2">
      <c r="A217" s="1" t="s">
        <v>1465</v>
      </c>
      <c r="B217" s="1">
        <v>1.1367240000000001</v>
      </c>
      <c r="C217" s="1">
        <v>1.9453864055039799E-10</v>
      </c>
      <c r="D217" s="1">
        <f t="shared" si="6"/>
        <v>2.1988116067712307</v>
      </c>
      <c r="E217" s="1">
        <f t="shared" si="7"/>
        <v>0.45479112304142127</v>
      </c>
    </row>
    <row r="218" spans="1:5" x14ac:dyDescent="0.2">
      <c r="A218" s="1" t="s">
        <v>11</v>
      </c>
      <c r="B218" s="1">
        <v>1.5407782000000001</v>
      </c>
      <c r="C218" s="1">
        <v>2.04614873457011E-10</v>
      </c>
      <c r="D218" s="1">
        <f t="shared" si="6"/>
        <v>2.9095140240671493</v>
      </c>
      <c r="E218" s="1">
        <f t="shared" si="7"/>
        <v>0.34370001028629543</v>
      </c>
    </row>
    <row r="219" spans="1:5" x14ac:dyDescent="0.2">
      <c r="A219" s="1" t="s">
        <v>666</v>
      </c>
      <c r="B219" s="1">
        <v>3.0395496</v>
      </c>
      <c r="C219" s="1">
        <v>2.04614873457011E-10</v>
      </c>
      <c r="D219" s="1">
        <f t="shared" si="6"/>
        <v>8.2223432504760456</v>
      </c>
      <c r="E219" s="1">
        <f t="shared" si="7"/>
        <v>0.12161983141996698</v>
      </c>
    </row>
    <row r="220" spans="1:5" x14ac:dyDescent="0.2">
      <c r="A220" s="1" t="s">
        <v>1466</v>
      </c>
      <c r="B220" s="1">
        <v>-1.5950369</v>
      </c>
      <c r="C220" s="1">
        <v>2.3848533262586299E-10</v>
      </c>
      <c r="D220" s="1">
        <f t="shared" si="6"/>
        <v>0.3310137611082572</v>
      </c>
      <c r="E220" s="1">
        <f t="shared" si="7"/>
        <v>3.0210224392240677</v>
      </c>
    </row>
    <row r="221" spans="1:5" x14ac:dyDescent="0.2">
      <c r="A221" s="1" t="s">
        <v>322</v>
      </c>
      <c r="B221" s="1">
        <v>1.1082190999999999</v>
      </c>
      <c r="C221" s="1">
        <v>2.4057731599003401E-10</v>
      </c>
      <c r="D221" s="1">
        <f t="shared" si="6"/>
        <v>2.1557936624796419</v>
      </c>
      <c r="E221" s="1">
        <f t="shared" si="7"/>
        <v>0.46386628618704523</v>
      </c>
    </row>
    <row r="222" spans="1:5" x14ac:dyDescent="0.2">
      <c r="A222" s="1" t="s">
        <v>409</v>
      </c>
      <c r="B222" s="1">
        <v>-1.2066262999999999</v>
      </c>
      <c r="C222" s="1">
        <v>2.5559840046794898E-10</v>
      </c>
      <c r="D222" s="1">
        <f t="shared" si="6"/>
        <v>0.43328064596195004</v>
      </c>
      <c r="E222" s="1">
        <f t="shared" si="7"/>
        <v>2.3079729254461512</v>
      </c>
    </row>
    <row r="223" spans="1:5" x14ac:dyDescent="0.2">
      <c r="A223" s="1" t="s">
        <v>109</v>
      </c>
      <c r="B223" s="1">
        <v>1.3252170999999999</v>
      </c>
      <c r="C223" s="1">
        <v>2.7288762348716601E-10</v>
      </c>
      <c r="D223" s="1">
        <f t="shared" si="6"/>
        <v>2.5057059131498529</v>
      </c>
      <c r="E223" s="1">
        <f t="shared" si="7"/>
        <v>0.39908913282761421</v>
      </c>
    </row>
    <row r="224" spans="1:5" x14ac:dyDescent="0.2">
      <c r="A224" s="1" t="s">
        <v>31</v>
      </c>
      <c r="B224" s="1">
        <v>1.2512586000000001</v>
      </c>
      <c r="C224" s="1">
        <v>3.2863614275419699E-10</v>
      </c>
      <c r="D224" s="1">
        <f t="shared" si="6"/>
        <v>2.3804900521230263</v>
      </c>
      <c r="E224" s="1">
        <f t="shared" si="7"/>
        <v>0.42008157064473162</v>
      </c>
    </row>
    <row r="225" spans="1:5" x14ac:dyDescent="0.2">
      <c r="A225" s="1" t="s">
        <v>878</v>
      </c>
      <c r="B225" s="1">
        <v>-1.2759792999999999</v>
      </c>
      <c r="C225" s="1">
        <v>4.9391754732513295E-10</v>
      </c>
      <c r="D225" s="1">
        <f t="shared" si="6"/>
        <v>0.41294475741728648</v>
      </c>
      <c r="E225" s="1">
        <f t="shared" si="7"/>
        <v>2.4216314217290957</v>
      </c>
    </row>
    <row r="226" spans="1:5" x14ac:dyDescent="0.2">
      <c r="A226" s="1" t="s">
        <v>1467</v>
      </c>
      <c r="B226" s="1">
        <v>1.7789383000000001</v>
      </c>
      <c r="C226" s="1">
        <v>5.3464287834942895E-10</v>
      </c>
      <c r="D226" s="1">
        <f t="shared" si="6"/>
        <v>3.4317353529292203</v>
      </c>
      <c r="E226" s="1">
        <f t="shared" si="7"/>
        <v>0.29139776152797792</v>
      </c>
    </row>
    <row r="227" spans="1:5" x14ac:dyDescent="0.2">
      <c r="A227" s="1" t="s">
        <v>1468</v>
      </c>
      <c r="B227" s="1">
        <v>-1.035012</v>
      </c>
      <c r="C227" s="1">
        <v>5.5983627715154605E-10</v>
      </c>
      <c r="D227" s="1">
        <f t="shared" si="6"/>
        <v>0.48801182120301528</v>
      </c>
      <c r="E227" s="1">
        <f t="shared" si="7"/>
        <v>2.0491306901846444</v>
      </c>
    </row>
    <row r="228" spans="1:5" x14ac:dyDescent="0.2">
      <c r="A228" s="1" t="s">
        <v>93</v>
      </c>
      <c r="B228" s="1">
        <v>1.2437071</v>
      </c>
      <c r="C228" s="1">
        <v>8.9273139016928796E-10</v>
      </c>
      <c r="D228" s="1">
        <f t="shared" si="6"/>
        <v>2.3680624042186227</v>
      </c>
      <c r="E228" s="1">
        <f t="shared" si="7"/>
        <v>0.42228616873378588</v>
      </c>
    </row>
    <row r="229" spans="1:5" x14ac:dyDescent="0.2">
      <c r="A229" s="1" t="s">
        <v>112</v>
      </c>
      <c r="B229" s="1">
        <v>1.4772025</v>
      </c>
      <c r="C229" s="1">
        <v>1.0290945965677301E-9</v>
      </c>
      <c r="D229" s="1">
        <f t="shared" si="6"/>
        <v>2.7840835366179726</v>
      </c>
      <c r="E229" s="1">
        <f t="shared" si="7"/>
        <v>0.3591846246161034</v>
      </c>
    </row>
    <row r="230" spans="1:5" x14ac:dyDescent="0.2">
      <c r="A230" s="1" t="s">
        <v>853</v>
      </c>
      <c r="B230" s="1">
        <v>1.8898866000000001</v>
      </c>
      <c r="C230" s="1">
        <v>1.26850510662571E-9</v>
      </c>
      <c r="D230" s="1">
        <f t="shared" si="6"/>
        <v>3.7060609290118367</v>
      </c>
      <c r="E230" s="1">
        <f t="shared" si="7"/>
        <v>0.26982826757428252</v>
      </c>
    </row>
    <row r="231" spans="1:5" x14ac:dyDescent="0.2">
      <c r="A231" s="1" t="s">
        <v>89</v>
      </c>
      <c r="B231" s="1">
        <v>1.0164705999999999</v>
      </c>
      <c r="C231" s="1">
        <v>1.41463473640662E-9</v>
      </c>
      <c r="D231" s="1">
        <f t="shared" si="6"/>
        <v>2.0229639349379229</v>
      </c>
      <c r="E231" s="1">
        <f t="shared" si="7"/>
        <v>0.49432418577975595</v>
      </c>
    </row>
    <row r="232" spans="1:5" x14ac:dyDescent="0.2">
      <c r="A232" s="1" t="s">
        <v>460</v>
      </c>
      <c r="B232" s="1">
        <v>-1.9133278</v>
      </c>
      <c r="C232" s="1">
        <v>2.0070891671292901E-9</v>
      </c>
      <c r="D232" s="1">
        <f t="shared" si="6"/>
        <v>0.26547946921241561</v>
      </c>
      <c r="E232" s="1">
        <f t="shared" si="7"/>
        <v>3.7667696223992349</v>
      </c>
    </row>
    <row r="233" spans="1:5" x14ac:dyDescent="0.2">
      <c r="A233" s="1" t="s">
        <v>1469</v>
      </c>
      <c r="B233" s="1">
        <v>-1.0208140000000001</v>
      </c>
      <c r="C233" s="1">
        <v>2.0070891671292901E-9</v>
      </c>
      <c r="D233" s="1">
        <f t="shared" si="6"/>
        <v>0.49283820372446147</v>
      </c>
      <c r="E233" s="1">
        <f t="shared" si="7"/>
        <v>2.0290634785266874</v>
      </c>
    </row>
    <row r="234" spans="1:5" x14ac:dyDescent="0.2">
      <c r="A234" s="1" t="s">
        <v>1470</v>
      </c>
      <c r="B234" s="1">
        <v>1.1522870000000001</v>
      </c>
      <c r="C234" s="1">
        <v>2.1874734583671999E-9</v>
      </c>
      <c r="D234" s="1">
        <f t="shared" si="6"/>
        <v>2.2226595742051933</v>
      </c>
      <c r="E234" s="1">
        <f t="shared" si="7"/>
        <v>0.44991145365011309</v>
      </c>
    </row>
    <row r="235" spans="1:5" x14ac:dyDescent="0.2">
      <c r="A235" s="1" t="s">
        <v>1471</v>
      </c>
      <c r="B235" s="1">
        <v>1.9073249999999999</v>
      </c>
      <c r="C235" s="1">
        <v>2.3373218658169702E-9</v>
      </c>
      <c r="D235" s="1">
        <f t="shared" si="6"/>
        <v>3.7511293181857273</v>
      </c>
      <c r="E235" s="1">
        <f t="shared" si="7"/>
        <v>0.26658638377299676</v>
      </c>
    </row>
    <row r="236" spans="1:5" x14ac:dyDescent="0.2">
      <c r="A236" s="1" t="s">
        <v>1472</v>
      </c>
      <c r="B236" s="1">
        <v>25.383659999999999</v>
      </c>
      <c r="C236" s="1">
        <v>2.3991846026118399E-9</v>
      </c>
      <c r="D236" s="1">
        <f t="shared" si="6"/>
        <v>43776703.981870636</v>
      </c>
      <c r="E236" s="1">
        <f t="shared" si="7"/>
        <v>2.2843199899520362E-8</v>
      </c>
    </row>
    <row r="237" spans="1:5" x14ac:dyDescent="0.2">
      <c r="A237" s="1" t="s">
        <v>1473</v>
      </c>
      <c r="B237" s="1">
        <v>-1.0096501</v>
      </c>
      <c r="C237" s="1">
        <v>3.1615732029861899E-9</v>
      </c>
      <c r="D237" s="1">
        <f t="shared" si="6"/>
        <v>0.49666669077669257</v>
      </c>
      <c r="E237" s="1">
        <f t="shared" si="7"/>
        <v>2.0134227210530056</v>
      </c>
    </row>
    <row r="238" spans="1:5" x14ac:dyDescent="0.2">
      <c r="A238" s="1" t="s">
        <v>130</v>
      </c>
      <c r="B238" s="1">
        <v>-1.4066856000000001</v>
      </c>
      <c r="C238" s="1">
        <v>3.3335588712196099E-9</v>
      </c>
      <c r="D238" s="1">
        <f t="shared" si="6"/>
        <v>0.37717720673733468</v>
      </c>
      <c r="E238" s="1">
        <f t="shared" si="7"/>
        <v>2.6512736775645025</v>
      </c>
    </row>
    <row r="239" spans="1:5" x14ac:dyDescent="0.2">
      <c r="A239" s="1" t="s">
        <v>1474</v>
      </c>
      <c r="B239" s="1">
        <v>25.152875999999999</v>
      </c>
      <c r="C239" s="1">
        <v>3.4785260825057301E-9</v>
      </c>
      <c r="D239" s="1">
        <f t="shared" si="6"/>
        <v>37305267.048282161</v>
      </c>
      <c r="E239" s="1">
        <f t="shared" si="7"/>
        <v>2.6805866279036544E-8</v>
      </c>
    </row>
    <row r="240" spans="1:5" x14ac:dyDescent="0.2">
      <c r="A240" s="1" t="s">
        <v>28</v>
      </c>
      <c r="B240" s="1">
        <v>1.1589929000000001</v>
      </c>
      <c r="C240" s="1">
        <v>3.8043620530363303E-9</v>
      </c>
      <c r="D240" s="1">
        <f t="shared" si="6"/>
        <v>2.2330149345012611</v>
      </c>
      <c r="E240" s="1">
        <f t="shared" si="7"/>
        <v>0.44782503894150971</v>
      </c>
    </row>
    <row r="241" spans="1:5" x14ac:dyDescent="0.2">
      <c r="A241" s="1" t="s">
        <v>1475</v>
      </c>
      <c r="B241" s="1">
        <v>1.4417506</v>
      </c>
      <c r="C241" s="1">
        <v>3.9127661847864404E-9</v>
      </c>
      <c r="D241" s="1">
        <f t="shared" si="6"/>
        <v>2.7165029241811736</v>
      </c>
      <c r="E241" s="1">
        <f t="shared" si="7"/>
        <v>0.36812034734011068</v>
      </c>
    </row>
    <row r="242" spans="1:5" x14ac:dyDescent="0.2">
      <c r="A242" s="1" t="s">
        <v>1476</v>
      </c>
      <c r="B242" s="1">
        <v>1.3628916</v>
      </c>
      <c r="C242" s="1">
        <v>5.5521856608531898E-9</v>
      </c>
      <c r="D242" s="1">
        <f t="shared" si="6"/>
        <v>2.5720017067115046</v>
      </c>
      <c r="E242" s="1">
        <f t="shared" si="7"/>
        <v>0.38880223033699862</v>
      </c>
    </row>
    <row r="243" spans="1:5" x14ac:dyDescent="0.2">
      <c r="A243" s="1" t="s">
        <v>319</v>
      </c>
      <c r="B243" s="1">
        <v>3.2034303999999998</v>
      </c>
      <c r="C243" s="1">
        <v>5.8513764831711798E-9</v>
      </c>
      <c r="D243" s="1">
        <f t="shared" si="6"/>
        <v>9.2114635817121098</v>
      </c>
      <c r="E243" s="1">
        <f t="shared" si="7"/>
        <v>0.10856038143442702</v>
      </c>
    </row>
    <row r="244" spans="1:5" x14ac:dyDescent="0.2">
      <c r="A244" s="1" t="s">
        <v>121</v>
      </c>
      <c r="B244" s="1">
        <v>-1.5700369000000001</v>
      </c>
      <c r="C244" s="1">
        <v>6.7330668834329302E-9</v>
      </c>
      <c r="D244" s="1">
        <f t="shared" si="6"/>
        <v>0.33679977973418168</v>
      </c>
      <c r="E244" s="1">
        <f t="shared" si="7"/>
        <v>2.9691230819368331</v>
      </c>
    </row>
    <row r="245" spans="1:5" x14ac:dyDescent="0.2">
      <c r="A245" s="1" t="s">
        <v>379</v>
      </c>
      <c r="B245" s="1">
        <v>1.9315566</v>
      </c>
      <c r="C245" s="1">
        <v>7.7389429532993305E-9</v>
      </c>
      <c r="D245" s="1">
        <f t="shared" si="6"/>
        <v>3.8146656171078157</v>
      </c>
      <c r="E245" s="1">
        <f t="shared" si="7"/>
        <v>0.26214617488758424</v>
      </c>
    </row>
    <row r="246" spans="1:5" x14ac:dyDescent="0.2">
      <c r="A246" s="1" t="s">
        <v>1477</v>
      </c>
      <c r="B246" s="1">
        <v>1.2233039999999999</v>
      </c>
      <c r="C246" s="1">
        <v>9.9976982535427304E-9</v>
      </c>
      <c r="D246" s="1">
        <f t="shared" si="6"/>
        <v>2.3348081349715053</v>
      </c>
      <c r="E246" s="1">
        <f t="shared" si="7"/>
        <v>0.42830071774278972</v>
      </c>
    </row>
    <row r="247" spans="1:5" x14ac:dyDescent="0.2">
      <c r="A247" s="1" t="s">
        <v>1478</v>
      </c>
      <c r="B247" s="1">
        <v>-3.6762253999999999</v>
      </c>
      <c r="C247" s="1">
        <v>1.03403924602116E-8</v>
      </c>
      <c r="D247" s="1">
        <f t="shared" si="6"/>
        <v>7.8225056190158959E-2</v>
      </c>
      <c r="E247" s="1">
        <f t="shared" si="7"/>
        <v>12.783627762044411</v>
      </c>
    </row>
    <row r="248" spans="1:5" x14ac:dyDescent="0.2">
      <c r="A248" s="1" t="s">
        <v>1479</v>
      </c>
      <c r="B248" s="1">
        <v>-1.2407657999999999</v>
      </c>
      <c r="C248" s="1">
        <v>1.1472046699778699E-8</v>
      </c>
      <c r="D248" s="1">
        <f t="shared" si="6"/>
        <v>0.42314798448245483</v>
      </c>
      <c r="E248" s="1">
        <f t="shared" si="7"/>
        <v>2.3632394260912837</v>
      </c>
    </row>
    <row r="249" spans="1:5" x14ac:dyDescent="0.2">
      <c r="A249" s="1" t="s">
        <v>1480</v>
      </c>
      <c r="B249" s="1">
        <v>-1.578749</v>
      </c>
      <c r="C249" s="1">
        <v>1.3739429333435E-8</v>
      </c>
      <c r="D249" s="1">
        <f t="shared" si="6"/>
        <v>0.33477205280073008</v>
      </c>
      <c r="E249" s="1">
        <f t="shared" si="7"/>
        <v>2.9871071722801203</v>
      </c>
    </row>
    <row r="250" spans="1:5" x14ac:dyDescent="0.2">
      <c r="A250" s="1" t="s">
        <v>1481</v>
      </c>
      <c r="B250" s="1">
        <v>1.4000794000000001</v>
      </c>
      <c r="C250" s="1">
        <v>1.3839004533017901E-8</v>
      </c>
      <c r="D250" s="1">
        <f t="shared" si="6"/>
        <v>2.6391610661168508</v>
      </c>
      <c r="E250" s="1">
        <f t="shared" si="7"/>
        <v>0.37890828750037503</v>
      </c>
    </row>
    <row r="251" spans="1:5" x14ac:dyDescent="0.2">
      <c r="A251" s="1" t="s">
        <v>172</v>
      </c>
      <c r="B251" s="1">
        <v>24.909113000000001</v>
      </c>
      <c r="C251" s="1">
        <v>1.4843615926688799E-8</v>
      </c>
      <c r="D251" s="1">
        <f t="shared" si="6"/>
        <v>31505775.815161183</v>
      </c>
      <c r="E251" s="1">
        <f t="shared" si="7"/>
        <v>3.1740211885808596E-8</v>
      </c>
    </row>
    <row r="252" spans="1:5" x14ac:dyDescent="0.2">
      <c r="A252" s="1" t="s">
        <v>416</v>
      </c>
      <c r="B252" s="1">
        <v>2.4940220000000002</v>
      </c>
      <c r="C252" s="1">
        <v>1.5307008096123398E-8</v>
      </c>
      <c r="D252" s="1">
        <f t="shared" si="6"/>
        <v>5.6334628130083697</v>
      </c>
      <c r="E252" s="1">
        <f t="shared" si="7"/>
        <v>0.17751071289418563</v>
      </c>
    </row>
    <row r="253" spans="1:5" x14ac:dyDescent="0.2">
      <c r="A253" s="1" t="s">
        <v>1482</v>
      </c>
      <c r="B253" s="1">
        <v>1.1048636000000001</v>
      </c>
      <c r="C253" s="1">
        <v>1.91452125282179E-8</v>
      </c>
      <c r="D253" s="1">
        <f t="shared" si="6"/>
        <v>2.1507854247013576</v>
      </c>
      <c r="E253" s="1">
        <f t="shared" si="7"/>
        <v>0.46494642771668065</v>
      </c>
    </row>
    <row r="254" spans="1:5" x14ac:dyDescent="0.2">
      <c r="A254" s="1" t="s">
        <v>729</v>
      </c>
      <c r="B254" s="1">
        <v>2.7525585000000001</v>
      </c>
      <c r="C254" s="1">
        <v>2.0348370896750598E-8</v>
      </c>
      <c r="D254" s="1">
        <f t="shared" si="6"/>
        <v>6.7391119871877878</v>
      </c>
      <c r="E254" s="1">
        <f t="shared" si="7"/>
        <v>0.148387502967924</v>
      </c>
    </row>
    <row r="255" spans="1:5" x14ac:dyDescent="0.2">
      <c r="A255" s="1" t="s">
        <v>871</v>
      </c>
      <c r="B255" s="1">
        <v>1.8587081000000001</v>
      </c>
      <c r="C255" s="1">
        <v>2.21350169059037E-8</v>
      </c>
      <c r="D255" s="1">
        <f t="shared" si="6"/>
        <v>3.6268274267239171</v>
      </c>
      <c r="E255" s="1">
        <f t="shared" si="7"/>
        <v>0.27572307207991192</v>
      </c>
    </row>
    <row r="256" spans="1:5" x14ac:dyDescent="0.2">
      <c r="A256" s="1" t="s">
        <v>1483</v>
      </c>
      <c r="B256" s="1">
        <v>1.7968284000000001</v>
      </c>
      <c r="C256" s="1">
        <v>2.4479384831887499E-8</v>
      </c>
      <c r="D256" s="1">
        <f t="shared" si="6"/>
        <v>3.4745554383057864</v>
      </c>
      <c r="E256" s="1">
        <f t="shared" si="7"/>
        <v>0.28780660368096067</v>
      </c>
    </row>
    <row r="257" spans="1:5" x14ac:dyDescent="0.2">
      <c r="A257" s="1" t="s">
        <v>1484</v>
      </c>
      <c r="B257" s="1">
        <v>1.8930553999999999</v>
      </c>
      <c r="C257" s="1">
        <v>2.7451884925461401E-8</v>
      </c>
      <c r="D257" s="1">
        <f t="shared" si="6"/>
        <v>3.7142100334678712</v>
      </c>
      <c r="E257" s="1">
        <f t="shared" si="7"/>
        <v>0.2692362550823017</v>
      </c>
    </row>
    <row r="258" spans="1:5" x14ac:dyDescent="0.2">
      <c r="A258" s="1" t="s">
        <v>330</v>
      </c>
      <c r="B258" s="1">
        <v>-1.0065485000000001</v>
      </c>
      <c r="C258" s="1">
        <v>2.9193379248833501E-8</v>
      </c>
      <c r="D258" s="1">
        <f t="shared" ref="D258:D321" si="8">2^B258</f>
        <v>0.49773560585850307</v>
      </c>
      <c r="E258" s="1">
        <f t="shared" ref="E258:E321" si="9">1/D258</f>
        <v>2.0090987830279543</v>
      </c>
    </row>
    <row r="259" spans="1:5" x14ac:dyDescent="0.2">
      <c r="A259" s="1" t="s">
        <v>1485</v>
      </c>
      <c r="B259" s="1">
        <v>1.9640968000000001</v>
      </c>
      <c r="C259" s="1">
        <v>2.9233665686264299E-8</v>
      </c>
      <c r="D259" s="1">
        <f t="shared" si="8"/>
        <v>3.9016836272174982</v>
      </c>
      <c r="E259" s="1">
        <f t="shared" si="9"/>
        <v>0.25629961205059421</v>
      </c>
    </row>
    <row r="260" spans="1:5" x14ac:dyDescent="0.2">
      <c r="A260" s="1" t="s">
        <v>1486</v>
      </c>
      <c r="B260" s="1">
        <v>24.423155000000001</v>
      </c>
      <c r="C260" s="1">
        <v>3.6854256880051002E-8</v>
      </c>
      <c r="D260" s="1">
        <f t="shared" si="8"/>
        <v>22495841.517048202</v>
      </c>
      <c r="E260" s="1">
        <f t="shared" si="9"/>
        <v>4.4452660250213889E-8</v>
      </c>
    </row>
    <row r="261" spans="1:5" x14ac:dyDescent="0.2">
      <c r="A261" s="1" t="s">
        <v>1487</v>
      </c>
      <c r="B261" s="1">
        <v>-1.1606767</v>
      </c>
      <c r="C261" s="1">
        <v>3.9168650323774399E-8</v>
      </c>
      <c r="D261" s="1">
        <f t="shared" si="8"/>
        <v>0.44730267772326476</v>
      </c>
      <c r="E261" s="1">
        <f t="shared" si="9"/>
        <v>2.2356226550887666</v>
      </c>
    </row>
    <row r="262" spans="1:5" x14ac:dyDescent="0.2">
      <c r="A262" s="1" t="s">
        <v>1488</v>
      </c>
      <c r="B262" s="1">
        <v>1.1302437999999999</v>
      </c>
      <c r="C262" s="1">
        <v>4.12851940177325E-8</v>
      </c>
      <c r="D262" s="1">
        <f t="shared" si="8"/>
        <v>2.1889572815885021</v>
      </c>
      <c r="E262" s="1">
        <f t="shared" si="9"/>
        <v>0.45683851777788509</v>
      </c>
    </row>
    <row r="263" spans="1:5" x14ac:dyDescent="0.2">
      <c r="A263" s="1" t="s">
        <v>1489</v>
      </c>
      <c r="B263" s="1">
        <v>2.5990863000000002</v>
      </c>
      <c r="C263" s="1">
        <v>4.2742471771834402E-8</v>
      </c>
      <c r="D263" s="1">
        <f t="shared" si="8"/>
        <v>6.0590276952319995</v>
      </c>
      <c r="E263" s="1">
        <f t="shared" si="9"/>
        <v>0.16504298219117319</v>
      </c>
    </row>
    <row r="264" spans="1:5" x14ac:dyDescent="0.2">
      <c r="A264" s="1" t="s">
        <v>1490</v>
      </c>
      <c r="B264" s="1">
        <v>1.0752261000000001</v>
      </c>
      <c r="C264" s="1">
        <v>4.2783919383241802E-8</v>
      </c>
      <c r="D264" s="1">
        <f t="shared" si="8"/>
        <v>2.1070522644827747</v>
      </c>
      <c r="E264" s="1">
        <f t="shared" si="9"/>
        <v>0.4745966755815017</v>
      </c>
    </row>
    <row r="265" spans="1:5" x14ac:dyDescent="0.2">
      <c r="A265" s="1" t="s">
        <v>1491</v>
      </c>
      <c r="B265" s="1">
        <v>1.0485313999999999</v>
      </c>
      <c r="C265" s="1">
        <v>4.46179794419735E-8</v>
      </c>
      <c r="D265" s="1">
        <f t="shared" si="8"/>
        <v>2.0684232119190757</v>
      </c>
      <c r="E265" s="1">
        <f t="shared" si="9"/>
        <v>0.48346005509781703</v>
      </c>
    </row>
    <row r="266" spans="1:5" x14ac:dyDescent="0.2">
      <c r="A266" s="1" t="s">
        <v>204</v>
      </c>
      <c r="B266" s="1">
        <v>1.0102869000000001</v>
      </c>
      <c r="C266" s="1">
        <v>5.2468548218228999E-8</v>
      </c>
      <c r="D266" s="1">
        <f t="shared" si="8"/>
        <v>2.0143116342061993</v>
      </c>
      <c r="E266" s="1">
        <f t="shared" si="9"/>
        <v>0.49644751239997698</v>
      </c>
    </row>
    <row r="267" spans="1:5" x14ac:dyDescent="0.2">
      <c r="A267" s="1" t="s">
        <v>701</v>
      </c>
      <c r="B267" s="1">
        <v>1.6972494</v>
      </c>
      <c r="C267" s="1">
        <v>5.5351473914066101E-8</v>
      </c>
      <c r="D267" s="1">
        <f t="shared" si="8"/>
        <v>3.2428210204997345</v>
      </c>
      <c r="E267" s="1">
        <f t="shared" si="9"/>
        <v>0.30837347904137341</v>
      </c>
    </row>
    <row r="268" spans="1:5" x14ac:dyDescent="0.2">
      <c r="A268" s="1" t="s">
        <v>299</v>
      </c>
      <c r="B268" s="1">
        <v>1.9482953999999999</v>
      </c>
      <c r="C268" s="1">
        <v>6.0274203796753703E-8</v>
      </c>
      <c r="D268" s="1">
        <f t="shared" si="8"/>
        <v>3.8591828470412137</v>
      </c>
      <c r="E268" s="1">
        <f t="shared" si="9"/>
        <v>0.25912221307852445</v>
      </c>
    </row>
    <row r="269" spans="1:5" x14ac:dyDescent="0.2">
      <c r="A269" s="1" t="s">
        <v>542</v>
      </c>
      <c r="B269" s="1">
        <v>3.3679747999999998</v>
      </c>
      <c r="C269" s="1">
        <v>6.8654307526710897E-8</v>
      </c>
      <c r="D269" s="1">
        <f t="shared" si="8"/>
        <v>10.324319583959339</v>
      </c>
      <c r="E269" s="1">
        <f t="shared" si="9"/>
        <v>9.6858683215664626E-2</v>
      </c>
    </row>
    <row r="270" spans="1:5" x14ac:dyDescent="0.2">
      <c r="A270" s="1" t="s">
        <v>1492</v>
      </c>
      <c r="B270" s="1">
        <v>-1.7326043</v>
      </c>
      <c r="C270" s="1">
        <v>7.2457867322153199E-8</v>
      </c>
      <c r="D270" s="1">
        <f t="shared" si="8"/>
        <v>0.30090827780518731</v>
      </c>
      <c r="E270" s="1">
        <f t="shared" si="9"/>
        <v>3.3232718198846478</v>
      </c>
    </row>
    <row r="271" spans="1:5" x14ac:dyDescent="0.2">
      <c r="A271" s="1" t="s">
        <v>1493</v>
      </c>
      <c r="B271" s="1">
        <v>-1.1016988000000001</v>
      </c>
      <c r="C271" s="1">
        <v>9.1614059538236199E-8</v>
      </c>
      <c r="D271" s="1">
        <f t="shared" si="8"/>
        <v>0.46596748729381515</v>
      </c>
      <c r="E271" s="1">
        <f t="shared" si="9"/>
        <v>2.1460724777337337</v>
      </c>
    </row>
    <row r="272" spans="1:5" x14ac:dyDescent="0.2">
      <c r="A272" s="1" t="s">
        <v>142</v>
      </c>
      <c r="B272" s="1">
        <v>1.2424644</v>
      </c>
      <c r="C272" s="1">
        <v>9.8930191672999299E-8</v>
      </c>
      <c r="D272" s="1">
        <f t="shared" si="8"/>
        <v>2.3660234950879406</v>
      </c>
      <c r="E272" s="1">
        <f t="shared" si="9"/>
        <v>0.42265007176643943</v>
      </c>
    </row>
    <row r="273" spans="1:5" x14ac:dyDescent="0.2">
      <c r="A273" s="1" t="s">
        <v>148</v>
      </c>
      <c r="B273" s="1">
        <v>1.0845256999999999</v>
      </c>
      <c r="C273" s="1">
        <v>1.09089822190307E-7</v>
      </c>
      <c r="D273" s="1">
        <f t="shared" si="8"/>
        <v>2.1206781745824164</v>
      </c>
      <c r="E273" s="1">
        <f t="shared" si="9"/>
        <v>0.47154726822088899</v>
      </c>
    </row>
    <row r="274" spans="1:5" x14ac:dyDescent="0.2">
      <c r="A274" s="1" t="s">
        <v>1494</v>
      </c>
      <c r="B274" s="1">
        <v>24.469349999999999</v>
      </c>
      <c r="C274" s="1">
        <v>1.17936776943975E-7</v>
      </c>
      <c r="D274" s="1">
        <f t="shared" si="8"/>
        <v>23227813.181673452</v>
      </c>
      <c r="E274" s="1">
        <f t="shared" si="9"/>
        <v>4.3051835839156458E-8</v>
      </c>
    </row>
    <row r="275" spans="1:5" x14ac:dyDescent="0.2">
      <c r="A275" s="1" t="s">
        <v>349</v>
      </c>
      <c r="B275" s="1">
        <v>-1.1381652</v>
      </c>
      <c r="C275" s="1">
        <v>1.34256505529446E-7</v>
      </c>
      <c r="D275" s="1">
        <f t="shared" si="8"/>
        <v>0.45433703005982967</v>
      </c>
      <c r="E275" s="1">
        <f t="shared" si="9"/>
        <v>2.2010092372798984</v>
      </c>
    </row>
    <row r="276" spans="1:5" x14ac:dyDescent="0.2">
      <c r="A276" s="1" t="s">
        <v>1495</v>
      </c>
      <c r="B276" s="1">
        <v>-2.2810204000000001</v>
      </c>
      <c r="C276" s="1">
        <v>1.4746975405594699E-7</v>
      </c>
      <c r="D276" s="1">
        <f t="shared" si="8"/>
        <v>0.20575217692166428</v>
      </c>
      <c r="E276" s="1">
        <f t="shared" si="9"/>
        <v>4.8602158915709968</v>
      </c>
    </row>
    <row r="277" spans="1:5" x14ac:dyDescent="0.2">
      <c r="A277" s="1" t="s">
        <v>311</v>
      </c>
      <c r="B277" s="1">
        <v>2.2700942</v>
      </c>
      <c r="C277" s="1">
        <v>1.48377110627611E-7</v>
      </c>
      <c r="D277" s="1">
        <f t="shared" si="8"/>
        <v>4.8235462513500238</v>
      </c>
      <c r="E277" s="1">
        <f t="shared" si="9"/>
        <v>0.2073163494016706</v>
      </c>
    </row>
    <row r="278" spans="1:5" x14ac:dyDescent="0.2">
      <c r="A278" s="1" t="s">
        <v>1496</v>
      </c>
      <c r="B278" s="1">
        <v>1.1617959</v>
      </c>
      <c r="C278" s="1">
        <v>2.3287119873863401E-7</v>
      </c>
      <c r="D278" s="1">
        <f t="shared" si="8"/>
        <v>2.2373576576960801</v>
      </c>
      <c r="E278" s="1">
        <f t="shared" si="9"/>
        <v>0.44695580814278502</v>
      </c>
    </row>
    <row r="279" spans="1:5" x14ac:dyDescent="0.2">
      <c r="A279" s="1" t="s">
        <v>411</v>
      </c>
      <c r="B279" s="1">
        <v>3.4483394999999999</v>
      </c>
      <c r="C279" s="1">
        <v>2.9935971142873802E-7</v>
      </c>
      <c r="D279" s="1">
        <f t="shared" si="8"/>
        <v>10.915751109221695</v>
      </c>
      <c r="E279" s="1">
        <f t="shared" si="9"/>
        <v>9.1610736631324782E-2</v>
      </c>
    </row>
    <row r="280" spans="1:5" x14ac:dyDescent="0.2">
      <c r="A280" s="1" t="s">
        <v>1497</v>
      </c>
      <c r="B280" s="1">
        <v>1.1848626</v>
      </c>
      <c r="C280" s="1">
        <v>3.0115311585809402E-7</v>
      </c>
      <c r="D280" s="1">
        <f t="shared" si="8"/>
        <v>2.2734174194723842</v>
      </c>
      <c r="E280" s="1">
        <f t="shared" si="9"/>
        <v>0.43986642815118415</v>
      </c>
    </row>
    <row r="281" spans="1:5" x14ac:dyDescent="0.2">
      <c r="A281" s="1" t="s">
        <v>1498</v>
      </c>
      <c r="B281" s="1">
        <v>1.1929426000000001</v>
      </c>
      <c r="C281" s="1">
        <v>3.10216598006944E-7</v>
      </c>
      <c r="D281" s="1">
        <f t="shared" si="8"/>
        <v>2.2861857093521021</v>
      </c>
      <c r="E281" s="1">
        <f t="shared" si="9"/>
        <v>0.43740978517593693</v>
      </c>
    </row>
    <row r="282" spans="1:5" x14ac:dyDescent="0.2">
      <c r="A282" s="1" t="s">
        <v>1499</v>
      </c>
      <c r="B282" s="1">
        <v>1.3778902</v>
      </c>
      <c r="C282" s="1">
        <v>3.1576241247495798E-7</v>
      </c>
      <c r="D282" s="1">
        <f t="shared" si="8"/>
        <v>2.5988803229426458</v>
      </c>
      <c r="E282" s="1">
        <f t="shared" si="9"/>
        <v>0.3847810886758054</v>
      </c>
    </row>
    <row r="283" spans="1:5" x14ac:dyDescent="0.2">
      <c r="A283" s="1" t="s">
        <v>120</v>
      </c>
      <c r="B283" s="1">
        <v>1.2703971000000001</v>
      </c>
      <c r="C283" s="1">
        <v>3.2089279961808301E-7</v>
      </c>
      <c r="D283" s="1">
        <f t="shared" si="8"/>
        <v>2.4122795409276931</v>
      </c>
      <c r="E283" s="1">
        <f t="shared" si="9"/>
        <v>0.41454565403121929</v>
      </c>
    </row>
    <row r="284" spans="1:5" x14ac:dyDescent="0.2">
      <c r="A284" s="1" t="s">
        <v>318</v>
      </c>
      <c r="B284" s="1">
        <v>1.4763274</v>
      </c>
      <c r="C284" s="1">
        <v>3.6971677647022601E-7</v>
      </c>
      <c r="D284" s="1">
        <f t="shared" si="8"/>
        <v>2.782395298514559</v>
      </c>
      <c r="E284" s="1">
        <f t="shared" si="9"/>
        <v>0.3594025624374334</v>
      </c>
    </row>
    <row r="285" spans="1:5" x14ac:dyDescent="0.2">
      <c r="A285" s="1" t="s">
        <v>271</v>
      </c>
      <c r="B285" s="1">
        <v>-2.0240054000000001</v>
      </c>
      <c r="C285" s="1">
        <v>3.9363819240795698E-7</v>
      </c>
      <c r="D285" s="1">
        <f t="shared" si="8"/>
        <v>0.24587459819750335</v>
      </c>
      <c r="E285" s="1">
        <f t="shared" si="9"/>
        <v>4.0671139163254733</v>
      </c>
    </row>
    <row r="286" spans="1:5" x14ac:dyDescent="0.2">
      <c r="A286" s="1" t="s">
        <v>415</v>
      </c>
      <c r="B286" s="1">
        <v>-1.1112131999999999</v>
      </c>
      <c r="C286" s="1">
        <v>4.25031444913494E-7</v>
      </c>
      <c r="D286" s="1">
        <f t="shared" si="8"/>
        <v>0.46290459863989974</v>
      </c>
      <c r="E286" s="1">
        <f t="shared" si="9"/>
        <v>2.1602723389186171</v>
      </c>
    </row>
    <row r="287" spans="1:5" x14ac:dyDescent="0.2">
      <c r="A287" s="1" t="s">
        <v>288</v>
      </c>
      <c r="B287" s="1">
        <v>2.9933179999999999</v>
      </c>
      <c r="C287" s="1">
        <v>4.3413852890230698E-7</v>
      </c>
      <c r="D287" s="1">
        <f t="shared" si="8"/>
        <v>7.9630327992188317</v>
      </c>
      <c r="E287" s="1">
        <f t="shared" si="9"/>
        <v>0.12558029399277362</v>
      </c>
    </row>
    <row r="288" spans="1:5" x14ac:dyDescent="0.2">
      <c r="A288" s="1" t="s">
        <v>1500</v>
      </c>
      <c r="B288" s="1">
        <v>-1.52504</v>
      </c>
      <c r="C288" s="1">
        <v>5.1652882794258897E-7</v>
      </c>
      <c r="D288" s="1">
        <f t="shared" si="8"/>
        <v>0.34746992091518825</v>
      </c>
      <c r="E288" s="1">
        <f t="shared" si="9"/>
        <v>2.8779469525481134</v>
      </c>
    </row>
    <row r="289" spans="1:5" x14ac:dyDescent="0.2">
      <c r="A289" s="1" t="s">
        <v>387</v>
      </c>
      <c r="B289" s="1">
        <v>2.1487645999999998</v>
      </c>
      <c r="C289" s="1">
        <v>5.6035075528076596E-7</v>
      </c>
      <c r="D289" s="1">
        <f t="shared" si="8"/>
        <v>4.43447895543241</v>
      </c>
      <c r="E289" s="1">
        <f t="shared" si="9"/>
        <v>0.22550563663741394</v>
      </c>
    </row>
    <row r="290" spans="1:5" x14ac:dyDescent="0.2">
      <c r="A290" s="1" t="s">
        <v>1501</v>
      </c>
      <c r="B290" s="1">
        <v>2.3354034000000001</v>
      </c>
      <c r="C290" s="1">
        <v>5.6035075528076596E-7</v>
      </c>
      <c r="D290" s="1">
        <f t="shared" si="8"/>
        <v>5.0469206356505687</v>
      </c>
      <c r="E290" s="1">
        <f t="shared" si="9"/>
        <v>0.1981406232022303</v>
      </c>
    </row>
    <row r="291" spans="1:5" x14ac:dyDescent="0.2">
      <c r="A291" s="1" t="s">
        <v>1502</v>
      </c>
      <c r="B291" s="1">
        <v>3.1197227999999999</v>
      </c>
      <c r="C291" s="1">
        <v>7.6973310942775095E-7</v>
      </c>
      <c r="D291" s="1">
        <f t="shared" si="8"/>
        <v>8.6922086153222313</v>
      </c>
      <c r="E291" s="1">
        <f t="shared" si="9"/>
        <v>0.11504555910418962</v>
      </c>
    </row>
    <row r="292" spans="1:5" x14ac:dyDescent="0.2">
      <c r="A292" s="1" t="s">
        <v>1503</v>
      </c>
      <c r="B292" s="1">
        <v>1.1047754999999999</v>
      </c>
      <c r="C292" s="1">
        <v>8.0050131553789197E-7</v>
      </c>
      <c r="D292" s="1">
        <f t="shared" si="8"/>
        <v>2.1506540882753509</v>
      </c>
      <c r="E292" s="1">
        <f t="shared" si="9"/>
        <v>0.46497482112612465</v>
      </c>
    </row>
    <row r="293" spans="1:5" x14ac:dyDescent="0.2">
      <c r="A293" s="1" t="s">
        <v>1504</v>
      </c>
      <c r="B293" s="1">
        <v>2.0464096000000001</v>
      </c>
      <c r="C293" s="1">
        <v>8.8283660694317103E-7</v>
      </c>
      <c r="D293" s="1">
        <f t="shared" si="8"/>
        <v>4.1307667541983575</v>
      </c>
      <c r="E293" s="1">
        <f t="shared" si="9"/>
        <v>0.24208580622075485</v>
      </c>
    </row>
    <row r="294" spans="1:5" x14ac:dyDescent="0.2">
      <c r="A294" s="1" t="s">
        <v>321</v>
      </c>
      <c r="B294" s="1">
        <v>1.6219401</v>
      </c>
      <c r="C294" s="1">
        <v>1.03789740855157E-6</v>
      </c>
      <c r="D294" s="1">
        <f t="shared" si="8"/>
        <v>3.0778866453045781</v>
      </c>
      <c r="E294" s="1">
        <f t="shared" si="9"/>
        <v>0.32489825495215502</v>
      </c>
    </row>
    <row r="295" spans="1:5" x14ac:dyDescent="0.2">
      <c r="A295" s="1" t="s">
        <v>1505</v>
      </c>
      <c r="B295" s="1">
        <v>-1.4992494999999999</v>
      </c>
      <c r="C295" s="1">
        <v>1.07253555686637E-6</v>
      </c>
      <c r="D295" s="1">
        <f t="shared" si="8"/>
        <v>0.35373735937421341</v>
      </c>
      <c r="E295" s="1">
        <f t="shared" si="9"/>
        <v>2.8269561399142891</v>
      </c>
    </row>
    <row r="296" spans="1:5" x14ac:dyDescent="0.2">
      <c r="A296" s="1" t="s">
        <v>391</v>
      </c>
      <c r="B296" s="1">
        <v>-1.7692996000000001</v>
      </c>
      <c r="C296" s="1">
        <v>1.10150305699293E-6</v>
      </c>
      <c r="D296" s="1">
        <f t="shared" si="8"/>
        <v>0.29335111892833826</v>
      </c>
      <c r="E296" s="1">
        <f t="shared" si="9"/>
        <v>3.4088842192017905</v>
      </c>
    </row>
    <row r="297" spans="1:5" x14ac:dyDescent="0.2">
      <c r="A297" s="1" t="s">
        <v>1506</v>
      </c>
      <c r="B297" s="1">
        <v>-1.0773214</v>
      </c>
      <c r="C297" s="1">
        <v>1.13612975491127E-6</v>
      </c>
      <c r="D297" s="1">
        <f t="shared" si="8"/>
        <v>0.4739078947856219</v>
      </c>
      <c r="E297" s="1">
        <f t="shared" si="9"/>
        <v>2.1101146678562137</v>
      </c>
    </row>
    <row r="298" spans="1:5" x14ac:dyDescent="0.2">
      <c r="A298" s="1" t="s">
        <v>1507</v>
      </c>
      <c r="B298" s="1">
        <v>-1.5620689000000001</v>
      </c>
      <c r="C298" s="1">
        <v>1.2494830629595501E-6</v>
      </c>
      <c r="D298" s="1">
        <f t="shared" si="8"/>
        <v>0.3386650700726393</v>
      </c>
      <c r="E298" s="1">
        <f t="shared" si="9"/>
        <v>2.9527698259094537</v>
      </c>
    </row>
    <row r="299" spans="1:5" x14ac:dyDescent="0.2">
      <c r="A299" s="1" t="s">
        <v>1508</v>
      </c>
      <c r="B299" s="1">
        <v>2.0193083000000001</v>
      </c>
      <c r="C299" s="1">
        <v>1.2915920391570499E-6</v>
      </c>
      <c r="D299" s="1">
        <f t="shared" si="8"/>
        <v>4.0538938141436418</v>
      </c>
      <c r="E299" s="1">
        <f t="shared" si="9"/>
        <v>0.24667641676037422</v>
      </c>
    </row>
    <row r="300" spans="1:5" x14ac:dyDescent="0.2">
      <c r="A300" s="1" t="s">
        <v>257</v>
      </c>
      <c r="B300" s="1">
        <v>1.0305242999999999</v>
      </c>
      <c r="C300" s="1">
        <v>1.3253514970813501E-6</v>
      </c>
      <c r="D300" s="1">
        <f t="shared" si="8"/>
        <v>2.0427664927415177</v>
      </c>
      <c r="E300" s="1">
        <f t="shared" si="9"/>
        <v>0.48953221210219616</v>
      </c>
    </row>
    <row r="301" spans="1:5" x14ac:dyDescent="0.2">
      <c r="A301" s="1" t="s">
        <v>746</v>
      </c>
      <c r="B301" s="1">
        <v>24.176123</v>
      </c>
      <c r="C301" s="1">
        <v>1.3289642801268399E-6</v>
      </c>
      <c r="D301" s="1">
        <f t="shared" si="8"/>
        <v>18955629.077375818</v>
      </c>
      <c r="E301" s="1">
        <f t="shared" si="9"/>
        <v>5.2754777798091314E-8</v>
      </c>
    </row>
    <row r="302" spans="1:5" x14ac:dyDescent="0.2">
      <c r="A302" s="1" t="s">
        <v>1509</v>
      </c>
      <c r="B302" s="1">
        <v>1.9713274999999999</v>
      </c>
      <c r="C302" s="1">
        <v>1.3991492149385101E-6</v>
      </c>
      <c r="D302" s="1">
        <f t="shared" si="8"/>
        <v>3.9212877150090861</v>
      </c>
      <c r="E302" s="1">
        <f t="shared" si="9"/>
        <v>0.25501826764009405</v>
      </c>
    </row>
    <row r="303" spans="1:5" x14ac:dyDescent="0.2">
      <c r="A303" s="1" t="s">
        <v>155</v>
      </c>
      <c r="B303" s="1">
        <v>-1.0648506</v>
      </c>
      <c r="C303" s="1">
        <v>1.6435775623568399E-6</v>
      </c>
      <c r="D303" s="1">
        <f t="shared" si="8"/>
        <v>0.47802215838670525</v>
      </c>
      <c r="E303" s="1">
        <f t="shared" si="9"/>
        <v>2.0919532336637641</v>
      </c>
    </row>
    <row r="304" spans="1:5" x14ac:dyDescent="0.2">
      <c r="A304" s="1" t="s">
        <v>959</v>
      </c>
      <c r="B304" s="1">
        <v>2.1282966000000001</v>
      </c>
      <c r="C304" s="1">
        <v>1.65457291376604E-6</v>
      </c>
      <c r="D304" s="1">
        <f t="shared" si="8"/>
        <v>4.3720096943568718</v>
      </c>
      <c r="E304" s="1">
        <f t="shared" si="9"/>
        <v>0.22872776363939451</v>
      </c>
    </row>
    <row r="305" spans="1:5" x14ac:dyDescent="0.2">
      <c r="A305" s="1" t="s">
        <v>630</v>
      </c>
      <c r="B305" s="1">
        <v>1.7699897</v>
      </c>
      <c r="C305" s="1">
        <v>1.65667794737656E-6</v>
      </c>
      <c r="D305" s="1">
        <f t="shared" si="8"/>
        <v>3.4105152178981299</v>
      </c>
      <c r="E305" s="1">
        <f t="shared" si="9"/>
        <v>0.29321083065458098</v>
      </c>
    </row>
    <row r="306" spans="1:5" x14ac:dyDescent="0.2">
      <c r="A306" s="1" t="s">
        <v>706</v>
      </c>
      <c r="B306" s="1">
        <v>4.0528899999999997</v>
      </c>
      <c r="C306" s="1">
        <v>1.76329260319504E-6</v>
      </c>
      <c r="D306" s="1">
        <f t="shared" si="8"/>
        <v>16.597453444217528</v>
      </c>
      <c r="E306" s="1">
        <f t="shared" si="9"/>
        <v>6.0250206657358939E-2</v>
      </c>
    </row>
    <row r="307" spans="1:5" x14ac:dyDescent="0.2">
      <c r="A307" s="1" t="s">
        <v>751</v>
      </c>
      <c r="B307" s="1">
        <v>1.3858229</v>
      </c>
      <c r="C307" s="1">
        <v>1.77526337507404E-6</v>
      </c>
      <c r="D307" s="1">
        <f t="shared" si="8"/>
        <v>2.613209699970628</v>
      </c>
      <c r="E307" s="1">
        <f t="shared" si="9"/>
        <v>0.38267116489397685</v>
      </c>
    </row>
    <row r="308" spans="1:5" x14ac:dyDescent="0.2">
      <c r="A308" s="1" t="s">
        <v>1510</v>
      </c>
      <c r="B308" s="1">
        <v>1.5938060000000001</v>
      </c>
      <c r="C308" s="1">
        <v>1.82332872790531E-6</v>
      </c>
      <c r="D308" s="1">
        <f t="shared" si="8"/>
        <v>3.0184460176443482</v>
      </c>
      <c r="E308" s="1">
        <f t="shared" si="9"/>
        <v>0.33129630086292505</v>
      </c>
    </row>
    <row r="309" spans="1:5" x14ac:dyDescent="0.2">
      <c r="A309" s="1" t="s">
        <v>1511</v>
      </c>
      <c r="B309" s="1">
        <v>1.0105404</v>
      </c>
      <c r="C309" s="1">
        <v>2.3067263049272698E-6</v>
      </c>
      <c r="D309" s="1">
        <f t="shared" si="8"/>
        <v>2.0146656056619578</v>
      </c>
      <c r="E309" s="1">
        <f t="shared" si="9"/>
        <v>0.49636028787587827</v>
      </c>
    </row>
    <row r="310" spans="1:5" x14ac:dyDescent="0.2">
      <c r="A310" s="1" t="s">
        <v>675</v>
      </c>
      <c r="B310" s="1">
        <v>2.312789</v>
      </c>
      <c r="C310" s="1">
        <v>2.7036272976177399E-6</v>
      </c>
      <c r="D310" s="1">
        <f t="shared" si="8"/>
        <v>4.9684264214856295</v>
      </c>
      <c r="E310" s="1">
        <f t="shared" si="9"/>
        <v>0.20127096894814955</v>
      </c>
    </row>
    <row r="311" spans="1:5" x14ac:dyDescent="0.2">
      <c r="A311" s="1" t="s">
        <v>472</v>
      </c>
      <c r="B311" s="1">
        <v>4.2523850000000003</v>
      </c>
      <c r="C311" s="1">
        <v>2.7619017332219701E-6</v>
      </c>
      <c r="D311" s="1">
        <f t="shared" si="8"/>
        <v>19.058794973012564</v>
      </c>
      <c r="E311" s="1">
        <f t="shared" si="9"/>
        <v>5.2469214418645542E-2</v>
      </c>
    </row>
    <row r="312" spans="1:5" x14ac:dyDescent="0.2">
      <c r="A312" s="1" t="s">
        <v>1512</v>
      </c>
      <c r="B312" s="1">
        <v>1.2123794999999999</v>
      </c>
      <c r="C312" s="1">
        <v>2.8196172556753399E-6</v>
      </c>
      <c r="D312" s="1">
        <f t="shared" si="8"/>
        <v>2.3171950688955358</v>
      </c>
      <c r="E312" s="1">
        <f t="shared" si="9"/>
        <v>0.43155624376355955</v>
      </c>
    </row>
    <row r="313" spans="1:5" x14ac:dyDescent="0.2">
      <c r="A313" s="1" t="s">
        <v>228</v>
      </c>
      <c r="B313" s="1">
        <v>1.0051203</v>
      </c>
      <c r="C313" s="1">
        <v>3.02975768311541E-6</v>
      </c>
      <c r="D313" s="1">
        <f t="shared" si="8"/>
        <v>2.0071108541958464</v>
      </c>
      <c r="E313" s="1">
        <f t="shared" si="9"/>
        <v>0.49822858458939095</v>
      </c>
    </row>
    <row r="314" spans="1:5" x14ac:dyDescent="0.2">
      <c r="A314" s="1" t="s">
        <v>177</v>
      </c>
      <c r="B314" s="1">
        <v>1.060981</v>
      </c>
      <c r="C314" s="1">
        <v>3.0528793550805501E-6</v>
      </c>
      <c r="D314" s="1">
        <f t="shared" si="8"/>
        <v>2.0863497100778186</v>
      </c>
      <c r="E314" s="1">
        <f t="shared" si="9"/>
        <v>0.47930603156778595</v>
      </c>
    </row>
    <row r="315" spans="1:5" x14ac:dyDescent="0.2">
      <c r="A315" s="1" t="s">
        <v>287</v>
      </c>
      <c r="B315" s="1">
        <v>2.989182</v>
      </c>
      <c r="C315" s="1">
        <v>3.1433321560647398E-6</v>
      </c>
      <c r="D315" s="1">
        <f t="shared" si="8"/>
        <v>7.9402366172842687</v>
      </c>
      <c r="E315" s="1">
        <f t="shared" si="9"/>
        <v>0.12594083126228314</v>
      </c>
    </row>
    <row r="316" spans="1:5" x14ac:dyDescent="0.2">
      <c r="A316" s="1" t="s">
        <v>1513</v>
      </c>
      <c r="B316" s="1">
        <v>1.4846007000000001</v>
      </c>
      <c r="C316" s="1">
        <v>3.1872812766984001E-6</v>
      </c>
      <c r="D316" s="1">
        <f t="shared" si="8"/>
        <v>2.7983971013631508</v>
      </c>
      <c r="E316" s="1">
        <f t="shared" si="9"/>
        <v>0.3573474256076386</v>
      </c>
    </row>
    <row r="317" spans="1:5" x14ac:dyDescent="0.2">
      <c r="A317" s="1" t="s">
        <v>1514</v>
      </c>
      <c r="B317" s="1">
        <v>1.1066787</v>
      </c>
      <c r="C317" s="1">
        <v>3.72750010151124E-6</v>
      </c>
      <c r="D317" s="1">
        <f t="shared" si="8"/>
        <v>2.1534930984284268</v>
      </c>
      <c r="E317" s="1">
        <f t="shared" si="9"/>
        <v>0.46436183182095109</v>
      </c>
    </row>
    <row r="318" spans="1:5" x14ac:dyDescent="0.2">
      <c r="A318" s="1" t="s">
        <v>1515</v>
      </c>
      <c r="B318" s="1">
        <v>-2.2066004000000001</v>
      </c>
      <c r="C318" s="1">
        <v>4.2847173334281996E-6</v>
      </c>
      <c r="D318" s="1">
        <f t="shared" si="8"/>
        <v>0.21664421225387889</v>
      </c>
      <c r="E318" s="1">
        <f t="shared" si="9"/>
        <v>4.6158629838129706</v>
      </c>
    </row>
    <row r="319" spans="1:5" x14ac:dyDescent="0.2">
      <c r="A319" s="1" t="s">
        <v>202</v>
      </c>
      <c r="B319" s="1">
        <v>1.0674698</v>
      </c>
      <c r="C319" s="1">
        <v>4.9452828882655301E-6</v>
      </c>
      <c r="D319" s="1">
        <f t="shared" si="8"/>
        <v>2.0957546057657996</v>
      </c>
      <c r="E319" s="1">
        <f t="shared" si="9"/>
        <v>0.47715510072067563</v>
      </c>
    </row>
    <row r="320" spans="1:5" x14ac:dyDescent="0.2">
      <c r="A320" s="1" t="s">
        <v>967</v>
      </c>
      <c r="B320" s="1">
        <v>1.8299658000000001</v>
      </c>
      <c r="C320" s="1">
        <v>5.6247886340729998E-6</v>
      </c>
      <c r="D320" s="1">
        <f t="shared" si="8"/>
        <v>3.5552864433496327</v>
      </c>
      <c r="E320" s="1">
        <f t="shared" si="9"/>
        <v>0.28127128880727947</v>
      </c>
    </row>
    <row r="321" spans="1:5" x14ac:dyDescent="0.2">
      <c r="A321" s="1" t="s">
        <v>1516</v>
      </c>
      <c r="B321" s="1">
        <v>1.7019435999999999</v>
      </c>
      <c r="C321" s="1">
        <v>5.7348864620941504E-6</v>
      </c>
      <c r="D321" s="1">
        <f t="shared" si="8"/>
        <v>3.2533896036527197</v>
      </c>
      <c r="E321" s="1">
        <f t="shared" si="9"/>
        <v>0.30737173281590907</v>
      </c>
    </row>
    <row r="322" spans="1:5" x14ac:dyDescent="0.2">
      <c r="A322" s="1" t="s">
        <v>21</v>
      </c>
      <c r="B322" s="1">
        <v>1.3477984999999999</v>
      </c>
      <c r="C322" s="1">
        <v>6.0497400379493801E-6</v>
      </c>
      <c r="D322" s="1">
        <f t="shared" ref="D322:D385" si="10">2^B322</f>
        <v>2.5452343549887537</v>
      </c>
      <c r="E322" s="1">
        <f t="shared" ref="E322:E385" si="11">1/D322</f>
        <v>0.39289112927458447</v>
      </c>
    </row>
    <row r="323" spans="1:5" x14ac:dyDescent="0.2">
      <c r="A323" s="1" t="s">
        <v>1517</v>
      </c>
      <c r="B323" s="1">
        <v>-2.2120139999999999</v>
      </c>
      <c r="C323" s="1">
        <v>6.0629057870100102E-6</v>
      </c>
      <c r="D323" s="1">
        <f t="shared" si="10"/>
        <v>0.21583279517893228</v>
      </c>
      <c r="E323" s="1">
        <f t="shared" si="11"/>
        <v>4.6332161855707241</v>
      </c>
    </row>
    <row r="324" spans="1:5" x14ac:dyDescent="0.2">
      <c r="A324" s="1" t="s">
        <v>209</v>
      </c>
      <c r="B324" s="1">
        <v>1.5411999999999999</v>
      </c>
      <c r="C324" s="1">
        <v>6.46087853088111E-6</v>
      </c>
      <c r="D324" s="1">
        <f t="shared" si="10"/>
        <v>2.9103648015362524</v>
      </c>
      <c r="E324" s="1">
        <f t="shared" si="11"/>
        <v>0.34359953758104289</v>
      </c>
    </row>
    <row r="325" spans="1:5" x14ac:dyDescent="0.2">
      <c r="A325" s="1" t="s">
        <v>1518</v>
      </c>
      <c r="B325" s="1">
        <v>1.0594577000000001</v>
      </c>
      <c r="C325" s="1">
        <v>7.0531220731292396E-6</v>
      </c>
      <c r="D325" s="1">
        <f t="shared" si="10"/>
        <v>2.0841479563027927</v>
      </c>
      <c r="E325" s="1">
        <f t="shared" si="11"/>
        <v>0.47981238422917238</v>
      </c>
    </row>
    <row r="326" spans="1:5" x14ac:dyDescent="0.2">
      <c r="A326" s="1" t="s">
        <v>1519</v>
      </c>
      <c r="B326" s="1">
        <v>-1.4912418000000001</v>
      </c>
      <c r="C326" s="1">
        <v>8.00620998628353E-6</v>
      </c>
      <c r="D326" s="1">
        <f t="shared" si="10"/>
        <v>0.35570624288309022</v>
      </c>
      <c r="E326" s="1">
        <f t="shared" si="11"/>
        <v>2.8113085446427473</v>
      </c>
    </row>
    <row r="327" spans="1:5" x14ac:dyDescent="0.2">
      <c r="A327" s="1" t="s">
        <v>501</v>
      </c>
      <c r="B327" s="1">
        <v>2.1869391999999999</v>
      </c>
      <c r="C327" s="1">
        <v>9.3056128066526393E-6</v>
      </c>
      <c r="D327" s="1">
        <f t="shared" si="10"/>
        <v>4.5533842173976238</v>
      </c>
      <c r="E327" s="1">
        <f t="shared" si="11"/>
        <v>0.2196168722549677</v>
      </c>
    </row>
    <row r="328" spans="1:5" x14ac:dyDescent="0.2">
      <c r="A328" s="1" t="s">
        <v>1520</v>
      </c>
      <c r="B328" s="1">
        <v>-2.6406877</v>
      </c>
      <c r="C328" s="1">
        <v>1.0765880228188501E-5</v>
      </c>
      <c r="D328" s="1">
        <f t="shared" si="10"/>
        <v>0.16035178291729246</v>
      </c>
      <c r="E328" s="1">
        <f t="shared" si="11"/>
        <v>6.2362886262124571</v>
      </c>
    </row>
    <row r="329" spans="1:5" x14ac:dyDescent="0.2">
      <c r="A329" s="1" t="s">
        <v>1521</v>
      </c>
      <c r="B329" s="1">
        <v>2.426329</v>
      </c>
      <c r="C329" s="1">
        <v>1.20898582450946E-5</v>
      </c>
      <c r="D329" s="1">
        <f t="shared" si="10"/>
        <v>5.375239361857715</v>
      </c>
      <c r="E329" s="1">
        <f t="shared" si="11"/>
        <v>0.18603822689198235</v>
      </c>
    </row>
    <row r="330" spans="1:5" x14ac:dyDescent="0.2">
      <c r="A330" s="1" t="s">
        <v>1522</v>
      </c>
      <c r="B330" s="1">
        <v>-2.6492648000000001</v>
      </c>
      <c r="C330" s="1">
        <v>1.2547487978455101E-5</v>
      </c>
      <c r="D330" s="1">
        <f t="shared" si="10"/>
        <v>0.15940128890553185</v>
      </c>
      <c r="E330" s="1">
        <f t="shared" si="11"/>
        <v>6.2734749942495363</v>
      </c>
    </row>
    <row r="331" spans="1:5" x14ac:dyDescent="0.2">
      <c r="A331" s="1" t="s">
        <v>575</v>
      </c>
      <c r="B331" s="1">
        <v>1.8896002000000001</v>
      </c>
      <c r="C331" s="1">
        <v>1.3849940454772E-5</v>
      </c>
      <c r="D331" s="1">
        <f t="shared" si="10"/>
        <v>3.7053252846294624</v>
      </c>
      <c r="E331" s="1">
        <f t="shared" si="11"/>
        <v>0.26988183848479619</v>
      </c>
    </row>
    <row r="332" spans="1:5" x14ac:dyDescent="0.2">
      <c r="A332" s="1" t="s">
        <v>1523</v>
      </c>
      <c r="B332" s="1">
        <v>-1.0129102000000001</v>
      </c>
      <c r="C332" s="1">
        <v>1.4722918171158699E-5</v>
      </c>
      <c r="D332" s="1">
        <f t="shared" si="10"/>
        <v>0.49554562571967725</v>
      </c>
      <c r="E332" s="1">
        <f t="shared" si="11"/>
        <v>2.0179776555341546</v>
      </c>
    </row>
    <row r="333" spans="1:5" x14ac:dyDescent="0.2">
      <c r="A333" s="1" t="s">
        <v>566</v>
      </c>
      <c r="B333" s="1">
        <v>3.8211550000000001</v>
      </c>
      <c r="C333" s="1">
        <v>1.4722918171158699E-5</v>
      </c>
      <c r="D333" s="1">
        <f t="shared" si="10"/>
        <v>14.13455932827134</v>
      </c>
      <c r="E333" s="1">
        <f t="shared" si="11"/>
        <v>7.0748579900884692E-2</v>
      </c>
    </row>
    <row r="334" spans="1:5" x14ac:dyDescent="0.2">
      <c r="A334" s="1" t="s">
        <v>369</v>
      </c>
      <c r="B334" s="1">
        <v>2.3858068000000001</v>
      </c>
      <c r="C334" s="1">
        <v>1.4928859961458399E-5</v>
      </c>
      <c r="D334" s="1">
        <f t="shared" si="10"/>
        <v>5.226361075152969</v>
      </c>
      <c r="E334" s="1">
        <f t="shared" si="11"/>
        <v>0.19133771770078692</v>
      </c>
    </row>
    <row r="335" spans="1:5" x14ac:dyDescent="0.2">
      <c r="A335" s="1" t="s">
        <v>380</v>
      </c>
      <c r="B335" s="1">
        <v>1.5557909999999999</v>
      </c>
      <c r="C335" s="1">
        <v>1.5179633047074899E-5</v>
      </c>
      <c r="D335" s="1">
        <f t="shared" si="10"/>
        <v>2.9399487381363523</v>
      </c>
      <c r="E335" s="1">
        <f t="shared" si="11"/>
        <v>0.34014198514015753</v>
      </c>
    </row>
    <row r="336" spans="1:5" x14ac:dyDescent="0.2">
      <c r="A336" s="1" t="s">
        <v>574</v>
      </c>
      <c r="B336" s="1">
        <v>1.0939665000000001</v>
      </c>
      <c r="C336" s="1">
        <v>1.69333224707913E-5</v>
      </c>
      <c r="D336" s="1">
        <f t="shared" si="10"/>
        <v>2.1346011091476353</v>
      </c>
      <c r="E336" s="1">
        <f t="shared" si="11"/>
        <v>0.4684716014222014</v>
      </c>
    </row>
    <row r="337" spans="1:5" x14ac:dyDescent="0.2">
      <c r="A337" s="1" t="s">
        <v>1524</v>
      </c>
      <c r="B337" s="1">
        <v>1.6530309000000001</v>
      </c>
      <c r="C337" s="1">
        <v>1.6934631665483399E-5</v>
      </c>
      <c r="D337" s="1">
        <f t="shared" si="10"/>
        <v>3.1449365268700733</v>
      </c>
      <c r="E337" s="1">
        <f t="shared" si="11"/>
        <v>0.31797144122181292</v>
      </c>
    </row>
    <row r="338" spans="1:5" x14ac:dyDescent="0.2">
      <c r="A338" s="1" t="s">
        <v>1525</v>
      </c>
      <c r="B338" s="1">
        <v>-1.0196527</v>
      </c>
      <c r="C338" s="1">
        <v>1.7169534651874901E-5</v>
      </c>
      <c r="D338" s="1">
        <f t="shared" si="10"/>
        <v>0.49323507444337622</v>
      </c>
      <c r="E338" s="1">
        <f t="shared" si="11"/>
        <v>2.0274308373720507</v>
      </c>
    </row>
    <row r="339" spans="1:5" x14ac:dyDescent="0.2">
      <c r="A339" s="1" t="s">
        <v>1526</v>
      </c>
      <c r="B339" s="1">
        <v>1.0965034</v>
      </c>
      <c r="C339" s="1">
        <v>1.79323543379442E-5</v>
      </c>
      <c r="D339" s="1">
        <f t="shared" si="10"/>
        <v>2.1383579901372087</v>
      </c>
      <c r="E339" s="1">
        <f t="shared" si="11"/>
        <v>0.46764854370143821</v>
      </c>
    </row>
    <row r="340" spans="1:5" x14ac:dyDescent="0.2">
      <c r="A340" s="1" t="s">
        <v>1527</v>
      </c>
      <c r="B340" s="1">
        <v>1.2962142000000001</v>
      </c>
      <c r="C340" s="1">
        <v>1.82182796773035E-5</v>
      </c>
      <c r="D340" s="1">
        <f t="shared" si="10"/>
        <v>2.4558359639501317</v>
      </c>
      <c r="E340" s="1">
        <f t="shared" si="11"/>
        <v>0.40719332018883408</v>
      </c>
    </row>
    <row r="341" spans="1:5" x14ac:dyDescent="0.2">
      <c r="A341" s="1" t="s">
        <v>297</v>
      </c>
      <c r="B341" s="1">
        <v>1.5549394999999999</v>
      </c>
      <c r="C341" s="1">
        <v>1.82182796773035E-5</v>
      </c>
      <c r="D341" s="1">
        <f t="shared" si="10"/>
        <v>2.9382140487786224</v>
      </c>
      <c r="E341" s="1">
        <f t="shared" si="11"/>
        <v>0.34034280123862559</v>
      </c>
    </row>
    <row r="342" spans="1:5" x14ac:dyDescent="0.2">
      <c r="A342" s="1" t="s">
        <v>1528</v>
      </c>
      <c r="B342" s="1">
        <v>3.3395139999999999</v>
      </c>
      <c r="C342" s="1">
        <v>1.8460003563012301E-5</v>
      </c>
      <c r="D342" s="1">
        <f t="shared" si="10"/>
        <v>10.122642167626694</v>
      </c>
      <c r="E342" s="1">
        <f t="shared" si="11"/>
        <v>9.8788437192624312E-2</v>
      </c>
    </row>
    <row r="343" spans="1:5" x14ac:dyDescent="0.2">
      <c r="A343" s="1" t="s">
        <v>32</v>
      </c>
      <c r="B343" s="1">
        <v>-1.9123616999999999</v>
      </c>
      <c r="C343" s="1">
        <v>2.0149702013125999E-5</v>
      </c>
      <c r="D343" s="1">
        <f t="shared" si="10"/>
        <v>0.26565730694170836</v>
      </c>
      <c r="E343" s="1">
        <f t="shared" si="11"/>
        <v>3.7642480514169487</v>
      </c>
    </row>
    <row r="344" spans="1:5" x14ac:dyDescent="0.2">
      <c r="A344" s="1" t="s">
        <v>1529</v>
      </c>
      <c r="B344" s="1">
        <v>1.0252804</v>
      </c>
      <c r="C344" s="1">
        <v>2.0381989129429601E-5</v>
      </c>
      <c r="D344" s="1">
        <f t="shared" si="10"/>
        <v>2.0353549342346411</v>
      </c>
      <c r="E344" s="1">
        <f t="shared" si="11"/>
        <v>0.49131479879996076</v>
      </c>
    </row>
    <row r="345" spans="1:5" x14ac:dyDescent="0.2">
      <c r="A345" s="1" t="s">
        <v>1530</v>
      </c>
      <c r="B345" s="1">
        <v>1.0060365</v>
      </c>
      <c r="C345" s="1">
        <v>2.2018673437637999E-5</v>
      </c>
      <c r="D345" s="1">
        <f t="shared" si="10"/>
        <v>2.0083858977415052</v>
      </c>
      <c r="E345" s="1">
        <f t="shared" si="11"/>
        <v>0.49791227927089721</v>
      </c>
    </row>
    <row r="346" spans="1:5" x14ac:dyDescent="0.2">
      <c r="A346" s="1" t="s">
        <v>1531</v>
      </c>
      <c r="B346" s="1">
        <v>-1.3065819000000001</v>
      </c>
      <c r="C346" s="1">
        <v>2.2148131238235701E-5</v>
      </c>
      <c r="D346" s="1">
        <f t="shared" si="10"/>
        <v>0.40427757902499006</v>
      </c>
      <c r="E346" s="1">
        <f t="shared" si="11"/>
        <v>2.4735480073164924</v>
      </c>
    </row>
    <row r="347" spans="1:5" x14ac:dyDescent="0.2">
      <c r="A347" s="1" t="s">
        <v>1532</v>
      </c>
      <c r="B347" s="1">
        <v>23.649784</v>
      </c>
      <c r="C347" s="1">
        <v>2.2457429766200301E-5</v>
      </c>
      <c r="D347" s="1">
        <f t="shared" si="10"/>
        <v>13161166.24600145</v>
      </c>
      <c r="E347" s="1">
        <f t="shared" si="11"/>
        <v>7.5981108460187884E-8</v>
      </c>
    </row>
    <row r="348" spans="1:5" x14ac:dyDescent="0.2">
      <c r="A348" s="1" t="s">
        <v>71</v>
      </c>
      <c r="B348" s="1">
        <v>-1.5445584999999999</v>
      </c>
      <c r="C348" s="1">
        <v>2.4320789152170701E-5</v>
      </c>
      <c r="D348" s="1">
        <f t="shared" si="10"/>
        <v>0.34280059056730366</v>
      </c>
      <c r="E348" s="1">
        <f t="shared" si="11"/>
        <v>2.9171478332201568</v>
      </c>
    </row>
    <row r="349" spans="1:5" x14ac:dyDescent="0.2">
      <c r="A349" s="1" t="s">
        <v>1533</v>
      </c>
      <c r="B349" s="1">
        <v>-2.5686502</v>
      </c>
      <c r="C349" s="1">
        <v>2.5077185455273399E-5</v>
      </c>
      <c r="D349" s="1">
        <f t="shared" si="10"/>
        <v>0.16856183150056245</v>
      </c>
      <c r="E349" s="1">
        <f t="shared" si="11"/>
        <v>5.9325411399357231</v>
      </c>
    </row>
    <row r="350" spans="1:5" x14ac:dyDescent="0.2">
      <c r="A350" s="1" t="s">
        <v>1534</v>
      </c>
      <c r="B350" s="1">
        <v>1.6541315000000001</v>
      </c>
      <c r="C350" s="1">
        <v>2.5759198611762499E-5</v>
      </c>
      <c r="D350" s="1">
        <f t="shared" si="10"/>
        <v>3.1473366444695081</v>
      </c>
      <c r="E350" s="1">
        <f t="shared" si="11"/>
        <v>0.31772896037581411</v>
      </c>
    </row>
    <row r="351" spans="1:5" x14ac:dyDescent="0.2">
      <c r="A351" s="1" t="s">
        <v>1535</v>
      </c>
      <c r="B351" s="1">
        <v>-1.0663368</v>
      </c>
      <c r="C351" s="1">
        <v>3.0206196175821198E-5</v>
      </c>
      <c r="D351" s="1">
        <f t="shared" si="10"/>
        <v>0.47752997486399357</v>
      </c>
      <c r="E351" s="1">
        <f t="shared" si="11"/>
        <v>2.094109380850516</v>
      </c>
    </row>
    <row r="352" spans="1:5" x14ac:dyDescent="0.2">
      <c r="A352" s="1" t="s">
        <v>1536</v>
      </c>
      <c r="B352" s="1">
        <v>1.2499975999999999</v>
      </c>
      <c r="C352" s="1">
        <v>3.0804214021829202E-5</v>
      </c>
      <c r="D352" s="1">
        <f t="shared" si="10"/>
        <v>2.3784102733900503</v>
      </c>
      <c r="E352" s="1">
        <f t="shared" si="11"/>
        <v>0.42044890706541438</v>
      </c>
    </row>
    <row r="353" spans="1:5" x14ac:dyDescent="0.2">
      <c r="A353" s="1" t="s">
        <v>385</v>
      </c>
      <c r="B353" s="1">
        <v>2.1099424</v>
      </c>
      <c r="C353" s="1">
        <v>3.3234369683940199E-5</v>
      </c>
      <c r="D353" s="1">
        <f t="shared" si="10"/>
        <v>4.3167405955105567</v>
      </c>
      <c r="E353" s="1">
        <f t="shared" si="11"/>
        <v>0.23165626422861907</v>
      </c>
    </row>
    <row r="354" spans="1:5" x14ac:dyDescent="0.2">
      <c r="A354" s="1" t="s">
        <v>1537</v>
      </c>
      <c r="B354" s="1">
        <v>1.3535516999999999</v>
      </c>
      <c r="C354" s="1">
        <v>3.4619490656682901E-5</v>
      </c>
      <c r="D354" s="1">
        <f t="shared" si="10"/>
        <v>2.5554045420283051</v>
      </c>
      <c r="E354" s="1">
        <f t="shared" si="11"/>
        <v>0.39132747224682807</v>
      </c>
    </row>
    <row r="355" spans="1:5" x14ac:dyDescent="0.2">
      <c r="A355" s="1" t="s">
        <v>834</v>
      </c>
      <c r="B355" s="1">
        <v>1.7442974</v>
      </c>
      <c r="C355" s="1">
        <v>3.5429015775782803E-5</v>
      </c>
      <c r="D355" s="1">
        <f t="shared" si="10"/>
        <v>3.3503165197060798</v>
      </c>
      <c r="E355" s="1">
        <f t="shared" si="11"/>
        <v>0.29847926132296571</v>
      </c>
    </row>
    <row r="356" spans="1:5" x14ac:dyDescent="0.2">
      <c r="A356" s="1" t="s">
        <v>360</v>
      </c>
      <c r="B356" s="1">
        <v>1.0272733999999999</v>
      </c>
      <c r="C356" s="1">
        <v>3.7206021123604103E-5</v>
      </c>
      <c r="D356" s="1">
        <f t="shared" si="10"/>
        <v>2.0381686027120161</v>
      </c>
      <c r="E356" s="1">
        <f t="shared" si="11"/>
        <v>0.49063654433170339</v>
      </c>
    </row>
    <row r="357" spans="1:5" x14ac:dyDescent="0.2">
      <c r="A357" s="1" t="s">
        <v>532</v>
      </c>
      <c r="B357" s="1">
        <v>1.3830340000000001</v>
      </c>
      <c r="C357" s="1">
        <v>3.7823509446924798E-5</v>
      </c>
      <c r="D357" s="1">
        <f t="shared" si="10"/>
        <v>2.6081629363795518</v>
      </c>
      <c r="E357" s="1">
        <f t="shared" si="11"/>
        <v>0.38341162894835168</v>
      </c>
    </row>
    <row r="358" spans="1:5" x14ac:dyDescent="0.2">
      <c r="A358" s="1" t="s">
        <v>405</v>
      </c>
      <c r="B358" s="1">
        <v>2.2122804999999999</v>
      </c>
      <c r="C358" s="1">
        <v>3.8803950439610099E-5</v>
      </c>
      <c r="D358" s="1">
        <f t="shared" si="10"/>
        <v>4.6340721295710035</v>
      </c>
      <c r="E358" s="1">
        <f t="shared" si="11"/>
        <v>0.21579292942351641</v>
      </c>
    </row>
    <row r="359" spans="1:5" x14ac:dyDescent="0.2">
      <c r="A359" s="1" t="s">
        <v>1538</v>
      </c>
      <c r="B359" s="1">
        <v>1.1884691999999999</v>
      </c>
      <c r="C359" s="1">
        <v>4.09187687182355E-5</v>
      </c>
      <c r="D359" s="1">
        <f t="shared" si="10"/>
        <v>2.2791078559964513</v>
      </c>
      <c r="E359" s="1">
        <f t="shared" si="11"/>
        <v>0.43876817736771345</v>
      </c>
    </row>
    <row r="360" spans="1:5" x14ac:dyDescent="0.2">
      <c r="A360" s="1" t="s">
        <v>1539</v>
      </c>
      <c r="B360" s="1">
        <v>1.7356436</v>
      </c>
      <c r="C360" s="1">
        <v>4.1364711088369298E-5</v>
      </c>
      <c r="D360" s="1">
        <f t="shared" si="10"/>
        <v>3.3302802772636229</v>
      </c>
      <c r="E360" s="1">
        <f t="shared" si="11"/>
        <v>0.30027502694808189</v>
      </c>
    </row>
    <row r="361" spans="1:5" x14ac:dyDescent="0.2">
      <c r="A361" s="1" t="s">
        <v>1017</v>
      </c>
      <c r="B361" s="1">
        <v>1.0202605</v>
      </c>
      <c r="C361" s="1">
        <v>4.1920359733097801E-5</v>
      </c>
      <c r="D361" s="1">
        <f t="shared" si="10"/>
        <v>2.0282851635043961</v>
      </c>
      <c r="E361" s="1">
        <f t="shared" si="11"/>
        <v>0.49302732080938605</v>
      </c>
    </row>
    <row r="362" spans="1:5" x14ac:dyDescent="0.2">
      <c r="A362" s="1" t="s">
        <v>1540</v>
      </c>
      <c r="B362" s="1">
        <v>1.1914418</v>
      </c>
      <c r="C362" s="1">
        <v>4.2996285082995201E-5</v>
      </c>
      <c r="D362" s="1">
        <f t="shared" si="10"/>
        <v>2.2838086834485649</v>
      </c>
      <c r="E362" s="1">
        <f t="shared" si="11"/>
        <v>0.43786504852499025</v>
      </c>
    </row>
    <row r="363" spans="1:5" x14ac:dyDescent="0.2">
      <c r="A363" s="1" t="s">
        <v>1541</v>
      </c>
      <c r="B363" s="1">
        <v>1.28739</v>
      </c>
      <c r="C363" s="1">
        <v>4.43136409989839E-5</v>
      </c>
      <c r="D363" s="1">
        <f t="shared" si="10"/>
        <v>2.4408607629120307</v>
      </c>
      <c r="E363" s="1">
        <f t="shared" si="11"/>
        <v>0.40969153799947428</v>
      </c>
    </row>
    <row r="364" spans="1:5" x14ac:dyDescent="0.2">
      <c r="A364" s="1" t="s">
        <v>1542</v>
      </c>
      <c r="B364" s="1">
        <v>2.3493537999999998</v>
      </c>
      <c r="C364" s="1">
        <v>4.6214645054046197E-5</v>
      </c>
      <c r="D364" s="1">
        <f t="shared" si="10"/>
        <v>5.0959594581073668</v>
      </c>
      <c r="E364" s="1">
        <f t="shared" si="11"/>
        <v>0.19623390025386875</v>
      </c>
    </row>
    <row r="365" spans="1:5" x14ac:dyDescent="0.2">
      <c r="A365" s="1" t="s">
        <v>459</v>
      </c>
      <c r="B365" s="1">
        <v>1.576535</v>
      </c>
      <c r="C365" s="1">
        <v>4.7176104090958099E-5</v>
      </c>
      <c r="D365" s="1">
        <f t="shared" si="10"/>
        <v>2.9825265900429492</v>
      </c>
      <c r="E365" s="1">
        <f t="shared" si="11"/>
        <v>0.33528619772861762</v>
      </c>
    </row>
    <row r="366" spans="1:5" x14ac:dyDescent="0.2">
      <c r="A366" s="1" t="s">
        <v>1543</v>
      </c>
      <c r="B366" s="1">
        <v>1.3196285000000001</v>
      </c>
      <c r="C366" s="1">
        <v>4.7759580331768597E-5</v>
      </c>
      <c r="D366" s="1">
        <f t="shared" si="10"/>
        <v>2.4960182799082418</v>
      </c>
      <c r="E366" s="1">
        <f t="shared" si="11"/>
        <v>0.40063809149537233</v>
      </c>
    </row>
    <row r="367" spans="1:5" x14ac:dyDescent="0.2">
      <c r="A367" s="1" t="s">
        <v>581</v>
      </c>
      <c r="B367" s="1">
        <v>2.5073949999999998</v>
      </c>
      <c r="C367" s="1">
        <v>4.8844717545402099E-5</v>
      </c>
      <c r="D367" s="1">
        <f t="shared" si="10"/>
        <v>5.6859247267926394</v>
      </c>
      <c r="E367" s="1">
        <f t="shared" si="11"/>
        <v>0.17587288753364974</v>
      </c>
    </row>
    <row r="368" spans="1:5" x14ac:dyDescent="0.2">
      <c r="A368" s="1" t="s">
        <v>1544</v>
      </c>
      <c r="B368" s="1">
        <v>1.2517109</v>
      </c>
      <c r="C368" s="1">
        <v>5.1424835095416498E-5</v>
      </c>
      <c r="D368" s="1">
        <f t="shared" si="10"/>
        <v>2.3812364776775432</v>
      </c>
      <c r="E368" s="1">
        <f t="shared" si="11"/>
        <v>0.41994989131668076</v>
      </c>
    </row>
    <row r="369" spans="1:5" x14ac:dyDescent="0.2">
      <c r="A369" s="1" t="s">
        <v>1545</v>
      </c>
      <c r="B369" s="1">
        <v>1.1802994</v>
      </c>
      <c r="C369" s="1">
        <v>5.55905993829307E-5</v>
      </c>
      <c r="D369" s="1">
        <f t="shared" si="10"/>
        <v>2.266238030242266</v>
      </c>
      <c r="E369" s="1">
        <f t="shared" si="11"/>
        <v>0.44125991473768433</v>
      </c>
    </row>
    <row r="370" spans="1:5" x14ac:dyDescent="0.2">
      <c r="A370" s="1" t="s">
        <v>389</v>
      </c>
      <c r="B370" s="1">
        <v>1.1092420000000001</v>
      </c>
      <c r="C370" s="1">
        <v>6.2079543541072299E-5</v>
      </c>
      <c r="D370" s="1">
        <f t="shared" si="10"/>
        <v>2.1573227058406048</v>
      </c>
      <c r="E370" s="1">
        <f t="shared" si="11"/>
        <v>0.46353751216387823</v>
      </c>
    </row>
    <row r="371" spans="1:5" x14ac:dyDescent="0.2">
      <c r="A371" s="1" t="s">
        <v>154</v>
      </c>
      <c r="B371" s="1">
        <v>2.0247297</v>
      </c>
      <c r="C371" s="1">
        <v>6.5326117289311595E-5</v>
      </c>
      <c r="D371" s="1">
        <f t="shared" si="10"/>
        <v>4.0691563092892</v>
      </c>
      <c r="E371" s="1">
        <f t="shared" si="11"/>
        <v>0.24575118869657772</v>
      </c>
    </row>
    <row r="372" spans="1:5" x14ac:dyDescent="0.2">
      <c r="A372" s="1" t="s">
        <v>1546</v>
      </c>
      <c r="B372" s="1">
        <v>-1.4985937</v>
      </c>
      <c r="C372" s="1">
        <v>6.6065296591459602E-5</v>
      </c>
      <c r="D372" s="1">
        <f t="shared" si="10"/>
        <v>0.35389819287471808</v>
      </c>
      <c r="E372" s="1">
        <f t="shared" si="11"/>
        <v>2.8256713940158646</v>
      </c>
    </row>
    <row r="373" spans="1:5" x14ac:dyDescent="0.2">
      <c r="A373" s="1" t="s">
        <v>351</v>
      </c>
      <c r="B373" s="1">
        <v>1.6973947</v>
      </c>
      <c r="C373" s="1">
        <v>7.0880794851771098E-5</v>
      </c>
      <c r="D373" s="1">
        <f t="shared" si="10"/>
        <v>3.2431476353483997</v>
      </c>
      <c r="E373" s="1">
        <f t="shared" si="11"/>
        <v>0.30834242299073555</v>
      </c>
    </row>
    <row r="374" spans="1:5" x14ac:dyDescent="0.2">
      <c r="A374" s="1" t="s">
        <v>889</v>
      </c>
      <c r="B374" s="1">
        <v>1.2187382</v>
      </c>
      <c r="C374" s="1">
        <v>7.5354940538506097E-5</v>
      </c>
      <c r="D374" s="1">
        <f t="shared" si="10"/>
        <v>2.3274306811035324</v>
      </c>
      <c r="E374" s="1">
        <f t="shared" si="11"/>
        <v>0.42965833875054793</v>
      </c>
    </row>
    <row r="375" spans="1:5" x14ac:dyDescent="0.2">
      <c r="A375" s="1" t="s">
        <v>617</v>
      </c>
      <c r="B375" s="1">
        <v>1.4894194999999999</v>
      </c>
      <c r="C375" s="1">
        <v>7.7986795970428195E-5</v>
      </c>
      <c r="D375" s="1">
        <f t="shared" si="10"/>
        <v>2.8077597604157716</v>
      </c>
      <c r="E375" s="1">
        <f t="shared" si="11"/>
        <v>0.35615582718228023</v>
      </c>
    </row>
    <row r="376" spans="1:5" x14ac:dyDescent="0.2">
      <c r="A376" s="1" t="s">
        <v>1547</v>
      </c>
      <c r="B376" s="1">
        <v>1.3002385999999999</v>
      </c>
      <c r="C376" s="1">
        <v>8.2266109268547798E-5</v>
      </c>
      <c r="D376" s="1">
        <f t="shared" si="10"/>
        <v>2.4626960858000868</v>
      </c>
      <c r="E376" s="1">
        <f t="shared" si="11"/>
        <v>0.40605903658433662</v>
      </c>
    </row>
    <row r="377" spans="1:5" x14ac:dyDescent="0.2">
      <c r="A377" s="1" t="s">
        <v>507</v>
      </c>
      <c r="B377" s="1">
        <v>1.4008465000000001</v>
      </c>
      <c r="C377" s="1">
        <v>8.3565474256181205E-5</v>
      </c>
      <c r="D377" s="1">
        <f t="shared" si="10"/>
        <v>2.6405647160349837</v>
      </c>
      <c r="E377" s="1">
        <f t="shared" si="11"/>
        <v>0.37870687051426594</v>
      </c>
    </row>
    <row r="378" spans="1:5" x14ac:dyDescent="0.2">
      <c r="A378" s="1" t="s">
        <v>1242</v>
      </c>
      <c r="B378" s="1">
        <v>23.406199999999998</v>
      </c>
      <c r="C378" s="1">
        <v>8.5001813980732096E-5</v>
      </c>
      <c r="D378" s="1">
        <f t="shared" si="10"/>
        <v>11116505.431306768</v>
      </c>
      <c r="E378" s="1">
        <f t="shared" si="11"/>
        <v>8.9956327209066813E-8</v>
      </c>
    </row>
    <row r="379" spans="1:5" x14ac:dyDescent="0.2">
      <c r="A379" s="1" t="s">
        <v>1548</v>
      </c>
      <c r="B379" s="1">
        <v>-1.0916485</v>
      </c>
      <c r="C379" s="1">
        <v>8.9637110720514296E-5</v>
      </c>
      <c r="D379" s="1">
        <f t="shared" si="10"/>
        <v>0.46922490685994006</v>
      </c>
      <c r="E379" s="1">
        <f t="shared" si="11"/>
        <v>2.131174166972539</v>
      </c>
    </row>
    <row r="380" spans="1:5" x14ac:dyDescent="0.2">
      <c r="A380" s="1" t="s">
        <v>1549</v>
      </c>
      <c r="B380" s="1">
        <v>-4.5861564000000001</v>
      </c>
      <c r="C380" s="1">
        <v>9.3526662186195104E-5</v>
      </c>
      <c r="D380" s="1">
        <f t="shared" si="10"/>
        <v>4.1632199766847483E-2</v>
      </c>
      <c r="E380" s="1">
        <f t="shared" si="11"/>
        <v>24.019869370350186</v>
      </c>
    </row>
    <row r="381" spans="1:5" x14ac:dyDescent="0.2">
      <c r="A381" s="1" t="s">
        <v>156</v>
      </c>
      <c r="B381" s="1">
        <v>1.053944</v>
      </c>
      <c r="C381" s="1">
        <v>9.6211658144053502E-5</v>
      </c>
      <c r="D381" s="1">
        <f t="shared" si="10"/>
        <v>2.0761979493197176</v>
      </c>
      <c r="E381" s="1">
        <f t="shared" si="11"/>
        <v>0.48164964247636299</v>
      </c>
    </row>
    <row r="382" spans="1:5" x14ac:dyDescent="0.2">
      <c r="A382" s="1" t="s">
        <v>1550</v>
      </c>
      <c r="B382" s="1">
        <v>-1.3700075</v>
      </c>
      <c r="C382" s="1">
        <v>1.0214510961835901E-4</v>
      </c>
      <c r="D382" s="1">
        <f t="shared" si="10"/>
        <v>0.38688923709649042</v>
      </c>
      <c r="E382" s="1">
        <f t="shared" si="11"/>
        <v>2.5847190981707238</v>
      </c>
    </row>
    <row r="383" spans="1:5" x14ac:dyDescent="0.2">
      <c r="A383" s="1" t="s">
        <v>965</v>
      </c>
      <c r="B383" s="1">
        <v>1.7064197000000001</v>
      </c>
      <c r="C383" s="1">
        <v>1.02850935156605E-4</v>
      </c>
      <c r="D383" s="1">
        <f t="shared" si="10"/>
        <v>3.2634992324699681</v>
      </c>
      <c r="E383" s="1">
        <f t="shared" si="11"/>
        <v>0.30641956034509421</v>
      </c>
    </row>
    <row r="384" spans="1:5" x14ac:dyDescent="0.2">
      <c r="A384" s="1" t="s">
        <v>625</v>
      </c>
      <c r="B384" s="1">
        <v>-2.57633</v>
      </c>
      <c r="C384" s="1">
        <v>1.0980789069576699E-4</v>
      </c>
      <c r="D384" s="1">
        <f t="shared" si="10"/>
        <v>0.16766692183180329</v>
      </c>
      <c r="E384" s="1">
        <f t="shared" si="11"/>
        <v>5.9642056350456514</v>
      </c>
    </row>
    <row r="385" spans="1:5" x14ac:dyDescent="0.2">
      <c r="A385" s="1" t="s">
        <v>1551</v>
      </c>
      <c r="B385" s="1">
        <v>1.7347307999999999</v>
      </c>
      <c r="C385" s="1">
        <v>1.13563850367151E-4</v>
      </c>
      <c r="D385" s="1">
        <f t="shared" si="10"/>
        <v>3.3281738595658128</v>
      </c>
      <c r="E385" s="1">
        <f t="shared" si="11"/>
        <v>0.30046507249788268</v>
      </c>
    </row>
    <row r="386" spans="1:5" x14ac:dyDescent="0.2">
      <c r="A386" s="1" t="s">
        <v>437</v>
      </c>
      <c r="B386" s="1">
        <v>1.112158</v>
      </c>
      <c r="C386" s="1">
        <v>1.21442640050125E-4</v>
      </c>
      <c r="D386" s="1">
        <f t="shared" ref="D386:D449" si="12">2^B386</f>
        <v>2.1616875331992889</v>
      </c>
      <c r="E386" s="1">
        <f t="shared" ref="E386:E449" si="13">1/D386</f>
        <v>0.46260154839307605</v>
      </c>
    </row>
    <row r="387" spans="1:5" x14ac:dyDescent="0.2">
      <c r="A387" s="1" t="s">
        <v>50</v>
      </c>
      <c r="B387" s="1">
        <v>2.8752635</v>
      </c>
      <c r="C387" s="1">
        <v>1.21442640050125E-4</v>
      </c>
      <c r="D387" s="1">
        <f t="shared" si="12"/>
        <v>7.3373723523669936</v>
      </c>
      <c r="E387" s="1">
        <f t="shared" si="13"/>
        <v>0.1362885719814132</v>
      </c>
    </row>
    <row r="388" spans="1:5" x14ac:dyDescent="0.2">
      <c r="A388" s="1" t="s">
        <v>1552</v>
      </c>
      <c r="B388" s="1">
        <v>4.4548319999999997</v>
      </c>
      <c r="C388" s="1">
        <v>1.2288530161816701E-4</v>
      </c>
      <c r="D388" s="1">
        <f t="shared" si="12"/>
        <v>21.929971013787817</v>
      </c>
      <c r="E388" s="1">
        <f t="shared" si="13"/>
        <v>4.5599695474803852E-2</v>
      </c>
    </row>
    <row r="389" spans="1:5" x14ac:dyDescent="0.2">
      <c r="A389" s="1" t="s">
        <v>1553</v>
      </c>
      <c r="B389" s="1">
        <v>2.230899</v>
      </c>
      <c r="C389" s="1">
        <v>1.24065505079508E-4</v>
      </c>
      <c r="D389" s="1">
        <f t="shared" si="12"/>
        <v>4.694264066215478</v>
      </c>
      <c r="E389" s="1">
        <f t="shared" si="13"/>
        <v>0.21302593673776885</v>
      </c>
    </row>
    <row r="390" spans="1:5" x14ac:dyDescent="0.2">
      <c r="A390" s="1" t="s">
        <v>1554</v>
      </c>
      <c r="B390" s="1">
        <v>2.2288557999999998</v>
      </c>
      <c r="C390" s="1">
        <v>1.27040147108368E-4</v>
      </c>
      <c r="D390" s="1">
        <f t="shared" si="12"/>
        <v>4.687620575057692</v>
      </c>
      <c r="E390" s="1">
        <f t="shared" si="13"/>
        <v>0.21332784596963517</v>
      </c>
    </row>
    <row r="391" spans="1:5" x14ac:dyDescent="0.2">
      <c r="A391" s="1" t="s">
        <v>1555</v>
      </c>
      <c r="B391" s="1">
        <v>1.4505988000000001</v>
      </c>
      <c r="C391" s="1">
        <v>1.27610071075948E-4</v>
      </c>
      <c r="D391" s="1">
        <f t="shared" si="12"/>
        <v>2.7332147167340515</v>
      </c>
      <c r="E391" s="1">
        <f t="shared" si="13"/>
        <v>0.36586953592687771</v>
      </c>
    </row>
    <row r="392" spans="1:5" x14ac:dyDescent="0.2">
      <c r="A392" s="1" t="s">
        <v>1556</v>
      </c>
      <c r="B392" s="1">
        <v>1.0185947</v>
      </c>
      <c r="C392" s="1">
        <v>1.3419507518144401E-4</v>
      </c>
      <c r="D392" s="1">
        <f t="shared" si="12"/>
        <v>2.0259445665859013</v>
      </c>
      <c r="E392" s="1">
        <f t="shared" si="13"/>
        <v>0.49359692090943469</v>
      </c>
    </row>
    <row r="393" spans="1:5" x14ac:dyDescent="0.2">
      <c r="A393" s="1" t="s">
        <v>1557</v>
      </c>
      <c r="B393" s="1">
        <v>1.4973122000000001</v>
      </c>
      <c r="C393" s="1">
        <v>1.3716145714960201E-4</v>
      </c>
      <c r="D393" s="1">
        <f t="shared" si="12"/>
        <v>2.823162554647852</v>
      </c>
      <c r="E393" s="1">
        <f t="shared" si="13"/>
        <v>0.35421268901206976</v>
      </c>
    </row>
    <row r="394" spans="1:5" x14ac:dyDescent="0.2">
      <c r="A394" s="1" t="s">
        <v>601</v>
      </c>
      <c r="B394" s="1">
        <v>2.0864031000000001</v>
      </c>
      <c r="C394" s="1">
        <v>1.39207346864319E-4</v>
      </c>
      <c r="D394" s="1">
        <f t="shared" si="12"/>
        <v>4.246879280508832</v>
      </c>
      <c r="E394" s="1">
        <f t="shared" si="13"/>
        <v>0.23546701800296685</v>
      </c>
    </row>
    <row r="395" spans="1:5" x14ac:dyDescent="0.2">
      <c r="A395" s="1" t="s">
        <v>388</v>
      </c>
      <c r="B395" s="1">
        <v>2.6856303000000001</v>
      </c>
      <c r="C395" s="1">
        <v>1.4044101798790201E-4</v>
      </c>
      <c r="D395" s="1">
        <f t="shared" si="12"/>
        <v>6.4336180997398129</v>
      </c>
      <c r="E395" s="1">
        <f t="shared" si="13"/>
        <v>0.15543353436543611</v>
      </c>
    </row>
    <row r="396" spans="1:5" x14ac:dyDescent="0.2">
      <c r="A396" s="1" t="s">
        <v>1558</v>
      </c>
      <c r="B396" s="1">
        <v>-1.8389324</v>
      </c>
      <c r="C396" s="1">
        <v>1.4784461704332101E-4</v>
      </c>
      <c r="D396" s="1">
        <f t="shared" si="12"/>
        <v>0.27952856023430878</v>
      </c>
      <c r="E396" s="1">
        <f t="shared" si="13"/>
        <v>3.5774519754323908</v>
      </c>
    </row>
    <row r="397" spans="1:5" x14ac:dyDescent="0.2">
      <c r="A397" s="1" t="s">
        <v>1559</v>
      </c>
      <c r="B397" s="1">
        <v>-1.1701665999999999</v>
      </c>
      <c r="C397" s="1">
        <v>1.4818610825096301E-4</v>
      </c>
      <c r="D397" s="1">
        <f t="shared" si="12"/>
        <v>0.44437002251649649</v>
      </c>
      <c r="E397" s="1">
        <f t="shared" si="13"/>
        <v>2.2503768241091842</v>
      </c>
    </row>
    <row r="398" spans="1:5" x14ac:dyDescent="0.2">
      <c r="A398" s="1" t="s">
        <v>46</v>
      </c>
      <c r="B398" s="1">
        <v>2.0174186000000001</v>
      </c>
      <c r="C398" s="1">
        <v>1.5117248926919599E-4</v>
      </c>
      <c r="D398" s="1">
        <f t="shared" si="12"/>
        <v>4.0485873370267491</v>
      </c>
      <c r="E398" s="1">
        <f t="shared" si="13"/>
        <v>0.24699973515561904</v>
      </c>
    </row>
    <row r="399" spans="1:5" x14ac:dyDescent="0.2">
      <c r="A399" s="1" t="s">
        <v>1560</v>
      </c>
      <c r="B399" s="1">
        <v>2.7998387999999998</v>
      </c>
      <c r="C399" s="1">
        <v>1.5292791306363899E-4</v>
      </c>
      <c r="D399" s="1">
        <f t="shared" si="12"/>
        <v>6.9636263798374358</v>
      </c>
      <c r="E399" s="1">
        <f t="shared" si="13"/>
        <v>0.14360333904406639</v>
      </c>
    </row>
    <row r="400" spans="1:5" x14ac:dyDescent="0.2">
      <c r="A400" s="1" t="s">
        <v>1561</v>
      </c>
      <c r="B400" s="1">
        <v>1.5922911</v>
      </c>
      <c r="C400" s="1">
        <v>1.55829189490586E-4</v>
      </c>
      <c r="D400" s="1">
        <f t="shared" si="12"/>
        <v>3.0152781659269818</v>
      </c>
      <c r="E400" s="1">
        <f t="shared" si="13"/>
        <v>0.33164436080893772</v>
      </c>
    </row>
    <row r="401" spans="1:5" x14ac:dyDescent="0.2">
      <c r="A401" s="1" t="s">
        <v>1562</v>
      </c>
      <c r="B401" s="1">
        <v>-1.1234465</v>
      </c>
      <c r="C401" s="1">
        <v>1.58427540515153E-4</v>
      </c>
      <c r="D401" s="1">
        <f t="shared" si="12"/>
        <v>0.45899600439331489</v>
      </c>
      <c r="E401" s="1">
        <f t="shared" si="13"/>
        <v>2.1786682028349365</v>
      </c>
    </row>
    <row r="402" spans="1:5" x14ac:dyDescent="0.2">
      <c r="A402" s="1" t="s">
        <v>760</v>
      </c>
      <c r="B402" s="1">
        <v>2.5371833000000001</v>
      </c>
      <c r="C402" s="1">
        <v>1.6115438650003699E-4</v>
      </c>
      <c r="D402" s="1">
        <f t="shared" si="12"/>
        <v>5.8045462746035694</v>
      </c>
      <c r="E402" s="1">
        <f t="shared" si="13"/>
        <v>0.17227875404754123</v>
      </c>
    </row>
    <row r="403" spans="1:5" x14ac:dyDescent="0.2">
      <c r="A403" s="1" t="s">
        <v>985</v>
      </c>
      <c r="B403" s="1">
        <v>23.503716000000001</v>
      </c>
      <c r="C403" s="1">
        <v>1.6743108546761099E-4</v>
      </c>
      <c r="D403" s="1">
        <f t="shared" si="12"/>
        <v>11893879.262632515</v>
      </c>
      <c r="E403" s="1">
        <f t="shared" si="13"/>
        <v>8.4076858182152629E-8</v>
      </c>
    </row>
    <row r="404" spans="1:5" x14ac:dyDescent="0.2">
      <c r="A404" s="1" t="s">
        <v>1563</v>
      </c>
      <c r="B404" s="1">
        <v>-2.0235755000000002</v>
      </c>
      <c r="C404" s="1">
        <v>1.7270685293207299E-4</v>
      </c>
      <c r="D404" s="1">
        <f t="shared" si="12"/>
        <v>0.24594787580434901</v>
      </c>
      <c r="E404" s="1">
        <f t="shared" si="13"/>
        <v>4.0659021621129909</v>
      </c>
    </row>
    <row r="405" spans="1:5" x14ac:dyDescent="0.2">
      <c r="A405" s="1" t="s">
        <v>543</v>
      </c>
      <c r="B405" s="1">
        <v>1.0641868000000001</v>
      </c>
      <c r="C405" s="1">
        <v>1.7549317692110999E-4</v>
      </c>
      <c r="D405" s="1">
        <f t="shared" si="12"/>
        <v>2.0909909241651223</v>
      </c>
      <c r="E405" s="1">
        <f t="shared" si="13"/>
        <v>0.47824215229402478</v>
      </c>
    </row>
    <row r="406" spans="1:5" x14ac:dyDescent="0.2">
      <c r="A406" s="1" t="s">
        <v>1564</v>
      </c>
      <c r="B406" s="1">
        <v>1.6676388</v>
      </c>
      <c r="C406" s="1">
        <v>1.85770280026834E-4</v>
      </c>
      <c r="D406" s="1">
        <f t="shared" si="12"/>
        <v>3.176942106453593</v>
      </c>
      <c r="E406" s="1">
        <f t="shared" si="13"/>
        <v>0.31476809034971548</v>
      </c>
    </row>
    <row r="407" spans="1:5" x14ac:dyDescent="0.2">
      <c r="A407" s="1" t="s">
        <v>745</v>
      </c>
      <c r="B407" s="1">
        <v>23.719283999999998</v>
      </c>
      <c r="C407" s="1">
        <v>1.8893869450619099E-4</v>
      </c>
      <c r="D407" s="1">
        <f t="shared" si="12"/>
        <v>13810708.528005185</v>
      </c>
      <c r="E407" s="1">
        <f t="shared" si="13"/>
        <v>7.2407581260020967E-8</v>
      </c>
    </row>
    <row r="408" spans="1:5" x14ac:dyDescent="0.2">
      <c r="A408" s="1" t="s">
        <v>1565</v>
      </c>
      <c r="B408" s="1">
        <v>-4.1989802999999997</v>
      </c>
      <c r="C408" s="1">
        <v>1.8975113167091001E-4</v>
      </c>
      <c r="D408" s="1">
        <f t="shared" si="12"/>
        <v>5.4447880489593425E-2</v>
      </c>
      <c r="E408" s="1">
        <f t="shared" si="13"/>
        <v>18.366187829682904</v>
      </c>
    </row>
    <row r="409" spans="1:5" x14ac:dyDescent="0.2">
      <c r="A409" s="1" t="s">
        <v>1566</v>
      </c>
      <c r="B409" s="1">
        <v>-1.007185</v>
      </c>
      <c r="C409" s="1">
        <v>1.9323285355523601E-4</v>
      </c>
      <c r="D409" s="1">
        <f t="shared" si="12"/>
        <v>0.49751605922647163</v>
      </c>
      <c r="E409" s="1">
        <f t="shared" si="13"/>
        <v>2.00998536922563</v>
      </c>
    </row>
    <row r="410" spans="1:5" x14ac:dyDescent="0.2">
      <c r="A410" s="1" t="s">
        <v>1567</v>
      </c>
      <c r="B410" s="1">
        <v>23.398334999999999</v>
      </c>
      <c r="C410" s="1">
        <v>2.0714331864539801E-4</v>
      </c>
      <c r="D410" s="1">
        <f t="shared" si="12"/>
        <v>11056067.5530021</v>
      </c>
      <c r="E410" s="1">
        <f t="shared" si="13"/>
        <v>9.0448072536284908E-8</v>
      </c>
    </row>
    <row r="411" spans="1:5" x14ac:dyDescent="0.2">
      <c r="A411" s="1" t="s">
        <v>1568</v>
      </c>
      <c r="B411" s="1">
        <v>-3.7425130000000002</v>
      </c>
      <c r="C411" s="1">
        <v>2.1282791127265899E-4</v>
      </c>
      <c r="D411" s="1">
        <f t="shared" si="12"/>
        <v>7.4712166086139384E-2</v>
      </c>
      <c r="E411" s="1">
        <f t="shared" si="13"/>
        <v>13.38470094478388</v>
      </c>
    </row>
    <row r="412" spans="1:5" x14ac:dyDescent="0.2">
      <c r="A412" s="1" t="s">
        <v>1569</v>
      </c>
      <c r="B412" s="1">
        <v>2.4523834999999998</v>
      </c>
      <c r="C412" s="1">
        <v>2.1999683915389299E-4</v>
      </c>
      <c r="D412" s="1">
        <f t="shared" si="12"/>
        <v>5.4731959178328839</v>
      </c>
      <c r="E412" s="1">
        <f t="shared" si="13"/>
        <v>0.18270860663726263</v>
      </c>
    </row>
    <row r="413" spans="1:5" x14ac:dyDescent="0.2">
      <c r="A413" s="1" t="s">
        <v>392</v>
      </c>
      <c r="B413" s="1">
        <v>1.4232009999999999</v>
      </c>
      <c r="C413" s="1">
        <v>2.3008937481700599E-4</v>
      </c>
      <c r="D413" s="1">
        <f t="shared" si="12"/>
        <v>2.6817987922695834</v>
      </c>
      <c r="E413" s="1">
        <f t="shared" si="13"/>
        <v>0.37288405188433565</v>
      </c>
    </row>
    <row r="414" spans="1:5" x14ac:dyDescent="0.2">
      <c r="A414" s="1" t="s">
        <v>298</v>
      </c>
      <c r="B414" s="1">
        <v>1.0576532999999999</v>
      </c>
      <c r="C414" s="1">
        <v>2.7053310496333598E-4</v>
      </c>
      <c r="D414" s="1">
        <f t="shared" si="12"/>
        <v>2.0815429110894077</v>
      </c>
      <c r="E414" s="1">
        <f t="shared" si="13"/>
        <v>0.48041286810495515</v>
      </c>
    </row>
    <row r="415" spans="1:5" x14ac:dyDescent="0.2">
      <c r="A415" s="1" t="s">
        <v>1570</v>
      </c>
      <c r="B415" s="1">
        <v>-2.3103292</v>
      </c>
      <c r="C415" s="1">
        <v>2.7628478553857501E-4</v>
      </c>
      <c r="D415" s="1">
        <f t="shared" si="12"/>
        <v>0.20161442935890553</v>
      </c>
      <c r="E415" s="1">
        <f t="shared" si="13"/>
        <v>4.9599624549681511</v>
      </c>
    </row>
    <row r="416" spans="1:5" x14ac:dyDescent="0.2">
      <c r="A416" s="1" t="s">
        <v>1571</v>
      </c>
      <c r="B416" s="1">
        <v>-1.6647666000000001</v>
      </c>
      <c r="C416" s="1">
        <v>2.7978617421186999E-4</v>
      </c>
      <c r="D416" s="1">
        <f t="shared" si="12"/>
        <v>0.31539537291813258</v>
      </c>
      <c r="E416" s="1">
        <f t="shared" si="13"/>
        <v>3.1706235597171259</v>
      </c>
    </row>
    <row r="417" spans="1:5" x14ac:dyDescent="0.2">
      <c r="A417" s="1" t="s">
        <v>1572</v>
      </c>
      <c r="B417" s="1">
        <v>1.7150779</v>
      </c>
      <c r="C417" s="1">
        <v>2.7978617421186999E-4</v>
      </c>
      <c r="D417" s="1">
        <f t="shared" si="12"/>
        <v>3.2831437076264924</v>
      </c>
      <c r="E417" s="1">
        <f t="shared" si="13"/>
        <v>0.30458611899231713</v>
      </c>
    </row>
    <row r="418" spans="1:5" x14ac:dyDescent="0.2">
      <c r="A418" s="1" t="s">
        <v>524</v>
      </c>
      <c r="B418" s="1">
        <v>1.8349149</v>
      </c>
      <c r="C418" s="1">
        <v>2.9358999394591198E-4</v>
      </c>
      <c r="D418" s="1">
        <f t="shared" si="12"/>
        <v>3.5675036357608971</v>
      </c>
      <c r="E418" s="1">
        <f t="shared" si="13"/>
        <v>0.28030805350159493</v>
      </c>
    </row>
    <row r="419" spans="1:5" x14ac:dyDescent="0.2">
      <c r="A419" s="1" t="s">
        <v>1573</v>
      </c>
      <c r="B419" s="1">
        <v>2.6167392999999999</v>
      </c>
      <c r="C419" s="1">
        <v>3.2587389396953101E-4</v>
      </c>
      <c r="D419" s="1">
        <f t="shared" si="12"/>
        <v>6.133622171733542</v>
      </c>
      <c r="E419" s="1">
        <f t="shared" si="13"/>
        <v>0.16303580038047413</v>
      </c>
    </row>
    <row r="420" spans="1:5" x14ac:dyDescent="0.2">
      <c r="A420" s="1" t="s">
        <v>1574</v>
      </c>
      <c r="B420" s="1">
        <v>-1.7747732000000001</v>
      </c>
      <c r="C420" s="1">
        <v>3.2907934903663903E-4</v>
      </c>
      <c r="D420" s="1">
        <f t="shared" si="12"/>
        <v>0.29224025038600826</v>
      </c>
      <c r="E420" s="1">
        <f t="shared" si="13"/>
        <v>3.4218421270825652</v>
      </c>
    </row>
    <row r="421" spans="1:5" x14ac:dyDescent="0.2">
      <c r="A421" s="1" t="s">
        <v>461</v>
      </c>
      <c r="B421" s="1">
        <v>-1.0921304000000001</v>
      </c>
      <c r="C421" s="1">
        <v>3.3861988025663502E-4</v>
      </c>
      <c r="D421" s="1">
        <f t="shared" si="12"/>
        <v>0.46906819895193752</v>
      </c>
      <c r="E421" s="1">
        <f t="shared" si="13"/>
        <v>2.1318861569263272</v>
      </c>
    </row>
    <row r="422" spans="1:5" x14ac:dyDescent="0.2">
      <c r="A422" s="1" t="s">
        <v>1575</v>
      </c>
      <c r="B422" s="1">
        <v>1.0919833000000001</v>
      </c>
      <c r="C422" s="1">
        <v>3.3919321000555098E-4</v>
      </c>
      <c r="D422" s="1">
        <f t="shared" si="12"/>
        <v>2.1316687967374564</v>
      </c>
      <c r="E422" s="1">
        <f t="shared" si="13"/>
        <v>0.46911602849866335</v>
      </c>
    </row>
    <row r="423" spans="1:5" x14ac:dyDescent="0.2">
      <c r="A423" s="1" t="s">
        <v>1576</v>
      </c>
      <c r="B423" s="1">
        <v>1.4066049</v>
      </c>
      <c r="C423" s="1">
        <v>3.4200352860744402E-4</v>
      </c>
      <c r="D423" s="1">
        <f t="shared" si="12"/>
        <v>2.6511253774762986</v>
      </c>
      <c r="E423" s="1">
        <f t="shared" si="13"/>
        <v>0.37719830548034505</v>
      </c>
    </row>
    <row r="424" spans="1:5" x14ac:dyDescent="0.2">
      <c r="A424" s="1" t="s">
        <v>1577</v>
      </c>
      <c r="B424" s="1">
        <v>-1.4751915</v>
      </c>
      <c r="C424" s="1">
        <v>3.6370090697709499E-4</v>
      </c>
      <c r="D424" s="1">
        <f t="shared" si="12"/>
        <v>0.35968564799359126</v>
      </c>
      <c r="E424" s="1">
        <f t="shared" si="13"/>
        <v>2.7802054532290308</v>
      </c>
    </row>
    <row r="425" spans="1:5" x14ac:dyDescent="0.2">
      <c r="A425" s="1" t="s">
        <v>219</v>
      </c>
      <c r="B425" s="1">
        <v>-1.5519261</v>
      </c>
      <c r="C425" s="1">
        <v>3.7065757176348003E-4</v>
      </c>
      <c r="D425" s="1">
        <f t="shared" si="12"/>
        <v>0.34105442830005522</v>
      </c>
      <c r="E425" s="1">
        <f t="shared" si="13"/>
        <v>2.9320833187370701</v>
      </c>
    </row>
    <row r="426" spans="1:5" x14ac:dyDescent="0.2">
      <c r="A426" s="1" t="s">
        <v>1578</v>
      </c>
      <c r="B426" s="1">
        <v>2.6314343999999998</v>
      </c>
      <c r="C426" s="1">
        <v>3.7615220000817797E-4</v>
      </c>
      <c r="D426" s="1">
        <f t="shared" si="12"/>
        <v>6.1964177027582679</v>
      </c>
      <c r="E426" s="1">
        <f t="shared" si="13"/>
        <v>0.1613835683728779</v>
      </c>
    </row>
    <row r="427" spans="1:5" x14ac:dyDescent="0.2">
      <c r="A427" s="1" t="s">
        <v>702</v>
      </c>
      <c r="B427" s="1">
        <v>-3.2438935999999998</v>
      </c>
      <c r="C427" s="1">
        <v>3.8974222853779898E-4</v>
      </c>
      <c r="D427" s="1">
        <f t="shared" si="12"/>
        <v>0.10555789562648858</v>
      </c>
      <c r="E427" s="1">
        <f t="shared" si="13"/>
        <v>9.4734741921954448</v>
      </c>
    </row>
    <row r="428" spans="1:5" x14ac:dyDescent="0.2">
      <c r="A428" s="1" t="s">
        <v>1579</v>
      </c>
      <c r="B428" s="1">
        <v>2.2931921000000002</v>
      </c>
      <c r="C428" s="1">
        <v>4.01978620704952E-4</v>
      </c>
      <c r="D428" s="1">
        <f t="shared" si="12"/>
        <v>4.9013939222854068</v>
      </c>
      <c r="E428" s="1">
        <f t="shared" si="13"/>
        <v>0.20402359325849148</v>
      </c>
    </row>
    <row r="429" spans="1:5" x14ac:dyDescent="0.2">
      <c r="A429" s="1" t="s">
        <v>67</v>
      </c>
      <c r="B429" s="1">
        <v>-1.6922115</v>
      </c>
      <c r="C429" s="1">
        <v>4.1347931367651398E-4</v>
      </c>
      <c r="D429" s="1">
        <f t="shared" si="12"/>
        <v>0.30945220349628355</v>
      </c>
      <c r="E429" s="1">
        <f t="shared" si="13"/>
        <v>3.2315168181118148</v>
      </c>
    </row>
    <row r="430" spans="1:5" x14ac:dyDescent="0.2">
      <c r="A430" s="1" t="s">
        <v>849</v>
      </c>
      <c r="B430" s="1">
        <v>-1.6020810000000001</v>
      </c>
      <c r="C430" s="1">
        <v>4.4293694839867302E-4</v>
      </c>
      <c r="D430" s="1">
        <f t="shared" si="12"/>
        <v>0.32940149319332834</v>
      </c>
      <c r="E430" s="1">
        <f t="shared" si="13"/>
        <v>3.0358089464187463</v>
      </c>
    </row>
    <row r="431" spans="1:5" x14ac:dyDescent="0.2">
      <c r="A431" s="1" t="s">
        <v>473</v>
      </c>
      <c r="B431" s="1">
        <v>23.663381999999999</v>
      </c>
      <c r="C431" s="1">
        <v>4.7637780095990598E-4</v>
      </c>
      <c r="D431" s="1">
        <f t="shared" si="12"/>
        <v>13285802.154407587</v>
      </c>
      <c r="E431" s="1">
        <f t="shared" si="13"/>
        <v>7.5268319396751545E-8</v>
      </c>
    </row>
    <row r="432" spans="1:5" x14ac:dyDescent="0.2">
      <c r="A432" s="1" t="s">
        <v>1580</v>
      </c>
      <c r="B432" s="1">
        <v>1.5344732999999999</v>
      </c>
      <c r="C432" s="1">
        <v>5.0066395349466098E-4</v>
      </c>
      <c r="D432" s="1">
        <f t="shared" si="12"/>
        <v>2.896826540806599</v>
      </c>
      <c r="E432" s="1">
        <f t="shared" si="13"/>
        <v>0.34520534312750317</v>
      </c>
    </row>
    <row r="433" spans="1:5" x14ac:dyDescent="0.2">
      <c r="A433" s="1" t="s">
        <v>1581</v>
      </c>
      <c r="B433" s="1">
        <v>1.3709153999999999</v>
      </c>
      <c r="C433" s="1">
        <v>5.0994787226777902E-4</v>
      </c>
      <c r="D433" s="1">
        <f t="shared" si="12"/>
        <v>2.5863461953367826</v>
      </c>
      <c r="E433" s="1">
        <f t="shared" si="13"/>
        <v>0.38664584107224842</v>
      </c>
    </row>
    <row r="434" spans="1:5" x14ac:dyDescent="0.2">
      <c r="A434" s="1" t="s">
        <v>1582</v>
      </c>
      <c r="B434" s="1">
        <v>-1.1532085999999999</v>
      </c>
      <c r="C434" s="1">
        <v>5.2790365530722399E-4</v>
      </c>
      <c r="D434" s="1">
        <f t="shared" si="12"/>
        <v>0.44962413999358319</v>
      </c>
      <c r="E434" s="1">
        <f t="shared" si="13"/>
        <v>2.2240798726115361</v>
      </c>
    </row>
    <row r="435" spans="1:5" x14ac:dyDescent="0.2">
      <c r="A435" s="1" t="s">
        <v>284</v>
      </c>
      <c r="B435" s="1">
        <v>1.9979959</v>
      </c>
      <c r="C435" s="1">
        <v>5.2790365530722399E-4</v>
      </c>
      <c r="D435" s="1">
        <f t="shared" si="12"/>
        <v>3.9944473125544255</v>
      </c>
      <c r="E435" s="1">
        <f t="shared" si="13"/>
        <v>0.25034752539031635</v>
      </c>
    </row>
    <row r="436" spans="1:5" x14ac:dyDescent="0.2">
      <c r="A436" s="1" t="s">
        <v>514</v>
      </c>
      <c r="B436" s="1">
        <v>1.9540067000000001</v>
      </c>
      <c r="C436" s="1">
        <v>5.7141265958803695E-4</v>
      </c>
      <c r="D436" s="1">
        <f t="shared" si="12"/>
        <v>3.874490750333405</v>
      </c>
      <c r="E436" s="1">
        <f t="shared" si="13"/>
        <v>0.25809843523666914</v>
      </c>
    </row>
    <row r="437" spans="1:5" x14ac:dyDescent="0.2">
      <c r="A437" s="1" t="s">
        <v>1583</v>
      </c>
      <c r="B437" s="1">
        <v>-1.0808279999999999</v>
      </c>
      <c r="C437" s="1">
        <v>5.8888788309039602E-4</v>
      </c>
      <c r="D437" s="1">
        <f t="shared" si="12"/>
        <v>0.47275741777673413</v>
      </c>
      <c r="E437" s="1">
        <f t="shared" si="13"/>
        <v>2.1152497293490655</v>
      </c>
    </row>
    <row r="438" spans="1:5" x14ac:dyDescent="0.2">
      <c r="A438" s="1" t="s">
        <v>1584</v>
      </c>
      <c r="B438" s="1">
        <v>1.4755659999999999</v>
      </c>
      <c r="C438" s="1">
        <v>6.0042548984956296E-4</v>
      </c>
      <c r="D438" s="1">
        <f t="shared" si="12"/>
        <v>2.780927242700785</v>
      </c>
      <c r="E438" s="1">
        <f t="shared" si="13"/>
        <v>0.359592291608758</v>
      </c>
    </row>
    <row r="439" spans="1:5" x14ac:dyDescent="0.2">
      <c r="A439" s="1" t="s">
        <v>1585</v>
      </c>
      <c r="B439" s="1">
        <v>1.0102154999999999</v>
      </c>
      <c r="C439" s="1">
        <v>6.2439516927393702E-4</v>
      </c>
      <c r="D439" s="1">
        <f t="shared" si="12"/>
        <v>2.0142119469627122</v>
      </c>
      <c r="E439" s="1">
        <f t="shared" si="13"/>
        <v>0.49647208254718606</v>
      </c>
    </row>
    <row r="440" spans="1:5" x14ac:dyDescent="0.2">
      <c r="A440" s="1" t="s">
        <v>344</v>
      </c>
      <c r="B440" s="1">
        <v>-2.8156295</v>
      </c>
      <c r="C440" s="1">
        <v>6.8761953043891197E-4</v>
      </c>
      <c r="D440" s="1">
        <f t="shared" si="12"/>
        <v>0.14204013088719902</v>
      </c>
      <c r="E440" s="1">
        <f t="shared" si="13"/>
        <v>7.0402638589100475</v>
      </c>
    </row>
    <row r="441" spans="1:5" x14ac:dyDescent="0.2">
      <c r="A441" s="1" t="s">
        <v>990</v>
      </c>
      <c r="B441" s="1">
        <v>-2.5657860000000001</v>
      </c>
      <c r="C441" s="1">
        <v>7.2201337946957596E-4</v>
      </c>
      <c r="D441" s="1">
        <f t="shared" si="12"/>
        <v>0.16889681176360316</v>
      </c>
      <c r="E441" s="1">
        <f t="shared" si="13"/>
        <v>5.92077487761967</v>
      </c>
    </row>
    <row r="442" spans="1:5" x14ac:dyDescent="0.2">
      <c r="A442" s="1" t="s">
        <v>1586</v>
      </c>
      <c r="B442" s="1">
        <v>-1.7087672</v>
      </c>
      <c r="C442" s="1">
        <v>7.4467653132091402E-4</v>
      </c>
      <c r="D442" s="1">
        <f t="shared" si="12"/>
        <v>0.30592137119946783</v>
      </c>
      <c r="E442" s="1">
        <f t="shared" si="13"/>
        <v>3.2688138003538718</v>
      </c>
    </row>
    <row r="443" spans="1:5" x14ac:dyDescent="0.2">
      <c r="A443" s="1" t="s">
        <v>918</v>
      </c>
      <c r="B443" s="1">
        <v>-1.9840807</v>
      </c>
      <c r="C443" s="1">
        <v>7.4655781368027302E-4</v>
      </c>
      <c r="D443" s="1">
        <f t="shared" si="12"/>
        <v>0.25277388041050697</v>
      </c>
      <c r="E443" s="1">
        <f t="shared" si="13"/>
        <v>3.9561049518881908</v>
      </c>
    </row>
    <row r="444" spans="1:5" x14ac:dyDescent="0.2">
      <c r="A444" s="1" t="s">
        <v>1587</v>
      </c>
      <c r="B444" s="1">
        <v>-1.0027261999999999</v>
      </c>
      <c r="C444" s="1">
        <v>7.6560129583496197E-4</v>
      </c>
      <c r="D444" s="1">
        <f t="shared" si="12"/>
        <v>0.49905606321783563</v>
      </c>
      <c r="E444" s="1">
        <f t="shared" si="13"/>
        <v>2.0037828887443148</v>
      </c>
    </row>
    <row r="445" spans="1:5" x14ac:dyDescent="0.2">
      <c r="A445" s="1" t="s">
        <v>1588</v>
      </c>
      <c r="B445" s="1">
        <v>1.3824491999999999</v>
      </c>
      <c r="C445" s="1">
        <v>7.8064797758957004E-4</v>
      </c>
      <c r="D445" s="1">
        <f t="shared" si="12"/>
        <v>2.6071059253335132</v>
      </c>
      <c r="E445" s="1">
        <f t="shared" si="13"/>
        <v>0.38356707730318834</v>
      </c>
    </row>
    <row r="446" spans="1:5" x14ac:dyDescent="0.2">
      <c r="A446" s="1" t="s">
        <v>1589</v>
      </c>
      <c r="B446" s="1">
        <v>-1.5191190999999999</v>
      </c>
      <c r="C446" s="1">
        <v>8.2652173507398701E-4</v>
      </c>
      <c r="D446" s="1">
        <f t="shared" si="12"/>
        <v>0.34889888690249349</v>
      </c>
      <c r="E446" s="1">
        <f t="shared" si="13"/>
        <v>2.8661599034549781</v>
      </c>
    </row>
    <row r="447" spans="1:5" x14ac:dyDescent="0.2">
      <c r="A447" s="1" t="s">
        <v>1590</v>
      </c>
      <c r="B447" s="1">
        <v>-1.7959331000000001</v>
      </c>
      <c r="C447" s="1">
        <v>8.2870805158394496E-4</v>
      </c>
      <c r="D447" s="1">
        <f t="shared" si="12"/>
        <v>0.28798526459976792</v>
      </c>
      <c r="E447" s="1">
        <f t="shared" si="13"/>
        <v>3.4723998861183603</v>
      </c>
    </row>
    <row r="448" spans="1:5" x14ac:dyDescent="0.2">
      <c r="A448" s="1" t="s">
        <v>1591</v>
      </c>
      <c r="B448" s="1">
        <v>-2.9749699000000001</v>
      </c>
      <c r="C448" s="1">
        <v>8.3231756519146205E-4</v>
      </c>
      <c r="D448" s="1">
        <f t="shared" si="12"/>
        <v>0.12718761509323173</v>
      </c>
      <c r="E448" s="1">
        <f t="shared" si="13"/>
        <v>7.8624007476433517</v>
      </c>
    </row>
    <row r="449" spans="1:5" x14ac:dyDescent="0.2">
      <c r="A449" s="1" t="s">
        <v>1592</v>
      </c>
      <c r="B449" s="1">
        <v>2.957824</v>
      </c>
      <c r="C449" s="1">
        <v>8.3853047496877903E-4</v>
      </c>
      <c r="D449" s="1">
        <f t="shared" si="12"/>
        <v>7.7695120734074958</v>
      </c>
      <c r="E449" s="1">
        <f t="shared" si="13"/>
        <v>0.12870821108865685</v>
      </c>
    </row>
    <row r="450" spans="1:5" x14ac:dyDescent="0.2">
      <c r="A450" s="1" t="s">
        <v>674</v>
      </c>
      <c r="B450" s="1">
        <v>1.1313268000000001</v>
      </c>
      <c r="C450" s="1">
        <v>8.5155141089795897E-4</v>
      </c>
      <c r="D450" s="1">
        <f t="shared" ref="D450:D513" si="14">2^B450</f>
        <v>2.1906011014435869</v>
      </c>
      <c r="E450" s="1">
        <f t="shared" ref="E450:E513" si="15">1/D450</f>
        <v>0.45649570765805275</v>
      </c>
    </row>
    <row r="451" spans="1:5" x14ac:dyDescent="0.2">
      <c r="A451" s="1" t="s">
        <v>1593</v>
      </c>
      <c r="B451" s="1">
        <v>2.3603735000000001</v>
      </c>
      <c r="C451" s="1">
        <v>8.8258941954793505E-4</v>
      </c>
      <c r="D451" s="1">
        <f t="shared" si="14"/>
        <v>5.1350328292531247</v>
      </c>
      <c r="E451" s="1">
        <f t="shared" si="15"/>
        <v>0.19474072187099281</v>
      </c>
    </row>
    <row r="452" spans="1:5" x14ac:dyDescent="0.2">
      <c r="A452" s="1" t="s">
        <v>1594</v>
      </c>
      <c r="B452" s="1">
        <v>-1.1392447000000001</v>
      </c>
      <c r="C452" s="1">
        <v>9.0119708781043997E-4</v>
      </c>
      <c r="D452" s="1">
        <f t="shared" si="14"/>
        <v>0.45399719845088338</v>
      </c>
      <c r="E452" s="1">
        <f t="shared" si="15"/>
        <v>2.202656763989232</v>
      </c>
    </row>
    <row r="453" spans="1:5" x14ac:dyDescent="0.2">
      <c r="A453" s="1" t="s">
        <v>1595</v>
      </c>
      <c r="B453" s="1">
        <v>1.7095714</v>
      </c>
      <c r="C453" s="1">
        <v>1.00299623711015E-3</v>
      </c>
      <c r="D453" s="1">
        <f t="shared" si="14"/>
        <v>3.2706364397883658</v>
      </c>
      <c r="E453" s="1">
        <f t="shared" si="15"/>
        <v>0.30575088928707322</v>
      </c>
    </row>
    <row r="454" spans="1:5" x14ac:dyDescent="0.2">
      <c r="A454" s="1" t="s">
        <v>1596</v>
      </c>
      <c r="B454" s="1">
        <v>3.4743751999999999</v>
      </c>
      <c r="C454" s="1">
        <v>1.02052350307946E-3</v>
      </c>
      <c r="D454" s="1">
        <f t="shared" si="14"/>
        <v>11.114531253335162</v>
      </c>
      <c r="E454" s="1">
        <f t="shared" si="15"/>
        <v>8.9972305372745948E-2</v>
      </c>
    </row>
    <row r="455" spans="1:5" x14ac:dyDescent="0.2">
      <c r="A455" s="1" t="s">
        <v>648</v>
      </c>
      <c r="B455" s="1">
        <v>1.9715982999999999</v>
      </c>
      <c r="C455" s="1">
        <v>1.06544176758774E-3</v>
      </c>
      <c r="D455" s="1">
        <f t="shared" si="14"/>
        <v>3.9220238264876053</v>
      </c>
      <c r="E455" s="1">
        <f t="shared" si="15"/>
        <v>0.25497040411800781</v>
      </c>
    </row>
    <row r="456" spans="1:5" x14ac:dyDescent="0.2">
      <c r="A456" s="1" t="s">
        <v>1597</v>
      </c>
      <c r="B456" s="1">
        <v>1.1127651000000001</v>
      </c>
      <c r="C456" s="1">
        <v>1.08914858720919E-3</v>
      </c>
      <c r="D456" s="1">
        <f t="shared" si="14"/>
        <v>2.1625973836042065</v>
      </c>
      <c r="E456" s="1">
        <f t="shared" si="15"/>
        <v>0.46240692214904561</v>
      </c>
    </row>
    <row r="457" spans="1:5" x14ac:dyDescent="0.2">
      <c r="A457" s="1" t="s">
        <v>1598</v>
      </c>
      <c r="B457" s="1">
        <v>-1.0919715000000001</v>
      </c>
      <c r="C457" s="1">
        <v>1.09269826456241E-3</v>
      </c>
      <c r="D457" s="1">
        <f t="shared" si="14"/>
        <v>0.46911986547849444</v>
      </c>
      <c r="E457" s="1">
        <f t="shared" si="15"/>
        <v>2.1316513615982062</v>
      </c>
    </row>
    <row r="458" spans="1:5" x14ac:dyDescent="0.2">
      <c r="A458" s="1" t="s">
        <v>748</v>
      </c>
      <c r="B458" s="1">
        <v>-1.6502789</v>
      </c>
      <c r="C458" s="1">
        <v>1.2249790079423401E-3</v>
      </c>
      <c r="D458" s="1">
        <f t="shared" si="14"/>
        <v>0.3185785636671733</v>
      </c>
      <c r="E458" s="1">
        <f t="shared" si="15"/>
        <v>3.1389431494980435</v>
      </c>
    </row>
    <row r="459" spans="1:5" x14ac:dyDescent="0.2">
      <c r="A459" s="1" t="s">
        <v>661</v>
      </c>
      <c r="B459" s="1">
        <v>1.4160012</v>
      </c>
      <c r="C459" s="1">
        <v>1.2325147375631901E-3</v>
      </c>
      <c r="D459" s="1">
        <f t="shared" si="14"/>
        <v>2.6684485589077291</v>
      </c>
      <c r="E459" s="1">
        <f t="shared" si="15"/>
        <v>0.37474958873081221</v>
      </c>
    </row>
    <row r="460" spans="1:5" x14ac:dyDescent="0.2">
      <c r="A460" s="1" t="s">
        <v>1599</v>
      </c>
      <c r="B460" s="1">
        <v>1.0803605000000001</v>
      </c>
      <c r="C460" s="1">
        <v>1.2549746476173101E-3</v>
      </c>
      <c r="D460" s="1">
        <f t="shared" si="14"/>
        <v>2.1145644015310454</v>
      </c>
      <c r="E460" s="1">
        <f t="shared" si="15"/>
        <v>0.47291063789589588</v>
      </c>
    </row>
    <row r="461" spans="1:5" x14ac:dyDescent="0.2">
      <c r="A461" s="1" t="s">
        <v>207</v>
      </c>
      <c r="B461" s="1">
        <v>-1.4369609999999999</v>
      </c>
      <c r="C461" s="1">
        <v>1.25857009489052E-3</v>
      </c>
      <c r="D461" s="1">
        <f t="shared" si="14"/>
        <v>0.36934450015454723</v>
      </c>
      <c r="E461" s="1">
        <f t="shared" si="15"/>
        <v>2.7074993659891065</v>
      </c>
    </row>
    <row r="462" spans="1:5" x14ac:dyDescent="0.2">
      <c r="A462" s="1" t="s">
        <v>1269</v>
      </c>
      <c r="B462" s="1">
        <v>-1.7766742</v>
      </c>
      <c r="C462" s="1">
        <v>1.2655560900356E-3</v>
      </c>
      <c r="D462" s="1">
        <f t="shared" si="14"/>
        <v>0.29185542695122446</v>
      </c>
      <c r="E462" s="1">
        <f t="shared" si="15"/>
        <v>3.4263539672576391</v>
      </c>
    </row>
    <row r="463" spans="1:5" x14ac:dyDescent="0.2">
      <c r="A463" s="1" t="s">
        <v>506</v>
      </c>
      <c r="B463" s="1">
        <v>1.1503462</v>
      </c>
      <c r="C463" s="1">
        <v>1.2655560900356E-3</v>
      </c>
      <c r="D463" s="1">
        <f t="shared" si="14"/>
        <v>2.2196715293789335</v>
      </c>
      <c r="E463" s="1">
        <f t="shared" si="15"/>
        <v>0.45051710884438884</v>
      </c>
    </row>
    <row r="464" spans="1:5" x14ac:dyDescent="0.2">
      <c r="A464" s="1" t="s">
        <v>596</v>
      </c>
      <c r="B464" s="1">
        <v>22.848036</v>
      </c>
      <c r="C464" s="1">
        <v>1.3180714631499701E-3</v>
      </c>
      <c r="D464" s="1">
        <f t="shared" si="14"/>
        <v>7549951.782131237</v>
      </c>
      <c r="E464" s="1">
        <f t="shared" si="15"/>
        <v>1.3245117702165181E-7</v>
      </c>
    </row>
    <row r="465" spans="1:5" x14ac:dyDescent="0.2">
      <c r="A465" s="1" t="s">
        <v>1600</v>
      </c>
      <c r="B465" s="1">
        <v>1.4666185</v>
      </c>
      <c r="C465" s="1">
        <v>1.3566321637492099E-3</v>
      </c>
      <c r="D465" s="1">
        <f t="shared" si="14"/>
        <v>2.7637334867606449</v>
      </c>
      <c r="E465" s="1">
        <f t="shared" si="15"/>
        <v>0.36182938940762116</v>
      </c>
    </row>
    <row r="466" spans="1:5" x14ac:dyDescent="0.2">
      <c r="A466" s="1" t="s">
        <v>815</v>
      </c>
      <c r="B466" s="1">
        <v>3.9497213000000002</v>
      </c>
      <c r="C466" s="1">
        <v>1.3742715470812701E-3</v>
      </c>
      <c r="D466" s="1">
        <f t="shared" si="14"/>
        <v>15.451995956034848</v>
      </c>
      <c r="E466" s="1">
        <f t="shared" si="15"/>
        <v>6.4716558485083314E-2</v>
      </c>
    </row>
    <row r="467" spans="1:5" x14ac:dyDescent="0.2">
      <c r="A467" s="1" t="s">
        <v>1601</v>
      </c>
      <c r="B467" s="1">
        <v>22.881836</v>
      </c>
      <c r="C467" s="1">
        <v>1.38213169452405E-3</v>
      </c>
      <c r="D467" s="1">
        <f t="shared" si="14"/>
        <v>7728923.1999831693</v>
      </c>
      <c r="E467" s="1">
        <f t="shared" si="15"/>
        <v>1.2938412947384154E-7</v>
      </c>
    </row>
    <row r="468" spans="1:5" x14ac:dyDescent="0.2">
      <c r="A468" s="1" t="s">
        <v>645</v>
      </c>
      <c r="B468" s="1">
        <v>1.3584683</v>
      </c>
      <c r="C468" s="1">
        <v>1.3849300789299699E-3</v>
      </c>
      <c r="D468" s="1">
        <f t="shared" si="14"/>
        <v>2.5641280313229258</v>
      </c>
      <c r="E468" s="1">
        <f t="shared" si="15"/>
        <v>0.38999612647425569</v>
      </c>
    </row>
    <row r="469" spans="1:5" x14ac:dyDescent="0.2">
      <c r="A469" s="1" t="s">
        <v>1602</v>
      </c>
      <c r="B469" s="1">
        <v>2.3692006999999999</v>
      </c>
      <c r="C469" s="1">
        <v>1.4156621501543001E-3</v>
      </c>
      <c r="D469" s="1">
        <f t="shared" si="14"/>
        <v>5.1665480936915031</v>
      </c>
      <c r="E469" s="1">
        <f t="shared" si="15"/>
        <v>0.19355282905834698</v>
      </c>
    </row>
    <row r="470" spans="1:5" x14ac:dyDescent="0.2">
      <c r="A470" s="1" t="s">
        <v>1603</v>
      </c>
      <c r="B470" s="1">
        <v>1.1302182999999999</v>
      </c>
      <c r="C470" s="1">
        <v>1.4667436454781E-3</v>
      </c>
      <c r="D470" s="1">
        <f t="shared" si="14"/>
        <v>2.1889185915564449</v>
      </c>
      <c r="E470" s="1">
        <f t="shared" si="15"/>
        <v>0.4568465925856765</v>
      </c>
    </row>
    <row r="471" spans="1:5" x14ac:dyDescent="0.2">
      <c r="A471" s="1" t="s">
        <v>1604</v>
      </c>
      <c r="B471" s="1">
        <v>2.0897230000000002</v>
      </c>
      <c r="C471" s="1">
        <v>1.5594748587962599E-3</v>
      </c>
      <c r="D471" s="1">
        <f t="shared" si="14"/>
        <v>4.256663364452077</v>
      </c>
      <c r="E471" s="1">
        <f t="shared" si="15"/>
        <v>0.23492578914065038</v>
      </c>
    </row>
    <row r="472" spans="1:5" x14ac:dyDescent="0.2">
      <c r="A472" s="1" t="s">
        <v>1605</v>
      </c>
      <c r="B472" s="1">
        <v>-1.0700559999999999</v>
      </c>
      <c r="C472" s="1">
        <v>1.56802914330503E-3</v>
      </c>
      <c r="D472" s="1">
        <f t="shared" si="14"/>
        <v>0.47630051046721089</v>
      </c>
      <c r="E472" s="1">
        <f t="shared" si="15"/>
        <v>2.0995148609416434</v>
      </c>
    </row>
    <row r="473" spans="1:5" x14ac:dyDescent="0.2">
      <c r="A473" s="1" t="s">
        <v>1606</v>
      </c>
      <c r="B473" s="1">
        <v>-1.4203876</v>
      </c>
      <c r="C473" s="1">
        <v>1.7050345980119501E-3</v>
      </c>
      <c r="D473" s="1">
        <f t="shared" si="14"/>
        <v>0.37361192265732829</v>
      </c>
      <c r="E473" s="1">
        <f t="shared" si="15"/>
        <v>2.6765741116810831</v>
      </c>
    </row>
    <row r="474" spans="1:5" x14ac:dyDescent="0.2">
      <c r="A474" s="1" t="s">
        <v>615</v>
      </c>
      <c r="B474" s="1">
        <v>1.4555868000000001</v>
      </c>
      <c r="C474" s="1">
        <v>1.73628777069062E-3</v>
      </c>
      <c r="D474" s="1">
        <f t="shared" si="14"/>
        <v>2.7426809377794372</v>
      </c>
      <c r="E474" s="1">
        <f t="shared" si="15"/>
        <v>0.36460675619440891</v>
      </c>
    </row>
    <row r="475" spans="1:5" x14ac:dyDescent="0.2">
      <c r="A475" s="1" t="s">
        <v>453</v>
      </c>
      <c r="B475" s="1">
        <v>2.1684513000000001</v>
      </c>
      <c r="C475" s="1">
        <v>1.7450231546415099E-3</v>
      </c>
      <c r="D475" s="1">
        <f t="shared" si="14"/>
        <v>4.4954056329553209</v>
      </c>
      <c r="E475" s="1">
        <f t="shared" si="15"/>
        <v>0.2224493364223043</v>
      </c>
    </row>
    <row r="476" spans="1:5" x14ac:dyDescent="0.2">
      <c r="A476" s="1" t="s">
        <v>1607</v>
      </c>
      <c r="B476" s="1">
        <v>1.1081726999999999</v>
      </c>
      <c r="C476" s="1">
        <v>1.8448491849211799E-3</v>
      </c>
      <c r="D476" s="1">
        <f t="shared" si="14"/>
        <v>2.155724328895928</v>
      </c>
      <c r="E476" s="1">
        <f t="shared" si="15"/>
        <v>0.46388120530798954</v>
      </c>
    </row>
    <row r="477" spans="1:5" x14ac:dyDescent="0.2">
      <c r="A477" s="1" t="s">
        <v>290</v>
      </c>
      <c r="B477" s="1">
        <v>2.7330809</v>
      </c>
      <c r="C477" s="1">
        <v>1.8576871191156E-3</v>
      </c>
      <c r="D477" s="1">
        <f t="shared" si="14"/>
        <v>6.6487397144106373</v>
      </c>
      <c r="E477" s="1">
        <f t="shared" si="15"/>
        <v>0.15040444399298353</v>
      </c>
    </row>
    <row r="478" spans="1:5" x14ac:dyDescent="0.2">
      <c r="A478" s="1" t="s">
        <v>538</v>
      </c>
      <c r="B478" s="1">
        <v>-1.3774630000000001</v>
      </c>
      <c r="C478" s="1">
        <v>2.0571762743314698E-3</v>
      </c>
      <c r="D478" s="1">
        <f t="shared" si="14"/>
        <v>0.38489504402748026</v>
      </c>
      <c r="E478" s="1">
        <f t="shared" si="15"/>
        <v>2.598110875983644</v>
      </c>
    </row>
    <row r="479" spans="1:5" x14ac:dyDescent="0.2">
      <c r="A479" s="1" t="s">
        <v>1200</v>
      </c>
      <c r="B479" s="1">
        <v>2.5717096000000002</v>
      </c>
      <c r="C479" s="1">
        <v>2.1317772384151501E-3</v>
      </c>
      <c r="D479" s="1">
        <f t="shared" si="14"/>
        <v>5.9451351213753423</v>
      </c>
      <c r="E479" s="1">
        <f t="shared" si="15"/>
        <v>0.1682047555831937</v>
      </c>
    </row>
    <row r="480" spans="1:5" x14ac:dyDescent="0.2">
      <c r="A480" s="1" t="s">
        <v>1608</v>
      </c>
      <c r="B480" s="1">
        <v>1.4710384999999999</v>
      </c>
      <c r="C480" s="1">
        <v>2.15393523001866E-3</v>
      </c>
      <c r="D480" s="1">
        <f t="shared" si="14"/>
        <v>2.7722137500712929</v>
      </c>
      <c r="E480" s="1">
        <f t="shared" si="15"/>
        <v>0.36072254528507519</v>
      </c>
    </row>
    <row r="481" spans="1:5" x14ac:dyDescent="0.2">
      <c r="A481" s="1" t="s">
        <v>590</v>
      </c>
      <c r="B481" s="1">
        <v>22.772963000000001</v>
      </c>
      <c r="C481" s="1">
        <v>2.1668833047475198E-3</v>
      </c>
      <c r="D481" s="1">
        <f t="shared" si="14"/>
        <v>7167124.5740773873</v>
      </c>
      <c r="E481" s="1">
        <f t="shared" si="15"/>
        <v>1.3952596884068091E-7</v>
      </c>
    </row>
    <row r="482" spans="1:5" x14ac:dyDescent="0.2">
      <c r="A482" s="1" t="s">
        <v>1609</v>
      </c>
      <c r="B482" s="1">
        <v>2.0323155000000002</v>
      </c>
      <c r="C482" s="1">
        <v>2.2163438375776999E-3</v>
      </c>
      <c r="D482" s="1">
        <f t="shared" si="14"/>
        <v>4.0906085913789925</v>
      </c>
      <c r="E482" s="1">
        <f t="shared" si="15"/>
        <v>0.24446240153788173</v>
      </c>
    </row>
    <row r="483" spans="1:5" x14ac:dyDescent="0.2">
      <c r="A483" s="1" t="s">
        <v>1610</v>
      </c>
      <c r="B483" s="1">
        <v>1.4868650000000001</v>
      </c>
      <c r="C483" s="1">
        <v>2.2906535497616101E-3</v>
      </c>
      <c r="D483" s="1">
        <f t="shared" si="14"/>
        <v>2.8027926149372946</v>
      </c>
      <c r="E483" s="1">
        <f t="shared" si="15"/>
        <v>0.35678701116542383</v>
      </c>
    </row>
    <row r="484" spans="1:5" x14ac:dyDescent="0.2">
      <c r="A484" s="1" t="s">
        <v>277</v>
      </c>
      <c r="B484" s="1">
        <v>2.903689</v>
      </c>
      <c r="C484" s="1">
        <v>2.29224020423931E-3</v>
      </c>
      <c r="D484" s="1">
        <f t="shared" si="14"/>
        <v>7.4833746268755181</v>
      </c>
      <c r="E484" s="1">
        <f t="shared" si="15"/>
        <v>0.13362955215533864</v>
      </c>
    </row>
    <row r="485" spans="1:5" x14ac:dyDescent="0.2">
      <c r="A485" s="1" t="s">
        <v>1611</v>
      </c>
      <c r="B485" s="1">
        <v>1.1562535</v>
      </c>
      <c r="C485" s="1">
        <v>2.4864008147835901E-3</v>
      </c>
      <c r="D485" s="1">
        <f t="shared" si="14"/>
        <v>2.2287788922365448</v>
      </c>
      <c r="E485" s="1">
        <f t="shared" si="15"/>
        <v>0.44867618025425376</v>
      </c>
    </row>
    <row r="486" spans="1:5" x14ac:dyDescent="0.2">
      <c r="A486" s="1" t="s">
        <v>291</v>
      </c>
      <c r="B486" s="1">
        <v>2.8885120999999998</v>
      </c>
      <c r="C486" s="1">
        <v>2.4903678864074499E-3</v>
      </c>
      <c r="D486" s="1">
        <f t="shared" si="14"/>
        <v>7.4050634641470792</v>
      </c>
      <c r="E486" s="1">
        <f t="shared" si="15"/>
        <v>0.13504273188767069</v>
      </c>
    </row>
    <row r="487" spans="1:5" x14ac:dyDescent="0.2">
      <c r="A487" s="1" t="s">
        <v>1612</v>
      </c>
      <c r="B487" s="1">
        <v>-1.3366115000000001</v>
      </c>
      <c r="C487" s="1">
        <v>2.5612276796372802E-3</v>
      </c>
      <c r="D487" s="1">
        <f t="shared" si="14"/>
        <v>0.39594954291428364</v>
      </c>
      <c r="E487" s="1">
        <f t="shared" si="15"/>
        <v>2.5255743260612453</v>
      </c>
    </row>
    <row r="488" spans="1:5" x14ac:dyDescent="0.2">
      <c r="A488" s="1" t="s">
        <v>727</v>
      </c>
      <c r="B488" s="1">
        <v>1.8328335</v>
      </c>
      <c r="C488" s="1">
        <v>2.5614269449041101E-3</v>
      </c>
      <c r="D488" s="1">
        <f t="shared" si="14"/>
        <v>3.5623604502248285</v>
      </c>
      <c r="E488" s="1">
        <f t="shared" si="15"/>
        <v>0.28071275042840982</v>
      </c>
    </row>
    <row r="489" spans="1:5" x14ac:dyDescent="0.2">
      <c r="A489" s="1" t="s">
        <v>1613</v>
      </c>
      <c r="B489" s="1">
        <v>-1.9191541999999999</v>
      </c>
      <c r="C489" s="1">
        <v>2.6149755523608201E-3</v>
      </c>
      <c r="D489" s="1">
        <f t="shared" si="14"/>
        <v>0.2644094784378922</v>
      </c>
      <c r="E489" s="1">
        <f t="shared" si="15"/>
        <v>3.7820126793786346</v>
      </c>
    </row>
    <row r="490" spans="1:5" x14ac:dyDescent="0.2">
      <c r="A490" s="1" t="s">
        <v>1614</v>
      </c>
      <c r="B490" s="1">
        <v>-1.1004788000000001</v>
      </c>
      <c r="C490" s="1">
        <v>2.6525347738418198E-3</v>
      </c>
      <c r="D490" s="1">
        <f t="shared" si="14"/>
        <v>0.46636169448998499</v>
      </c>
      <c r="E490" s="1">
        <f t="shared" si="15"/>
        <v>2.1442584410660142</v>
      </c>
    </row>
    <row r="491" spans="1:5" x14ac:dyDescent="0.2">
      <c r="A491" s="1" t="s">
        <v>1213</v>
      </c>
      <c r="B491" s="1">
        <v>1.4033945000000001</v>
      </c>
      <c r="C491" s="1">
        <v>2.6697130926322601E-3</v>
      </c>
      <c r="D491" s="1">
        <f t="shared" si="14"/>
        <v>2.6452324411167982</v>
      </c>
      <c r="E491" s="1">
        <f t="shared" si="15"/>
        <v>0.37803861182717358</v>
      </c>
    </row>
    <row r="492" spans="1:5" x14ac:dyDescent="0.2">
      <c r="A492" s="1" t="s">
        <v>489</v>
      </c>
      <c r="B492" s="1">
        <v>1.9346752</v>
      </c>
      <c r="C492" s="1">
        <v>2.7079897071453501E-3</v>
      </c>
      <c r="D492" s="1">
        <f t="shared" si="14"/>
        <v>3.8229205033191413</v>
      </c>
      <c r="E492" s="1">
        <f t="shared" si="15"/>
        <v>0.26158011895140865</v>
      </c>
    </row>
    <row r="493" spans="1:5" x14ac:dyDescent="0.2">
      <c r="A493" s="1" t="s">
        <v>137</v>
      </c>
      <c r="B493" s="1">
        <v>1.0049249</v>
      </c>
      <c r="C493" s="1">
        <v>2.7238168249072501E-3</v>
      </c>
      <c r="D493" s="1">
        <f t="shared" si="14"/>
        <v>2.0068390275854155</v>
      </c>
      <c r="E493" s="1">
        <f t="shared" si="15"/>
        <v>0.4982960697167515</v>
      </c>
    </row>
    <row r="494" spans="1:5" x14ac:dyDescent="0.2">
      <c r="A494" s="1" t="s">
        <v>1010</v>
      </c>
      <c r="B494" s="1">
        <v>1.9748102000000001</v>
      </c>
      <c r="C494" s="1">
        <v>2.8404545991586698E-3</v>
      </c>
      <c r="D494" s="1">
        <f t="shared" si="14"/>
        <v>3.9307652313035861</v>
      </c>
      <c r="E494" s="1">
        <f t="shared" si="15"/>
        <v>0.25440338996495176</v>
      </c>
    </row>
    <row r="495" spans="1:5" x14ac:dyDescent="0.2">
      <c r="A495" s="1" t="s">
        <v>223</v>
      </c>
      <c r="B495" s="1">
        <v>1.2144295000000001</v>
      </c>
      <c r="C495" s="1">
        <v>2.9094329498593899E-3</v>
      </c>
      <c r="D495" s="1">
        <f t="shared" si="14"/>
        <v>2.3204900316516932</v>
      </c>
      <c r="E495" s="1">
        <f t="shared" si="15"/>
        <v>0.43094345864878103</v>
      </c>
    </row>
    <row r="496" spans="1:5" x14ac:dyDescent="0.2">
      <c r="A496" s="1" t="s">
        <v>184</v>
      </c>
      <c r="B496" s="1">
        <v>1.7483413000000001</v>
      </c>
      <c r="C496" s="1">
        <v>2.95192592661216E-3</v>
      </c>
      <c r="D496" s="1">
        <f t="shared" si="14"/>
        <v>3.3597206906985151</v>
      </c>
      <c r="E496" s="1">
        <f t="shared" si="15"/>
        <v>0.2976437900830653</v>
      </c>
    </row>
    <row r="497" spans="1:5" x14ac:dyDescent="0.2">
      <c r="A497" s="1" t="s">
        <v>246</v>
      </c>
      <c r="B497" s="1">
        <v>1.1051173999999999</v>
      </c>
      <c r="C497" s="1">
        <v>3.01829413057292E-3</v>
      </c>
      <c r="D497" s="1">
        <f t="shared" si="14"/>
        <v>2.1511638257792054</v>
      </c>
      <c r="E497" s="1">
        <f t="shared" si="15"/>
        <v>0.46486464118453413</v>
      </c>
    </row>
    <row r="498" spans="1:5" x14ac:dyDescent="0.2">
      <c r="A498" s="1" t="s">
        <v>1615</v>
      </c>
      <c r="B498" s="1">
        <v>22.670345000000001</v>
      </c>
      <c r="C498" s="1">
        <v>3.0392905255993102E-3</v>
      </c>
      <c r="D498" s="1">
        <f t="shared" si="14"/>
        <v>6675039.7618963737</v>
      </c>
      <c r="E498" s="1">
        <f t="shared" si="15"/>
        <v>1.4981184167746452E-7</v>
      </c>
    </row>
    <row r="499" spans="1:5" x14ac:dyDescent="0.2">
      <c r="A499" s="1" t="s">
        <v>1616</v>
      </c>
      <c r="B499" s="1">
        <v>1.0342441</v>
      </c>
      <c r="C499" s="1">
        <v>3.04153764832808E-3</v>
      </c>
      <c r="D499" s="1">
        <f t="shared" si="14"/>
        <v>2.0480402942813098</v>
      </c>
      <c r="E499" s="1">
        <f t="shared" si="15"/>
        <v>0.48827164328371575</v>
      </c>
    </row>
    <row r="500" spans="1:5" x14ac:dyDescent="0.2">
      <c r="A500" s="1" t="s">
        <v>1617</v>
      </c>
      <c r="B500" s="1">
        <v>1.3501875000000001</v>
      </c>
      <c r="C500" s="1">
        <v>3.1057648643097202E-3</v>
      </c>
      <c r="D500" s="1">
        <f t="shared" si="14"/>
        <v>2.5494525729574464</v>
      </c>
      <c r="E500" s="1">
        <f t="shared" si="15"/>
        <v>0.39224106798737896</v>
      </c>
    </row>
    <row r="501" spans="1:5" x14ac:dyDescent="0.2">
      <c r="A501" s="1" t="s">
        <v>1618</v>
      </c>
      <c r="B501" s="1">
        <v>-1.1029481000000001</v>
      </c>
      <c r="C501" s="1">
        <v>3.1183368534606201E-3</v>
      </c>
      <c r="D501" s="1">
        <f t="shared" si="14"/>
        <v>0.46556415797655465</v>
      </c>
      <c r="E501" s="1">
        <f t="shared" si="15"/>
        <v>2.1479316714289656</v>
      </c>
    </row>
    <row r="502" spans="1:5" x14ac:dyDescent="0.2">
      <c r="A502" s="1" t="s">
        <v>1619</v>
      </c>
      <c r="B502" s="1">
        <v>-1.4092988</v>
      </c>
      <c r="C502" s="1">
        <v>3.1487102484170399E-3</v>
      </c>
      <c r="D502" s="1">
        <f t="shared" si="14"/>
        <v>0.37649463188458104</v>
      </c>
      <c r="E502" s="1">
        <f t="shared" si="15"/>
        <v>2.6560803669215716</v>
      </c>
    </row>
    <row r="503" spans="1:5" x14ac:dyDescent="0.2">
      <c r="A503" s="1" t="s">
        <v>1620</v>
      </c>
      <c r="B503" s="1">
        <v>-1.6569198000000001</v>
      </c>
      <c r="C503" s="1">
        <v>3.1688158314604701E-3</v>
      </c>
      <c r="D503" s="1">
        <f t="shared" si="14"/>
        <v>0.31711547791898037</v>
      </c>
      <c r="E503" s="1">
        <f t="shared" si="15"/>
        <v>3.1534253911614156</v>
      </c>
    </row>
    <row r="504" spans="1:5" x14ac:dyDescent="0.2">
      <c r="A504" s="1" t="s">
        <v>1621</v>
      </c>
      <c r="B504" s="1">
        <v>2.8284284999999998</v>
      </c>
      <c r="C504" s="1">
        <v>3.1710290323393401E-3</v>
      </c>
      <c r="D504" s="1">
        <f t="shared" si="14"/>
        <v>7.1030000722710511</v>
      </c>
      <c r="E504" s="1">
        <f t="shared" si="15"/>
        <v>0.14078558212378967</v>
      </c>
    </row>
    <row r="505" spans="1:5" x14ac:dyDescent="0.2">
      <c r="A505" s="1" t="s">
        <v>1622</v>
      </c>
      <c r="B505" s="1">
        <v>1.2369146</v>
      </c>
      <c r="C505" s="1">
        <v>3.1932229568404202E-3</v>
      </c>
      <c r="D505" s="1">
        <f t="shared" si="14"/>
        <v>2.3569392930163855</v>
      </c>
      <c r="E505" s="1">
        <f t="shared" si="15"/>
        <v>0.42427906521097147</v>
      </c>
    </row>
    <row r="506" spans="1:5" x14ac:dyDescent="0.2">
      <c r="A506" s="1" t="s">
        <v>1623</v>
      </c>
      <c r="B506" s="1">
        <v>2.3858790000000001</v>
      </c>
      <c r="C506" s="1">
        <v>3.3549034473827001E-3</v>
      </c>
      <c r="D506" s="1">
        <f t="shared" si="14"/>
        <v>5.2266226361212977</v>
      </c>
      <c r="E506" s="1">
        <f t="shared" si="15"/>
        <v>0.19132814240097978</v>
      </c>
    </row>
    <row r="507" spans="1:5" x14ac:dyDescent="0.2">
      <c r="A507" s="1" t="s">
        <v>406</v>
      </c>
      <c r="B507" s="1">
        <v>1.0432189000000001</v>
      </c>
      <c r="C507" s="1">
        <v>3.47300359808314E-3</v>
      </c>
      <c r="D507" s="1">
        <f t="shared" si="14"/>
        <v>2.0608205716552646</v>
      </c>
      <c r="E507" s="1">
        <f t="shared" si="15"/>
        <v>0.48524360332680172</v>
      </c>
    </row>
    <row r="508" spans="1:5" x14ac:dyDescent="0.2">
      <c r="A508" s="1" t="s">
        <v>1311</v>
      </c>
      <c r="B508" s="1">
        <v>2.4812590000000001</v>
      </c>
      <c r="C508" s="1">
        <v>3.4742520284154199E-3</v>
      </c>
      <c r="D508" s="1">
        <f t="shared" si="14"/>
        <v>5.5838454070278702</v>
      </c>
      <c r="E508" s="1">
        <f t="shared" si="15"/>
        <v>0.17908805260643362</v>
      </c>
    </row>
    <row r="509" spans="1:5" x14ac:dyDescent="0.2">
      <c r="A509" s="1" t="s">
        <v>1624</v>
      </c>
      <c r="B509" s="1">
        <v>-1.0830952</v>
      </c>
      <c r="C509" s="1">
        <v>3.5223317576003501E-3</v>
      </c>
      <c r="D509" s="1">
        <f t="shared" si="14"/>
        <v>0.47201506140090344</v>
      </c>
      <c r="E509" s="1">
        <f t="shared" si="15"/>
        <v>2.1185764645561922</v>
      </c>
    </row>
    <row r="510" spans="1:5" x14ac:dyDescent="0.2">
      <c r="A510" s="1" t="s">
        <v>1625</v>
      </c>
      <c r="B510" s="1">
        <v>-1.4097896000000001</v>
      </c>
      <c r="C510" s="1">
        <v>3.5235846124606601E-3</v>
      </c>
      <c r="D510" s="1">
        <f t="shared" si="14"/>
        <v>0.37636657146135705</v>
      </c>
      <c r="E510" s="1">
        <f t="shared" si="15"/>
        <v>2.6569841102444287</v>
      </c>
    </row>
    <row r="511" spans="1:5" x14ac:dyDescent="0.2">
      <c r="A511" s="1" t="s">
        <v>1626</v>
      </c>
      <c r="B511" s="1">
        <v>1.1662554999999999</v>
      </c>
      <c r="C511" s="1">
        <v>3.5645239599378098E-3</v>
      </c>
      <c r="D511" s="1">
        <f t="shared" si="14"/>
        <v>2.2442843866234874</v>
      </c>
      <c r="E511" s="1">
        <f t="shared" si="15"/>
        <v>0.44557632979147266</v>
      </c>
    </row>
    <row r="512" spans="1:5" x14ac:dyDescent="0.2">
      <c r="A512" s="1" t="s">
        <v>1627</v>
      </c>
      <c r="B512" s="1">
        <v>1.7768465</v>
      </c>
      <c r="C512" s="1">
        <v>3.7298832164275098E-3</v>
      </c>
      <c r="D512" s="1">
        <f t="shared" si="14"/>
        <v>3.4267631986103542</v>
      </c>
      <c r="E512" s="1">
        <f t="shared" si="15"/>
        <v>0.29182057295512198</v>
      </c>
    </row>
    <row r="513" spans="1:5" x14ac:dyDescent="0.2">
      <c r="A513" s="1" t="s">
        <v>1628</v>
      </c>
      <c r="B513" s="1">
        <v>-1.2832269999999999</v>
      </c>
      <c r="C513" s="1">
        <v>3.7687775385257501E-3</v>
      </c>
      <c r="D513" s="1">
        <f t="shared" si="14"/>
        <v>0.41087543960745959</v>
      </c>
      <c r="E513" s="1">
        <f t="shared" si="15"/>
        <v>2.4338276363157059</v>
      </c>
    </row>
    <row r="514" spans="1:5" x14ac:dyDescent="0.2">
      <c r="A514" s="1" t="s">
        <v>962</v>
      </c>
      <c r="B514" s="1">
        <v>1.4098957999999999</v>
      </c>
      <c r="C514" s="1">
        <v>4.1637224188460402E-3</v>
      </c>
      <c r="D514" s="1">
        <f t="shared" ref="D514:D577" si="16">2^B514</f>
        <v>2.657179703970344</v>
      </c>
      <c r="E514" s="1">
        <f t="shared" ref="E514:E577" si="17">1/D514</f>
        <v>0.37633886729821292</v>
      </c>
    </row>
    <row r="515" spans="1:5" x14ac:dyDescent="0.2">
      <c r="A515" s="1" t="s">
        <v>897</v>
      </c>
      <c r="B515" s="1">
        <v>2.688266</v>
      </c>
      <c r="C515" s="1">
        <v>4.2846179912485304E-3</v>
      </c>
      <c r="D515" s="1">
        <f t="shared" si="16"/>
        <v>6.445382600116214</v>
      </c>
      <c r="E515" s="1">
        <f t="shared" si="17"/>
        <v>0.15514982772038535</v>
      </c>
    </row>
    <row r="516" spans="1:5" x14ac:dyDescent="0.2">
      <c r="A516" s="1" t="s">
        <v>802</v>
      </c>
      <c r="B516" s="1">
        <v>1.4978975999999999</v>
      </c>
      <c r="C516" s="1">
        <v>4.3708996514149898E-3</v>
      </c>
      <c r="D516" s="1">
        <f t="shared" si="16"/>
        <v>2.8243083371316713</v>
      </c>
      <c r="E516" s="1">
        <f t="shared" si="17"/>
        <v>0.35406898986659024</v>
      </c>
    </row>
    <row r="517" spans="1:5" x14ac:dyDescent="0.2">
      <c r="A517" s="1" t="s">
        <v>1629</v>
      </c>
      <c r="B517" s="1">
        <v>-1.2630296000000001</v>
      </c>
      <c r="C517" s="1">
        <v>4.6685446923308699E-3</v>
      </c>
      <c r="D517" s="1">
        <f t="shared" si="16"/>
        <v>0.41666805464820528</v>
      </c>
      <c r="E517" s="1">
        <f t="shared" si="17"/>
        <v>2.3999920052529693</v>
      </c>
    </row>
    <row r="518" spans="1:5" x14ac:dyDescent="0.2">
      <c r="A518" s="1" t="s">
        <v>1250</v>
      </c>
      <c r="B518" s="1">
        <v>-1.0690784</v>
      </c>
      <c r="C518" s="1">
        <v>4.6685446923308699E-3</v>
      </c>
      <c r="D518" s="1">
        <f t="shared" si="16"/>
        <v>0.47662337092087431</v>
      </c>
      <c r="E518" s="1">
        <f t="shared" si="17"/>
        <v>2.0980926681541452</v>
      </c>
    </row>
    <row r="519" spans="1:5" x14ac:dyDescent="0.2">
      <c r="A519" s="1" t="s">
        <v>123</v>
      </c>
      <c r="B519" s="1">
        <v>1.0398577</v>
      </c>
      <c r="C519" s="1">
        <v>4.6685446923308699E-3</v>
      </c>
      <c r="D519" s="1">
        <f t="shared" si="16"/>
        <v>2.0560248476207623</v>
      </c>
      <c r="E519" s="1">
        <f t="shared" si="17"/>
        <v>0.48637544490632145</v>
      </c>
    </row>
    <row r="520" spans="1:5" x14ac:dyDescent="0.2">
      <c r="A520" s="1" t="s">
        <v>1630</v>
      </c>
      <c r="B520" s="1">
        <v>1.4624904000000001</v>
      </c>
      <c r="C520" s="1">
        <v>4.6685446923308699E-3</v>
      </c>
      <c r="D520" s="1">
        <f t="shared" si="16"/>
        <v>2.7558366958662135</v>
      </c>
      <c r="E520" s="1">
        <f t="shared" si="17"/>
        <v>0.36286620375583628</v>
      </c>
    </row>
    <row r="521" spans="1:5" x14ac:dyDescent="0.2">
      <c r="A521" s="1" t="s">
        <v>1159</v>
      </c>
      <c r="B521" s="1">
        <v>3.2131173999999998</v>
      </c>
      <c r="C521" s="1">
        <v>4.6685446923308699E-3</v>
      </c>
      <c r="D521" s="1">
        <f t="shared" si="16"/>
        <v>9.2735222218447912</v>
      </c>
      <c r="E521" s="1">
        <f t="shared" si="17"/>
        <v>0.10783389267611729</v>
      </c>
    </row>
    <row r="522" spans="1:5" x14ac:dyDescent="0.2">
      <c r="A522" s="1" t="s">
        <v>1631</v>
      </c>
      <c r="B522" s="1">
        <v>1.0717654999999999</v>
      </c>
      <c r="C522" s="1">
        <v>4.6688467282091301E-3</v>
      </c>
      <c r="D522" s="1">
        <f t="shared" si="16"/>
        <v>2.1020041243207168</v>
      </c>
      <c r="E522" s="1">
        <f t="shared" si="17"/>
        <v>0.47573645951963095</v>
      </c>
    </row>
    <row r="523" spans="1:5" x14ac:dyDescent="0.2">
      <c r="A523" s="1" t="s">
        <v>377</v>
      </c>
      <c r="B523" s="1">
        <v>4.0266710000000003</v>
      </c>
      <c r="C523" s="1">
        <v>4.7871083478024101E-3</v>
      </c>
      <c r="D523" s="1">
        <f t="shared" si="16"/>
        <v>16.298541914159451</v>
      </c>
      <c r="E523" s="1">
        <f t="shared" si="17"/>
        <v>6.1355181663903587E-2</v>
      </c>
    </row>
    <row r="524" spans="1:5" x14ac:dyDescent="0.2">
      <c r="A524" s="1" t="s">
        <v>567</v>
      </c>
      <c r="B524" s="1">
        <v>-2.5459432999999998</v>
      </c>
      <c r="C524" s="1">
        <v>5.07029738603467E-3</v>
      </c>
      <c r="D524" s="1">
        <f t="shared" si="16"/>
        <v>0.17123585217990178</v>
      </c>
      <c r="E524" s="1">
        <f t="shared" si="17"/>
        <v>5.8398985216565036</v>
      </c>
    </row>
    <row r="525" spans="1:5" x14ac:dyDescent="0.2">
      <c r="A525" s="1" t="s">
        <v>1109</v>
      </c>
      <c r="B525" s="1">
        <v>1.4000419</v>
      </c>
      <c r="C525" s="1">
        <v>5.0778903318875902E-3</v>
      </c>
      <c r="D525" s="1">
        <f t="shared" si="16"/>
        <v>2.6390924672439491</v>
      </c>
      <c r="E525" s="1">
        <f t="shared" si="17"/>
        <v>0.37891813659879742</v>
      </c>
    </row>
    <row r="526" spans="1:5" x14ac:dyDescent="0.2">
      <c r="A526" s="1" t="s">
        <v>1632</v>
      </c>
      <c r="B526" s="1">
        <v>-1.8209069</v>
      </c>
      <c r="C526" s="1">
        <v>5.1805966266963302E-3</v>
      </c>
      <c r="D526" s="1">
        <f t="shared" si="16"/>
        <v>0.28304299026929047</v>
      </c>
      <c r="E526" s="1">
        <f t="shared" si="17"/>
        <v>3.5330322049261422</v>
      </c>
    </row>
    <row r="527" spans="1:5" x14ac:dyDescent="0.2">
      <c r="A527" s="1" t="s">
        <v>248</v>
      </c>
      <c r="B527" s="1">
        <v>1.1379455000000001</v>
      </c>
      <c r="C527" s="1">
        <v>5.2598492367066998E-3</v>
      </c>
      <c r="D527" s="1">
        <f t="shared" si="16"/>
        <v>2.2006740833505285</v>
      </c>
      <c r="E527" s="1">
        <f t="shared" si="17"/>
        <v>0.45440622378644047</v>
      </c>
    </row>
    <row r="528" spans="1:5" x14ac:dyDescent="0.2">
      <c r="A528" s="1" t="s">
        <v>1633</v>
      </c>
      <c r="B528" s="1">
        <v>-4.1883764000000001</v>
      </c>
      <c r="C528" s="1">
        <v>5.2988480784654096E-3</v>
      </c>
      <c r="D528" s="1">
        <f t="shared" si="16"/>
        <v>5.4849550203162359E-2</v>
      </c>
      <c r="E528" s="1">
        <f t="shared" si="17"/>
        <v>18.231690073956976</v>
      </c>
    </row>
    <row r="529" spans="1:5" x14ac:dyDescent="0.2">
      <c r="A529" s="1" t="s">
        <v>1634</v>
      </c>
      <c r="B529" s="1">
        <v>-1.9852083</v>
      </c>
      <c r="C529" s="1">
        <v>5.5597210235873804E-3</v>
      </c>
      <c r="D529" s="1">
        <f t="shared" si="16"/>
        <v>0.25257639136351739</v>
      </c>
      <c r="E529" s="1">
        <f t="shared" si="17"/>
        <v>3.9591982235614513</v>
      </c>
    </row>
    <row r="530" spans="1:5" x14ac:dyDescent="0.2">
      <c r="A530" s="1" t="s">
        <v>1635</v>
      </c>
      <c r="B530" s="1">
        <v>2.0609747999999999</v>
      </c>
      <c r="C530" s="1">
        <v>5.6449091534349601E-3</v>
      </c>
      <c r="D530" s="1">
        <f t="shared" si="16"/>
        <v>4.1726814879661704</v>
      </c>
      <c r="E530" s="1">
        <f t="shared" si="17"/>
        <v>0.23965404569794171</v>
      </c>
    </row>
    <row r="531" spans="1:5" x14ac:dyDescent="0.2">
      <c r="A531" s="1" t="s">
        <v>1636</v>
      </c>
      <c r="B531" s="1">
        <v>2.1190015999999998</v>
      </c>
      <c r="C531" s="1">
        <v>5.6646133683156E-3</v>
      </c>
      <c r="D531" s="1">
        <f t="shared" si="16"/>
        <v>4.3439322428615235</v>
      </c>
      <c r="E531" s="1">
        <f t="shared" si="17"/>
        <v>0.23020616899430726</v>
      </c>
    </row>
    <row r="532" spans="1:5" x14ac:dyDescent="0.2">
      <c r="A532" s="1" t="s">
        <v>396</v>
      </c>
      <c r="B532" s="1">
        <v>22.804919999999999</v>
      </c>
      <c r="C532" s="1">
        <v>5.7890586556983304E-3</v>
      </c>
      <c r="D532" s="1">
        <f t="shared" si="16"/>
        <v>7327654.2405736744</v>
      </c>
      <c r="E532" s="1">
        <f t="shared" si="17"/>
        <v>1.3646932117278927E-7</v>
      </c>
    </row>
    <row r="533" spans="1:5" x14ac:dyDescent="0.2">
      <c r="A533" s="1" t="s">
        <v>1637</v>
      </c>
      <c r="B533" s="1">
        <v>-1.4646101</v>
      </c>
      <c r="C533" s="1">
        <v>5.8049592248710499E-3</v>
      </c>
      <c r="D533" s="1">
        <f t="shared" si="16"/>
        <v>0.36233344895189579</v>
      </c>
      <c r="E533" s="1">
        <f t="shared" si="17"/>
        <v>2.7598887237505978</v>
      </c>
    </row>
    <row r="534" spans="1:5" x14ac:dyDescent="0.2">
      <c r="A534" s="1" t="s">
        <v>292</v>
      </c>
      <c r="B534" s="1">
        <v>3.1580632</v>
      </c>
      <c r="C534" s="1">
        <v>5.96913446218055E-3</v>
      </c>
      <c r="D534" s="1">
        <f t="shared" si="16"/>
        <v>8.9263056038279736</v>
      </c>
      <c r="E534" s="1">
        <f t="shared" si="17"/>
        <v>0.11202842972025942</v>
      </c>
    </row>
    <row r="535" spans="1:5" x14ac:dyDescent="0.2">
      <c r="A535" s="1" t="s">
        <v>1638</v>
      </c>
      <c r="B535" s="1">
        <v>-1.4488114999999999</v>
      </c>
      <c r="C535" s="1">
        <v>6.4014790405893902E-3</v>
      </c>
      <c r="D535" s="1">
        <f t="shared" si="16"/>
        <v>0.36632307865613811</v>
      </c>
      <c r="E535" s="1">
        <f t="shared" si="17"/>
        <v>2.7298307375787392</v>
      </c>
    </row>
    <row r="536" spans="1:5" x14ac:dyDescent="0.2">
      <c r="A536" s="1" t="s">
        <v>698</v>
      </c>
      <c r="B536" s="1">
        <v>2.3779594999999998</v>
      </c>
      <c r="C536" s="1">
        <v>6.4389413284796498E-3</v>
      </c>
      <c r="D536" s="1">
        <f t="shared" si="16"/>
        <v>5.1980103268323559</v>
      </c>
      <c r="E536" s="1">
        <f t="shared" si="17"/>
        <v>0.19238130306089551</v>
      </c>
    </row>
    <row r="537" spans="1:5" x14ac:dyDescent="0.2">
      <c r="A537" s="1" t="s">
        <v>1639</v>
      </c>
      <c r="B537" s="1">
        <v>-1.0040475</v>
      </c>
      <c r="C537" s="1">
        <v>6.5998358495115697E-3</v>
      </c>
      <c r="D537" s="1">
        <f t="shared" si="16"/>
        <v>0.49859920928056872</v>
      </c>
      <c r="E537" s="1">
        <f t="shared" si="17"/>
        <v>2.0056189046968305</v>
      </c>
    </row>
    <row r="538" spans="1:5" x14ac:dyDescent="0.2">
      <c r="A538" s="1" t="s">
        <v>536</v>
      </c>
      <c r="B538" s="1">
        <v>2.1189466000000001</v>
      </c>
      <c r="C538" s="1">
        <v>6.9510685908493897E-3</v>
      </c>
      <c r="D538" s="1">
        <f t="shared" si="16"/>
        <v>4.3437666418768872</v>
      </c>
      <c r="E538" s="1">
        <f t="shared" si="17"/>
        <v>0.230214945333231</v>
      </c>
    </row>
    <row r="539" spans="1:5" x14ac:dyDescent="0.2">
      <c r="A539" s="1" t="s">
        <v>1640</v>
      </c>
      <c r="B539" s="1">
        <v>2.4531288</v>
      </c>
      <c r="C539" s="1">
        <v>6.9609149658389803E-3</v>
      </c>
      <c r="D539" s="1">
        <f t="shared" si="16"/>
        <v>5.4760241155039369</v>
      </c>
      <c r="E539" s="1">
        <f t="shared" si="17"/>
        <v>0.18261424327346557</v>
      </c>
    </row>
    <row r="540" spans="1:5" x14ac:dyDescent="0.2">
      <c r="A540" s="1" t="s">
        <v>402</v>
      </c>
      <c r="B540" s="1">
        <v>2.3150526999999999</v>
      </c>
      <c r="C540" s="1">
        <v>7.0110463725142997E-3</v>
      </c>
      <c r="D540" s="1">
        <f t="shared" si="16"/>
        <v>4.9762283858060776</v>
      </c>
      <c r="E540" s="1">
        <f t="shared" si="17"/>
        <v>0.20095540688050922</v>
      </c>
    </row>
    <row r="541" spans="1:5" x14ac:dyDescent="0.2">
      <c r="A541" s="1" t="s">
        <v>1641</v>
      </c>
      <c r="B541" s="1">
        <v>1.0574391999999999</v>
      </c>
      <c r="C541" s="1">
        <v>7.1990897638047604E-3</v>
      </c>
      <c r="D541" s="1">
        <f t="shared" si="16"/>
        <v>2.0812340271896268</v>
      </c>
      <c r="E541" s="1">
        <f t="shared" si="17"/>
        <v>0.48048416801561705</v>
      </c>
    </row>
    <row r="542" spans="1:5" x14ac:dyDescent="0.2">
      <c r="A542" s="1" t="s">
        <v>1642</v>
      </c>
      <c r="B542" s="1">
        <v>1.3713564</v>
      </c>
      <c r="C542" s="1">
        <v>7.26873352752849E-3</v>
      </c>
      <c r="D542" s="1">
        <f t="shared" si="16"/>
        <v>2.5871369050726774</v>
      </c>
      <c r="E542" s="1">
        <f t="shared" si="17"/>
        <v>0.38652767004299998</v>
      </c>
    </row>
    <row r="543" spans="1:5" x14ac:dyDescent="0.2">
      <c r="A543" s="1" t="s">
        <v>1643</v>
      </c>
      <c r="B543" s="1">
        <v>-1.9111937999999999</v>
      </c>
      <c r="C543" s="1">
        <v>7.5548424712974299E-3</v>
      </c>
      <c r="D543" s="1">
        <f t="shared" si="16"/>
        <v>0.26587245066661752</v>
      </c>
      <c r="E543" s="1">
        <f t="shared" si="17"/>
        <v>3.7612020256055745</v>
      </c>
    </row>
    <row r="544" spans="1:5" x14ac:dyDescent="0.2">
      <c r="A544" s="1" t="s">
        <v>1644</v>
      </c>
      <c r="B544" s="1">
        <v>-1.8222910000000001</v>
      </c>
      <c r="C544" s="1">
        <v>7.5871886036557798E-3</v>
      </c>
      <c r="D544" s="1">
        <f t="shared" si="16"/>
        <v>0.28277157328401298</v>
      </c>
      <c r="E544" s="1">
        <f t="shared" si="17"/>
        <v>3.5364233695287677</v>
      </c>
    </row>
    <row r="545" spans="1:5" x14ac:dyDescent="0.2">
      <c r="A545" s="1" t="s">
        <v>1645</v>
      </c>
      <c r="B545" s="1">
        <v>2.5681036000000002</v>
      </c>
      <c r="C545" s="1">
        <v>7.60598792145116E-3</v>
      </c>
      <c r="D545" s="1">
        <f t="shared" si="16"/>
        <v>5.9302938786089028</v>
      </c>
      <c r="E545" s="1">
        <f t="shared" si="17"/>
        <v>0.16862570733755522</v>
      </c>
    </row>
    <row r="546" spans="1:5" x14ac:dyDescent="0.2">
      <c r="A546" s="1" t="s">
        <v>1646</v>
      </c>
      <c r="B546" s="1">
        <v>1.5345979000000001</v>
      </c>
      <c r="C546" s="1">
        <v>7.65501247138541E-3</v>
      </c>
      <c r="D546" s="1">
        <f t="shared" si="16"/>
        <v>2.8970767393335914</v>
      </c>
      <c r="E546" s="1">
        <f t="shared" si="17"/>
        <v>0.34517553036238452</v>
      </c>
    </row>
    <row r="547" spans="1:5" x14ac:dyDescent="0.2">
      <c r="A547" s="1" t="s">
        <v>1647</v>
      </c>
      <c r="B547" s="1">
        <v>-1.8757808</v>
      </c>
      <c r="C547" s="1">
        <v>8.0489314702919396E-3</v>
      </c>
      <c r="D547" s="1">
        <f t="shared" si="16"/>
        <v>0.27247942484962689</v>
      </c>
      <c r="E547" s="1">
        <f t="shared" si="17"/>
        <v>3.6700018746438179</v>
      </c>
    </row>
    <row r="548" spans="1:5" x14ac:dyDescent="0.2">
      <c r="A548" s="1" t="s">
        <v>592</v>
      </c>
      <c r="B548" s="1">
        <v>1.3871831999999999</v>
      </c>
      <c r="C548" s="1">
        <v>8.09781072241832E-3</v>
      </c>
      <c r="D548" s="1">
        <f t="shared" si="16"/>
        <v>2.6156748263114493</v>
      </c>
      <c r="E548" s="1">
        <f t="shared" si="17"/>
        <v>0.38231051885381784</v>
      </c>
    </row>
    <row r="549" spans="1:5" x14ac:dyDescent="0.2">
      <c r="A549" s="1" t="s">
        <v>356</v>
      </c>
      <c r="B549" s="1">
        <v>-2.1593140000000002</v>
      </c>
      <c r="C549" s="1">
        <v>8.2526589435422994E-3</v>
      </c>
      <c r="D549" s="1">
        <f t="shared" si="16"/>
        <v>0.22386268890547908</v>
      </c>
      <c r="E549" s="1">
        <f t="shared" si="17"/>
        <v>4.4670239819295086</v>
      </c>
    </row>
    <row r="550" spans="1:5" x14ac:dyDescent="0.2">
      <c r="A550" s="1" t="s">
        <v>1648</v>
      </c>
      <c r="B550" s="1">
        <v>-1.0350982</v>
      </c>
      <c r="C550" s="1">
        <v>8.7277307748640093E-3</v>
      </c>
      <c r="D550" s="1">
        <f t="shared" si="16"/>
        <v>0.4879826637157465</v>
      </c>
      <c r="E550" s="1">
        <f t="shared" si="17"/>
        <v>2.0492531279400272</v>
      </c>
    </row>
    <row r="551" spans="1:5" x14ac:dyDescent="0.2">
      <c r="A551" s="1" t="s">
        <v>1649</v>
      </c>
      <c r="B551" s="1">
        <v>1.6033862000000001</v>
      </c>
      <c r="C551" s="1">
        <v>8.7318652032985101E-3</v>
      </c>
      <c r="D551" s="1">
        <f t="shared" si="16"/>
        <v>3.0385566724593502</v>
      </c>
      <c r="E551" s="1">
        <f t="shared" si="17"/>
        <v>0.32910361984152792</v>
      </c>
    </row>
    <row r="552" spans="1:5" x14ac:dyDescent="0.2">
      <c r="A552" s="1" t="s">
        <v>560</v>
      </c>
      <c r="B552" s="1">
        <v>1.5119498</v>
      </c>
      <c r="C552" s="1">
        <v>8.8804329978580798E-3</v>
      </c>
      <c r="D552" s="1">
        <f t="shared" si="16"/>
        <v>2.8519521965060153</v>
      </c>
      <c r="E552" s="1">
        <f t="shared" si="17"/>
        <v>0.35063701320980079</v>
      </c>
    </row>
    <row r="553" spans="1:5" x14ac:dyDescent="0.2">
      <c r="A553" s="1" t="s">
        <v>1650</v>
      </c>
      <c r="B553" s="1">
        <v>-2.3706659999999999</v>
      </c>
      <c r="C553" s="1">
        <v>9.1127179546387094E-3</v>
      </c>
      <c r="D553" s="1">
        <f t="shared" si="16"/>
        <v>0.1933563433335401</v>
      </c>
      <c r="E553" s="1">
        <f t="shared" si="17"/>
        <v>5.1717982599360495</v>
      </c>
    </row>
    <row r="554" spans="1:5" x14ac:dyDescent="0.2">
      <c r="A554" s="1" t="s">
        <v>496</v>
      </c>
      <c r="B554" s="1">
        <v>1.1461064999999999</v>
      </c>
      <c r="C554" s="1">
        <v>9.4548395170208008E-3</v>
      </c>
      <c r="D554" s="1">
        <f t="shared" si="16"/>
        <v>2.213158075870346</v>
      </c>
      <c r="E554" s="1">
        <f t="shared" si="17"/>
        <v>0.45184300701464364</v>
      </c>
    </row>
    <row r="555" spans="1:5" x14ac:dyDescent="0.2">
      <c r="A555" s="1" t="s">
        <v>1651</v>
      </c>
      <c r="B555" s="1">
        <v>-1.8334748999999999</v>
      </c>
      <c r="C555" s="1">
        <v>9.5376932421946305E-3</v>
      </c>
      <c r="D555" s="1">
        <f t="shared" si="16"/>
        <v>0.28058797760018772</v>
      </c>
      <c r="E555" s="1">
        <f t="shared" si="17"/>
        <v>3.5639445729385768</v>
      </c>
    </row>
    <row r="556" spans="1:5" x14ac:dyDescent="0.2">
      <c r="A556" s="1" t="s">
        <v>1127</v>
      </c>
      <c r="B556" s="1">
        <v>-3.7166944000000002</v>
      </c>
      <c r="C556" s="1">
        <v>9.5847662118284192E-3</v>
      </c>
      <c r="D556" s="1">
        <f t="shared" si="16"/>
        <v>7.6061257443371749E-2</v>
      </c>
      <c r="E556" s="1">
        <f t="shared" si="17"/>
        <v>13.147297765153416</v>
      </c>
    </row>
    <row r="557" spans="1:5" x14ac:dyDescent="0.2">
      <c r="A557" s="1" t="s">
        <v>714</v>
      </c>
      <c r="B557" s="1">
        <v>23.043343</v>
      </c>
      <c r="C557" s="1">
        <v>9.6430080261806599E-3</v>
      </c>
      <c r="D557" s="1">
        <f t="shared" si="16"/>
        <v>8644451.5269560963</v>
      </c>
      <c r="E557" s="1">
        <f t="shared" si="17"/>
        <v>1.1568113915402128E-7</v>
      </c>
    </row>
    <row r="558" spans="1:5" x14ac:dyDescent="0.2">
      <c r="A558" s="1" t="s">
        <v>1652</v>
      </c>
      <c r="B558" s="1">
        <v>22.605377000000001</v>
      </c>
      <c r="C558" s="1">
        <v>9.8578662513228409E-3</v>
      </c>
      <c r="D558" s="1">
        <f t="shared" si="16"/>
        <v>6381114.5412168875</v>
      </c>
      <c r="E558" s="1">
        <f t="shared" si="17"/>
        <v>1.5671243534978117E-7</v>
      </c>
    </row>
    <row r="559" spans="1:5" x14ac:dyDescent="0.2">
      <c r="A559" s="1" t="s">
        <v>734</v>
      </c>
      <c r="B559" s="1">
        <v>-1.1492317000000001</v>
      </c>
      <c r="C559" s="1">
        <v>1.01506152920669E-2</v>
      </c>
      <c r="D559" s="1">
        <f t="shared" si="16"/>
        <v>0.45086527342061683</v>
      </c>
      <c r="E559" s="1">
        <f t="shared" si="17"/>
        <v>2.2179574674563365</v>
      </c>
    </row>
    <row r="560" spans="1:5" x14ac:dyDescent="0.2">
      <c r="A560" s="1" t="s">
        <v>622</v>
      </c>
      <c r="B560" s="1">
        <v>1.0694916000000001</v>
      </c>
      <c r="C560" s="1">
        <v>1.0246721008744601E-2</v>
      </c>
      <c r="D560" s="1">
        <f t="shared" si="16"/>
        <v>2.0986936656110258</v>
      </c>
      <c r="E560" s="1">
        <f t="shared" si="17"/>
        <v>0.47648688152344248</v>
      </c>
    </row>
    <row r="561" spans="1:5" x14ac:dyDescent="0.2">
      <c r="A561" s="1" t="s">
        <v>1653</v>
      </c>
      <c r="B561" s="1">
        <v>1.3549332999999999</v>
      </c>
      <c r="C561" s="1">
        <v>1.0599288385107901E-2</v>
      </c>
      <c r="D561" s="1">
        <f t="shared" si="16"/>
        <v>2.5578529028203225</v>
      </c>
      <c r="E561" s="1">
        <f t="shared" si="17"/>
        <v>0.3909528960392471</v>
      </c>
    </row>
    <row r="562" spans="1:5" x14ac:dyDescent="0.2">
      <c r="A562" s="1" t="s">
        <v>265</v>
      </c>
      <c r="B562" s="1">
        <v>2.2721944000000001</v>
      </c>
      <c r="C562" s="1">
        <v>1.0879463722762399E-2</v>
      </c>
      <c r="D562" s="1">
        <f t="shared" si="16"/>
        <v>4.8305732312668015</v>
      </c>
      <c r="E562" s="1">
        <f t="shared" si="17"/>
        <v>0.2070147686670622</v>
      </c>
    </row>
    <row r="563" spans="1:5" x14ac:dyDescent="0.2">
      <c r="A563" s="1" t="s">
        <v>1654</v>
      </c>
      <c r="B563" s="1">
        <v>-1.0814611000000001</v>
      </c>
      <c r="C563" s="1">
        <v>1.1127374575497199E-2</v>
      </c>
      <c r="D563" s="1">
        <f t="shared" si="16"/>
        <v>0.4725500024529195</v>
      </c>
      <c r="E563" s="1">
        <f t="shared" si="17"/>
        <v>2.1161781712182526</v>
      </c>
    </row>
    <row r="564" spans="1:5" x14ac:dyDescent="0.2">
      <c r="A564" s="1" t="s">
        <v>348</v>
      </c>
      <c r="B564" s="1">
        <v>2.6907424999999998</v>
      </c>
      <c r="C564" s="1">
        <v>1.1127374575497199E-2</v>
      </c>
      <c r="D564" s="1">
        <f t="shared" si="16"/>
        <v>6.4564561100453268</v>
      </c>
      <c r="E564" s="1">
        <f t="shared" si="17"/>
        <v>0.15488372924027816</v>
      </c>
    </row>
    <row r="565" spans="1:5" x14ac:dyDescent="0.2">
      <c r="A565" s="1" t="s">
        <v>841</v>
      </c>
      <c r="B565" s="1">
        <v>1.5638852000000001</v>
      </c>
      <c r="C565" s="1">
        <v>1.11918229210668E-2</v>
      </c>
      <c r="D565" s="1">
        <f t="shared" si="16"/>
        <v>2.9564895955646437</v>
      </c>
      <c r="E565" s="1">
        <f t="shared" si="17"/>
        <v>0.33823897148165527</v>
      </c>
    </row>
    <row r="566" spans="1:5" x14ac:dyDescent="0.2">
      <c r="A566" s="1" t="s">
        <v>1655</v>
      </c>
      <c r="B566" s="1">
        <v>-2.4031085999999999</v>
      </c>
      <c r="C566" s="1">
        <v>1.1285311987019001E-2</v>
      </c>
      <c r="D566" s="1">
        <f t="shared" si="16"/>
        <v>0.18905676772846691</v>
      </c>
      <c r="E566" s="1">
        <f t="shared" si="17"/>
        <v>5.2894165705628247</v>
      </c>
    </row>
    <row r="567" spans="1:5" x14ac:dyDescent="0.2">
      <c r="A567" s="1" t="s">
        <v>1656</v>
      </c>
      <c r="B567" s="1">
        <v>1.3174277999999999</v>
      </c>
      <c r="C567" s="1">
        <v>1.1385458216415499E-2</v>
      </c>
      <c r="D567" s="1">
        <f t="shared" si="16"/>
        <v>2.4922137336415431</v>
      </c>
      <c r="E567" s="1">
        <f t="shared" si="17"/>
        <v>0.4012496947999849</v>
      </c>
    </row>
    <row r="568" spans="1:5" x14ac:dyDescent="0.2">
      <c r="A568" s="1" t="s">
        <v>1657</v>
      </c>
      <c r="B568" s="1">
        <v>1.311445</v>
      </c>
      <c r="C568" s="1">
        <v>1.14999952344986E-2</v>
      </c>
      <c r="D568" s="1">
        <f t="shared" si="16"/>
        <v>2.4819000206675943</v>
      </c>
      <c r="E568" s="1">
        <f t="shared" si="17"/>
        <v>0.40291711659320378</v>
      </c>
    </row>
    <row r="569" spans="1:5" x14ac:dyDescent="0.2">
      <c r="A569" s="1" t="s">
        <v>1658</v>
      </c>
      <c r="B569" s="1">
        <v>1.1433591000000001</v>
      </c>
      <c r="C569" s="1">
        <v>1.1507064668869501E-2</v>
      </c>
      <c r="D569" s="1">
        <f t="shared" si="16"/>
        <v>2.2089474531419118</v>
      </c>
      <c r="E569" s="1">
        <f t="shared" si="17"/>
        <v>0.45270429524144773</v>
      </c>
    </row>
    <row r="570" spans="1:5" x14ac:dyDescent="0.2">
      <c r="A570" s="1" t="s">
        <v>343</v>
      </c>
      <c r="B570" s="1">
        <v>1.4677604</v>
      </c>
      <c r="C570" s="1">
        <v>1.1520879288545199E-2</v>
      </c>
      <c r="D570" s="1">
        <f t="shared" si="16"/>
        <v>2.765921860925979</v>
      </c>
      <c r="E570" s="1">
        <f t="shared" si="17"/>
        <v>0.36154311303111747</v>
      </c>
    </row>
    <row r="571" spans="1:5" x14ac:dyDescent="0.2">
      <c r="A571" s="1" t="s">
        <v>1659</v>
      </c>
      <c r="B571" s="1">
        <v>1.4783478999999999</v>
      </c>
      <c r="C571" s="1">
        <v>1.17174497173234E-2</v>
      </c>
      <c r="D571" s="1">
        <f t="shared" si="16"/>
        <v>2.7862947839059844</v>
      </c>
      <c r="E571" s="1">
        <f t="shared" si="17"/>
        <v>0.35889957005846446</v>
      </c>
    </row>
    <row r="572" spans="1:5" x14ac:dyDescent="0.2">
      <c r="A572" s="1" t="s">
        <v>1660</v>
      </c>
      <c r="B572" s="1">
        <v>2.2546887</v>
      </c>
      <c r="C572" s="1">
        <v>1.18042576610921E-2</v>
      </c>
      <c r="D572" s="1">
        <f t="shared" si="16"/>
        <v>4.7723131069642326</v>
      </c>
      <c r="E572" s="1">
        <f t="shared" si="17"/>
        <v>0.20954199307264665</v>
      </c>
    </row>
    <row r="573" spans="1:5" x14ac:dyDescent="0.2">
      <c r="A573" s="1" t="s">
        <v>1661</v>
      </c>
      <c r="B573" s="1">
        <v>-1.0776566999999999</v>
      </c>
      <c r="C573" s="1">
        <v>1.2081881678962699E-2</v>
      </c>
      <c r="D573" s="1">
        <f t="shared" si="16"/>
        <v>0.47379776558385533</v>
      </c>
      <c r="E573" s="1">
        <f t="shared" si="17"/>
        <v>2.110605141346988</v>
      </c>
    </row>
    <row r="574" spans="1:5" x14ac:dyDescent="0.2">
      <c r="A574" s="1" t="s">
        <v>1662</v>
      </c>
      <c r="B574" s="1">
        <v>1.0458700999999999</v>
      </c>
      <c r="C574" s="1">
        <v>1.2116964377458E-2</v>
      </c>
      <c r="D574" s="1">
        <f t="shared" si="16"/>
        <v>2.0646111653820265</v>
      </c>
      <c r="E574" s="1">
        <f t="shared" si="17"/>
        <v>0.48435270367966088</v>
      </c>
    </row>
    <row r="575" spans="1:5" x14ac:dyDescent="0.2">
      <c r="A575" s="1" t="s">
        <v>1663</v>
      </c>
      <c r="B575" s="1">
        <v>1.0164200999999999</v>
      </c>
      <c r="C575" s="1">
        <v>1.2328896995429E-2</v>
      </c>
      <c r="D575" s="1">
        <f t="shared" si="16"/>
        <v>2.0228931244839843</v>
      </c>
      <c r="E575" s="1">
        <f t="shared" si="17"/>
        <v>0.4943414893730918</v>
      </c>
    </row>
    <row r="576" spans="1:5" x14ac:dyDescent="0.2">
      <c r="A576" s="1" t="s">
        <v>1664</v>
      </c>
      <c r="B576" s="1">
        <v>-1.4059788</v>
      </c>
      <c r="C576" s="1">
        <v>1.2434201583487001E-2</v>
      </c>
      <c r="D576" s="1">
        <f t="shared" si="16"/>
        <v>0.3773620373189604</v>
      </c>
      <c r="E576" s="1">
        <f t="shared" si="17"/>
        <v>2.6499750931616974</v>
      </c>
    </row>
    <row r="577" spans="1:5" x14ac:dyDescent="0.2">
      <c r="A577" s="1" t="s">
        <v>1665</v>
      </c>
      <c r="B577" s="1">
        <v>1.3758613</v>
      </c>
      <c r="C577" s="1">
        <v>1.2531162261125E-2</v>
      </c>
      <c r="D577" s="1">
        <f t="shared" si="16"/>
        <v>2.5952280179241711</v>
      </c>
      <c r="E577" s="1">
        <f t="shared" si="17"/>
        <v>0.38532259712572914</v>
      </c>
    </row>
    <row r="578" spans="1:5" x14ac:dyDescent="0.2">
      <c r="A578" s="1" t="s">
        <v>1102</v>
      </c>
      <c r="B578" s="1">
        <v>2.4343050000000002</v>
      </c>
      <c r="C578" s="1">
        <v>1.2985483956327501E-2</v>
      </c>
      <c r="D578" s="1">
        <f t="shared" ref="D578:D641" si="18">2^B578</f>
        <v>5.4050388960431155</v>
      </c>
      <c r="E578" s="1">
        <f t="shared" ref="E578:E641" si="19">1/D578</f>
        <v>0.18501254463350361</v>
      </c>
    </row>
    <row r="579" spans="1:5" x14ac:dyDescent="0.2">
      <c r="A579" s="1" t="s">
        <v>1666</v>
      </c>
      <c r="B579" s="1">
        <v>3.5196664000000002</v>
      </c>
      <c r="C579" s="1">
        <v>1.31232647643117E-2</v>
      </c>
      <c r="D579" s="1">
        <f t="shared" si="18"/>
        <v>11.46898965828335</v>
      </c>
      <c r="E579" s="1">
        <f t="shared" si="19"/>
        <v>8.7191638478613595E-2</v>
      </c>
    </row>
    <row r="580" spans="1:5" x14ac:dyDescent="0.2">
      <c r="A580" s="1" t="s">
        <v>668</v>
      </c>
      <c r="B580" s="1">
        <v>1.4037664999999999</v>
      </c>
      <c r="C580" s="1">
        <v>1.34111798607113E-2</v>
      </c>
      <c r="D580" s="1">
        <f t="shared" si="18"/>
        <v>2.645914604233111</v>
      </c>
      <c r="E580" s="1">
        <f t="shared" si="19"/>
        <v>0.3779411468533917</v>
      </c>
    </row>
    <row r="581" spans="1:5" x14ac:dyDescent="0.2">
      <c r="A581" s="1" t="s">
        <v>323</v>
      </c>
      <c r="B581" s="1">
        <v>1.5387379999999999</v>
      </c>
      <c r="C581" s="1">
        <v>1.35865619225347E-2</v>
      </c>
      <c r="D581" s="1">
        <f t="shared" si="18"/>
        <v>2.9054024168980983</v>
      </c>
      <c r="E581" s="1">
        <f t="shared" si="19"/>
        <v>0.34418640054262511</v>
      </c>
    </row>
    <row r="582" spans="1:5" x14ac:dyDescent="0.2">
      <c r="A582" s="1" t="s">
        <v>1667</v>
      </c>
      <c r="B582" s="1">
        <v>1.0648044000000001</v>
      </c>
      <c r="C582" s="1">
        <v>1.3658676676051499E-2</v>
      </c>
      <c r="D582" s="1">
        <f t="shared" si="18"/>
        <v>2.0918862432817567</v>
      </c>
      <c r="E582" s="1">
        <f t="shared" si="19"/>
        <v>0.47803746652647677</v>
      </c>
    </row>
    <row r="583" spans="1:5" x14ac:dyDescent="0.2">
      <c r="A583" s="1" t="s">
        <v>1668</v>
      </c>
      <c r="B583" s="1">
        <v>1.2340150999999999</v>
      </c>
      <c r="C583" s="1">
        <v>1.3676847105797399E-2</v>
      </c>
      <c r="D583" s="1">
        <f t="shared" si="18"/>
        <v>2.3522071198816619</v>
      </c>
      <c r="E583" s="1">
        <f t="shared" si="19"/>
        <v>0.42513263034860188</v>
      </c>
    </row>
    <row r="584" spans="1:5" x14ac:dyDescent="0.2">
      <c r="A584" s="1" t="s">
        <v>1669</v>
      </c>
      <c r="B584" s="1">
        <v>-1.0433577999999999</v>
      </c>
      <c r="C584" s="1">
        <v>1.3864425398080299E-2</v>
      </c>
      <c r="D584" s="1">
        <f t="shared" si="18"/>
        <v>0.48519688722249255</v>
      </c>
      <c r="E584" s="1">
        <f t="shared" si="19"/>
        <v>2.0610189931854173</v>
      </c>
    </row>
    <row r="585" spans="1:5" x14ac:dyDescent="0.2">
      <c r="A585" s="1" t="s">
        <v>694</v>
      </c>
      <c r="B585" s="1">
        <v>3.0167437000000001</v>
      </c>
      <c r="C585" s="1">
        <v>1.39546800522653E-2</v>
      </c>
      <c r="D585" s="1">
        <f t="shared" si="18"/>
        <v>8.0933876608556776</v>
      </c>
      <c r="E585" s="1">
        <f t="shared" si="19"/>
        <v>0.12355765495289206</v>
      </c>
    </row>
    <row r="586" spans="1:5" x14ac:dyDescent="0.2">
      <c r="A586" s="1" t="s">
        <v>1670</v>
      </c>
      <c r="B586" s="1">
        <v>-1.2770087999999999</v>
      </c>
      <c r="C586" s="1">
        <v>1.40756409583717E-2</v>
      </c>
      <c r="D586" s="1">
        <f t="shared" si="18"/>
        <v>0.41265018720829039</v>
      </c>
      <c r="E586" s="1">
        <f t="shared" si="19"/>
        <v>2.4233601025733629</v>
      </c>
    </row>
    <row r="587" spans="1:5" x14ac:dyDescent="0.2">
      <c r="A587" s="1" t="s">
        <v>1671</v>
      </c>
      <c r="B587" s="1">
        <v>1.5355213000000001</v>
      </c>
      <c r="C587" s="1">
        <v>1.40896133229642E-2</v>
      </c>
      <c r="D587" s="1">
        <f t="shared" si="18"/>
        <v>2.898931612947937</v>
      </c>
      <c r="E587" s="1">
        <f t="shared" si="19"/>
        <v>0.34495467072543162</v>
      </c>
    </row>
    <row r="588" spans="1:5" x14ac:dyDescent="0.2">
      <c r="A588" s="1" t="s">
        <v>1163</v>
      </c>
      <c r="B588" s="1">
        <v>22.321224000000001</v>
      </c>
      <c r="C588" s="1">
        <v>1.42216646670969E-2</v>
      </c>
      <c r="D588" s="1">
        <f t="shared" si="18"/>
        <v>5240321.881862592</v>
      </c>
      <c r="E588" s="1">
        <f t="shared" si="19"/>
        <v>1.9082797250701809E-7</v>
      </c>
    </row>
    <row r="589" spans="1:5" x14ac:dyDescent="0.2">
      <c r="A589" s="1" t="s">
        <v>1672</v>
      </c>
      <c r="B589" s="1">
        <v>-1.6277252</v>
      </c>
      <c r="C589" s="1">
        <v>1.4446543919089E-2</v>
      </c>
      <c r="D589" s="1">
        <f t="shared" si="18"/>
        <v>0.32359804568564726</v>
      </c>
      <c r="E589" s="1">
        <f t="shared" si="19"/>
        <v>3.0902535207874204</v>
      </c>
    </row>
    <row r="590" spans="1:5" x14ac:dyDescent="0.2">
      <c r="A590" s="1" t="s">
        <v>1673</v>
      </c>
      <c r="B590" s="1">
        <v>1.1666698</v>
      </c>
      <c r="C590" s="1">
        <v>1.4607541492353901E-2</v>
      </c>
      <c r="D590" s="1">
        <f t="shared" si="18"/>
        <v>2.2449289722875063</v>
      </c>
      <c r="E590" s="1">
        <f t="shared" si="19"/>
        <v>0.44544839161705591</v>
      </c>
    </row>
    <row r="591" spans="1:5" x14ac:dyDescent="0.2">
      <c r="A591" s="1" t="s">
        <v>1674</v>
      </c>
      <c r="B591" s="1">
        <v>23.315445</v>
      </c>
      <c r="C591" s="1">
        <v>1.46901033506291E-2</v>
      </c>
      <c r="D591" s="1">
        <f t="shared" si="18"/>
        <v>10438745.446627598</v>
      </c>
      <c r="E591" s="1">
        <f t="shared" si="19"/>
        <v>9.5796952336170415E-8</v>
      </c>
    </row>
    <row r="592" spans="1:5" x14ac:dyDescent="0.2">
      <c r="A592" s="1" t="s">
        <v>643</v>
      </c>
      <c r="B592" s="1">
        <v>1.0983316000000001</v>
      </c>
      <c r="C592" s="1">
        <v>1.4746521152464E-2</v>
      </c>
      <c r="D592" s="1">
        <f t="shared" si="18"/>
        <v>2.1410694599889899</v>
      </c>
      <c r="E592" s="1">
        <f t="shared" si="19"/>
        <v>0.46705630932923697</v>
      </c>
    </row>
    <row r="593" spans="1:5" x14ac:dyDescent="0.2">
      <c r="A593" s="1" t="s">
        <v>1675</v>
      </c>
      <c r="B593" s="1">
        <v>-1.6444851</v>
      </c>
      <c r="C593" s="1">
        <v>1.4795651879357601E-2</v>
      </c>
      <c r="D593" s="1">
        <f t="shared" si="18"/>
        <v>0.31986053364897499</v>
      </c>
      <c r="E593" s="1">
        <f t="shared" si="19"/>
        <v>3.126362569936282</v>
      </c>
    </row>
    <row r="594" spans="1:5" x14ac:dyDescent="0.2">
      <c r="A594" s="1" t="s">
        <v>1676</v>
      </c>
      <c r="B594" s="1">
        <v>1.1950413</v>
      </c>
      <c r="C594" s="1">
        <v>1.48564087795651E-2</v>
      </c>
      <c r="D594" s="1">
        <f t="shared" si="18"/>
        <v>2.2895138621234827</v>
      </c>
      <c r="E594" s="1">
        <f t="shared" si="19"/>
        <v>0.43677394426103977</v>
      </c>
    </row>
    <row r="595" spans="1:5" x14ac:dyDescent="0.2">
      <c r="A595" s="1" t="s">
        <v>1677</v>
      </c>
      <c r="B595" s="1">
        <v>3.9689356999999998</v>
      </c>
      <c r="C595" s="1">
        <v>1.49090020940769E-2</v>
      </c>
      <c r="D595" s="1">
        <f t="shared" si="18"/>
        <v>15.659168471630824</v>
      </c>
      <c r="E595" s="1">
        <f t="shared" si="19"/>
        <v>6.3860351321442479E-2</v>
      </c>
    </row>
    <row r="596" spans="1:5" x14ac:dyDescent="0.2">
      <c r="A596" s="1" t="s">
        <v>268</v>
      </c>
      <c r="B596" s="1">
        <v>1.0962415999999999</v>
      </c>
      <c r="C596" s="1">
        <v>1.4916953384528199E-2</v>
      </c>
      <c r="D596" s="1">
        <f t="shared" si="18"/>
        <v>2.1379699862176667</v>
      </c>
      <c r="E596" s="1">
        <f t="shared" si="19"/>
        <v>0.46773341368048094</v>
      </c>
    </row>
    <row r="597" spans="1:5" x14ac:dyDescent="0.2">
      <c r="A597" s="1" t="s">
        <v>1678</v>
      </c>
      <c r="B597" s="1">
        <v>-1.3164217</v>
      </c>
      <c r="C597" s="1">
        <v>1.5000667462053301E-2</v>
      </c>
      <c r="D597" s="1">
        <f t="shared" si="18"/>
        <v>0.40152961405076559</v>
      </c>
      <c r="E597" s="1">
        <f t="shared" si="19"/>
        <v>2.4904763310274034</v>
      </c>
    </row>
    <row r="598" spans="1:5" x14ac:dyDescent="0.2">
      <c r="A598" s="1" t="s">
        <v>600</v>
      </c>
      <c r="B598" s="1">
        <v>1.8260825999999999</v>
      </c>
      <c r="C598" s="1">
        <v>1.5688142328815401E-2</v>
      </c>
      <c r="D598" s="1">
        <f t="shared" si="18"/>
        <v>3.5457297980298965</v>
      </c>
      <c r="E598" s="1">
        <f t="shared" si="19"/>
        <v>0.2820293866034651</v>
      </c>
    </row>
    <row r="599" spans="1:5" x14ac:dyDescent="0.2">
      <c r="A599" s="1" t="s">
        <v>1679</v>
      </c>
      <c r="B599" s="1">
        <v>1.0786581</v>
      </c>
      <c r="C599" s="1">
        <v>1.5810492400151699E-2</v>
      </c>
      <c r="D599" s="1">
        <f t="shared" si="18"/>
        <v>2.1120706580556123</v>
      </c>
      <c r="E599" s="1">
        <f t="shared" si="19"/>
        <v>0.47346900833355987</v>
      </c>
    </row>
    <row r="600" spans="1:5" x14ac:dyDescent="0.2">
      <c r="A600" s="1" t="s">
        <v>445</v>
      </c>
      <c r="B600" s="1">
        <v>-2.9458457999999998</v>
      </c>
      <c r="C600" s="1">
        <v>1.5836142481967401E-2</v>
      </c>
      <c r="D600" s="1">
        <f t="shared" si="18"/>
        <v>0.12978127952741206</v>
      </c>
      <c r="E600" s="1">
        <f t="shared" si="19"/>
        <v>7.705271543333664</v>
      </c>
    </row>
    <row r="601" spans="1:5" x14ac:dyDescent="0.2">
      <c r="A601" s="1" t="s">
        <v>1680</v>
      </c>
      <c r="B601" s="1">
        <v>-1.3548146000000001</v>
      </c>
      <c r="C601" s="1">
        <v>1.6282988271782799E-2</v>
      </c>
      <c r="D601" s="1">
        <f t="shared" si="18"/>
        <v>0.39098506362599589</v>
      </c>
      <c r="E601" s="1">
        <f t="shared" si="19"/>
        <v>2.5576424601134349</v>
      </c>
    </row>
    <row r="602" spans="1:5" x14ac:dyDescent="0.2">
      <c r="A602" s="1" t="s">
        <v>1681</v>
      </c>
      <c r="B602" s="1">
        <v>-1.5110132999999999</v>
      </c>
      <c r="C602" s="1">
        <v>1.6500579237699799E-2</v>
      </c>
      <c r="D602" s="1">
        <f t="shared" si="18"/>
        <v>0.35086469692321609</v>
      </c>
      <c r="E602" s="1">
        <f t="shared" si="19"/>
        <v>2.8501015028560768</v>
      </c>
    </row>
    <row r="603" spans="1:5" x14ac:dyDescent="0.2">
      <c r="A603" s="1" t="s">
        <v>1682</v>
      </c>
      <c r="B603" s="1">
        <v>1.9447842</v>
      </c>
      <c r="C603" s="1">
        <v>1.6552409769720802E-2</v>
      </c>
      <c r="D603" s="1">
        <f t="shared" si="18"/>
        <v>3.8498018715003819</v>
      </c>
      <c r="E603" s="1">
        <f t="shared" si="19"/>
        <v>0.25975362716790157</v>
      </c>
    </row>
    <row r="604" spans="1:5" x14ac:dyDescent="0.2">
      <c r="A604" s="1" t="s">
        <v>315</v>
      </c>
      <c r="B604" s="1">
        <v>2.4208219999999998</v>
      </c>
      <c r="C604" s="1">
        <v>1.6621654523540301E-2</v>
      </c>
      <c r="D604" s="1">
        <f t="shared" si="18"/>
        <v>5.3547603157664572</v>
      </c>
      <c r="E604" s="1">
        <f t="shared" si="19"/>
        <v>0.18674972193538122</v>
      </c>
    </row>
    <row r="605" spans="1:5" x14ac:dyDescent="0.2">
      <c r="A605" s="1" t="s">
        <v>1175</v>
      </c>
      <c r="B605" s="1">
        <v>-2.8493260999999999</v>
      </c>
      <c r="C605" s="1">
        <v>1.7074022664896101E-2</v>
      </c>
      <c r="D605" s="1">
        <f t="shared" si="18"/>
        <v>0.1387609857780924</v>
      </c>
      <c r="E605" s="1">
        <f t="shared" si="19"/>
        <v>7.2066366089327687</v>
      </c>
    </row>
    <row r="606" spans="1:5" x14ac:dyDescent="0.2">
      <c r="A606" s="1" t="s">
        <v>1683</v>
      </c>
      <c r="B606" s="1">
        <v>3.9097029999999999</v>
      </c>
      <c r="C606" s="1">
        <v>1.7144261260733502E-2</v>
      </c>
      <c r="D606" s="1">
        <f t="shared" si="18"/>
        <v>15.02926967264786</v>
      </c>
      <c r="E606" s="1">
        <f t="shared" si="19"/>
        <v>6.6536832579424984E-2</v>
      </c>
    </row>
    <row r="607" spans="1:5" x14ac:dyDescent="0.2">
      <c r="A607" s="1" t="s">
        <v>1210</v>
      </c>
      <c r="B607" s="1">
        <v>-2.7923260000000001</v>
      </c>
      <c r="C607" s="1">
        <v>1.7199864940246699E-2</v>
      </c>
      <c r="D607" s="1">
        <f t="shared" si="18"/>
        <v>0.14435310049359709</v>
      </c>
      <c r="E607" s="1">
        <f t="shared" si="19"/>
        <v>6.9274577170883553</v>
      </c>
    </row>
    <row r="608" spans="1:5" x14ac:dyDescent="0.2">
      <c r="A608" s="1" t="s">
        <v>1684</v>
      </c>
      <c r="B608" s="1">
        <v>1.5196799999999999</v>
      </c>
      <c r="C608" s="1">
        <v>1.7391763309334E-2</v>
      </c>
      <c r="D608" s="1">
        <f t="shared" si="18"/>
        <v>2.8672744436709108</v>
      </c>
      <c r="E608" s="1">
        <f t="shared" si="19"/>
        <v>0.34876326617682302</v>
      </c>
    </row>
    <row r="609" spans="1:5" x14ac:dyDescent="0.2">
      <c r="A609" s="1" t="s">
        <v>1685</v>
      </c>
      <c r="B609" s="1">
        <v>-2.6515939999999998</v>
      </c>
      <c r="C609" s="1">
        <v>1.74747839449125E-2</v>
      </c>
      <c r="D609" s="1">
        <f t="shared" si="18"/>
        <v>0.1591441465968034</v>
      </c>
      <c r="E609" s="1">
        <f t="shared" si="19"/>
        <v>6.2836115646372521</v>
      </c>
    </row>
    <row r="610" spans="1:5" x14ac:dyDescent="0.2">
      <c r="A610" s="1" t="s">
        <v>1686</v>
      </c>
      <c r="B610" s="1">
        <v>-22.505801999999999</v>
      </c>
      <c r="C610" s="1">
        <v>1.7559892205238702E-2</v>
      </c>
      <c r="D610" s="1">
        <f t="shared" si="18"/>
        <v>1.6791075775177683E-7</v>
      </c>
      <c r="E610" s="1">
        <f t="shared" si="19"/>
        <v>5955544.560630857</v>
      </c>
    </row>
    <row r="611" spans="1:5" x14ac:dyDescent="0.2">
      <c r="A611" s="1" t="s">
        <v>1687</v>
      </c>
      <c r="B611" s="1">
        <v>4.1321899999999996</v>
      </c>
      <c r="C611" s="1">
        <v>1.82277698544249E-2</v>
      </c>
      <c r="D611" s="1">
        <f t="shared" si="18"/>
        <v>17.535297474081364</v>
      </c>
      <c r="E611" s="1">
        <f t="shared" si="19"/>
        <v>5.7027832089993548E-2</v>
      </c>
    </row>
    <row r="612" spans="1:5" x14ac:dyDescent="0.2">
      <c r="A612" s="1" t="s">
        <v>1688</v>
      </c>
      <c r="B612" s="1">
        <v>22.226292000000001</v>
      </c>
      <c r="C612" s="1">
        <v>1.9065104924044701E-2</v>
      </c>
      <c r="D612" s="1">
        <f t="shared" si="18"/>
        <v>4906599.207849117</v>
      </c>
      <c r="E612" s="1">
        <f t="shared" si="19"/>
        <v>2.0380714984837031E-7</v>
      </c>
    </row>
    <row r="613" spans="1:5" x14ac:dyDescent="0.2">
      <c r="A613" s="1" t="s">
        <v>1689</v>
      </c>
      <c r="B613" s="1">
        <v>3.3999779999999999</v>
      </c>
      <c r="C613" s="1">
        <v>1.9424853929361899E-2</v>
      </c>
      <c r="D613" s="1">
        <f t="shared" si="18"/>
        <v>10.555902315489394</v>
      </c>
      <c r="E613" s="1">
        <f t="shared" si="19"/>
        <v>9.4733730013078263E-2</v>
      </c>
    </row>
    <row r="614" spans="1:5" x14ac:dyDescent="0.2">
      <c r="A614" s="1" t="s">
        <v>1690</v>
      </c>
      <c r="B614" s="1">
        <v>-1.0765129</v>
      </c>
      <c r="C614" s="1">
        <v>1.9429311263290401E-2</v>
      </c>
      <c r="D614" s="1">
        <f t="shared" si="18"/>
        <v>0.47417355170122039</v>
      </c>
      <c r="E614" s="1">
        <f t="shared" si="19"/>
        <v>2.108932470847944</v>
      </c>
    </row>
    <row r="615" spans="1:5" x14ac:dyDescent="0.2">
      <c r="A615" s="1" t="s">
        <v>1691</v>
      </c>
      <c r="B615" s="1">
        <v>-1.2519509</v>
      </c>
      <c r="C615" s="1">
        <v>1.9632033788832701E-2</v>
      </c>
      <c r="D615" s="1">
        <f t="shared" si="18"/>
        <v>0.41988003622727071</v>
      </c>
      <c r="E615" s="1">
        <f t="shared" si="19"/>
        <v>2.3816326419928302</v>
      </c>
    </row>
    <row r="616" spans="1:5" x14ac:dyDescent="0.2">
      <c r="A616" s="1" t="s">
        <v>1692</v>
      </c>
      <c r="B616" s="1">
        <v>3.5541944999999999</v>
      </c>
      <c r="C616" s="1">
        <v>1.9779343664251998E-2</v>
      </c>
      <c r="D616" s="1">
        <f t="shared" si="18"/>
        <v>11.746788649817583</v>
      </c>
      <c r="E616" s="1">
        <f t="shared" si="19"/>
        <v>8.5129649456622269E-2</v>
      </c>
    </row>
    <row r="617" spans="1:5" x14ac:dyDescent="0.2">
      <c r="A617" s="1" t="s">
        <v>1693</v>
      </c>
      <c r="B617" s="1">
        <v>1.4677849999999999</v>
      </c>
      <c r="C617" s="1">
        <v>1.9883657895435999E-2</v>
      </c>
      <c r="D617" s="1">
        <f t="shared" si="18"/>
        <v>2.7659690242251909</v>
      </c>
      <c r="E617" s="1">
        <f t="shared" si="19"/>
        <v>0.36153694825997629</v>
      </c>
    </row>
    <row r="618" spans="1:5" x14ac:dyDescent="0.2">
      <c r="A618" s="1" t="s">
        <v>1694</v>
      </c>
      <c r="B618" s="1">
        <v>-1.5136594000000001</v>
      </c>
      <c r="C618" s="1">
        <v>1.9893470023413001E-2</v>
      </c>
      <c r="D618" s="1">
        <f t="shared" si="18"/>
        <v>0.35022175289062207</v>
      </c>
      <c r="E618" s="1">
        <f t="shared" si="19"/>
        <v>2.8553337756615891</v>
      </c>
    </row>
    <row r="619" spans="1:5" x14ac:dyDescent="0.2">
      <c r="A619" s="1" t="s">
        <v>1695</v>
      </c>
      <c r="B619" s="1">
        <v>2.9255059000000001</v>
      </c>
      <c r="C619" s="1">
        <v>2.01630030883167E-2</v>
      </c>
      <c r="D619" s="1">
        <f t="shared" si="18"/>
        <v>7.5974006290549694</v>
      </c>
      <c r="E619" s="1">
        <f t="shared" si="19"/>
        <v>0.13162396572528631</v>
      </c>
    </row>
    <row r="620" spans="1:5" x14ac:dyDescent="0.2">
      <c r="A620" s="1" t="s">
        <v>1696</v>
      </c>
      <c r="B620" s="1">
        <v>2.4176774000000001</v>
      </c>
      <c r="C620" s="1">
        <v>2.0297122538164999E-2</v>
      </c>
      <c r="D620" s="1">
        <f t="shared" si="18"/>
        <v>5.3431014129076342</v>
      </c>
      <c r="E620" s="1">
        <f t="shared" si="19"/>
        <v>0.1871572187614188</v>
      </c>
    </row>
    <row r="621" spans="1:5" x14ac:dyDescent="0.2">
      <c r="A621" s="1" t="s">
        <v>794</v>
      </c>
      <c r="B621" s="1">
        <v>-2.7184365000000001</v>
      </c>
      <c r="C621" s="1">
        <v>2.0329662966433602E-2</v>
      </c>
      <c r="D621" s="1">
        <f t="shared" si="18"/>
        <v>0.15193893299002653</v>
      </c>
      <c r="E621" s="1">
        <f t="shared" si="19"/>
        <v>6.5815915665647156</v>
      </c>
    </row>
    <row r="622" spans="1:5" x14ac:dyDescent="0.2">
      <c r="A622" s="1" t="s">
        <v>649</v>
      </c>
      <c r="B622" s="1">
        <v>1.2279168</v>
      </c>
      <c r="C622" s="1">
        <v>2.0417700595042301E-2</v>
      </c>
      <c r="D622" s="1">
        <f t="shared" si="18"/>
        <v>2.3422852793125521</v>
      </c>
      <c r="E622" s="1">
        <f t="shared" si="19"/>
        <v>0.42693347767334922</v>
      </c>
    </row>
    <row r="623" spans="1:5" x14ac:dyDescent="0.2">
      <c r="A623" s="1" t="s">
        <v>335</v>
      </c>
      <c r="B623" s="1">
        <v>2.8449334999999998</v>
      </c>
      <c r="C623" s="1">
        <v>2.0469508584517598E-2</v>
      </c>
      <c r="D623" s="1">
        <f t="shared" si="18"/>
        <v>7.1847278005298207</v>
      </c>
      <c r="E623" s="1">
        <f t="shared" si="19"/>
        <v>0.13918411772346578</v>
      </c>
    </row>
    <row r="624" spans="1:5" x14ac:dyDescent="0.2">
      <c r="A624" s="1" t="s">
        <v>1697</v>
      </c>
      <c r="B624" s="1">
        <v>2.236065</v>
      </c>
      <c r="C624" s="1">
        <v>2.04926128120895E-2</v>
      </c>
      <c r="D624" s="1">
        <f t="shared" si="18"/>
        <v>4.7111034103214333</v>
      </c>
      <c r="E624" s="1">
        <f t="shared" si="19"/>
        <v>0.21226449791128044</v>
      </c>
    </row>
    <row r="625" spans="1:5" x14ac:dyDescent="0.2">
      <c r="A625" s="1" t="s">
        <v>1698</v>
      </c>
      <c r="B625" s="1">
        <v>1.3221194999999999</v>
      </c>
      <c r="C625" s="1">
        <v>2.0601891413613498E-2</v>
      </c>
      <c r="D625" s="1">
        <f t="shared" si="18"/>
        <v>2.5003317017886926</v>
      </c>
      <c r="E625" s="1">
        <f t="shared" si="19"/>
        <v>0.3999469347545439</v>
      </c>
    </row>
    <row r="626" spans="1:5" x14ac:dyDescent="0.2">
      <c r="A626" s="1" t="s">
        <v>899</v>
      </c>
      <c r="B626" s="1">
        <v>-1.469641</v>
      </c>
      <c r="C626" s="1">
        <v>2.0731943578813999E-2</v>
      </c>
      <c r="D626" s="1">
        <f t="shared" si="18"/>
        <v>0.36107213683450118</v>
      </c>
      <c r="E626" s="1">
        <f t="shared" si="19"/>
        <v>2.7695296811516474</v>
      </c>
    </row>
    <row r="627" spans="1:5" x14ac:dyDescent="0.2">
      <c r="A627" s="1" t="s">
        <v>553</v>
      </c>
      <c r="B627" s="1">
        <v>22.744527999999999</v>
      </c>
      <c r="C627" s="1">
        <v>2.0771274972924299E-2</v>
      </c>
      <c r="D627" s="1">
        <f t="shared" si="18"/>
        <v>7027246.1333644986</v>
      </c>
      <c r="E627" s="1">
        <f t="shared" si="19"/>
        <v>1.4230325521858744E-7</v>
      </c>
    </row>
    <row r="628" spans="1:5" x14ac:dyDescent="0.2">
      <c r="A628" s="1" t="s">
        <v>1699</v>
      </c>
      <c r="B628" s="1">
        <v>1.135494</v>
      </c>
      <c r="C628" s="1">
        <v>2.0839632850436898E-2</v>
      </c>
      <c r="D628" s="1">
        <f t="shared" si="18"/>
        <v>2.1969377625964124</v>
      </c>
      <c r="E628" s="1">
        <f t="shared" si="19"/>
        <v>0.45517903011424754</v>
      </c>
    </row>
    <row r="629" spans="1:5" x14ac:dyDescent="0.2">
      <c r="A629" s="1" t="s">
        <v>882</v>
      </c>
      <c r="B629" s="1">
        <v>1.1592838000000001</v>
      </c>
      <c r="C629" s="1">
        <v>2.1079424411242598E-2</v>
      </c>
      <c r="D629" s="1">
        <f t="shared" si="18"/>
        <v>2.2334652372474184</v>
      </c>
      <c r="E629" s="1">
        <f t="shared" si="19"/>
        <v>0.44773475016446929</v>
      </c>
    </row>
    <row r="630" spans="1:5" x14ac:dyDescent="0.2">
      <c r="A630" s="1" t="s">
        <v>1700</v>
      </c>
      <c r="B630" s="1">
        <v>22.439981</v>
      </c>
      <c r="C630" s="1">
        <v>2.12508902289428E-2</v>
      </c>
      <c r="D630" s="1">
        <f t="shared" si="18"/>
        <v>5689936.0212385328</v>
      </c>
      <c r="E630" s="1">
        <f t="shared" si="19"/>
        <v>1.7574890056186067E-7</v>
      </c>
    </row>
    <row r="631" spans="1:5" x14ac:dyDescent="0.2">
      <c r="A631" s="1" t="s">
        <v>1701</v>
      </c>
      <c r="B631" s="1">
        <v>2.0861668999999998</v>
      </c>
      <c r="C631" s="1">
        <v>2.29423871755788E-2</v>
      </c>
      <c r="D631" s="1">
        <f t="shared" si="18"/>
        <v>4.2461840325551021</v>
      </c>
      <c r="E631" s="1">
        <f t="shared" si="19"/>
        <v>0.23550557214032458</v>
      </c>
    </row>
    <row r="632" spans="1:5" x14ac:dyDescent="0.2">
      <c r="A632" s="1" t="s">
        <v>342</v>
      </c>
      <c r="B632" s="1">
        <v>1.0097685999999999</v>
      </c>
      <c r="C632" s="1">
        <v>2.36644865852466E-2</v>
      </c>
      <c r="D632" s="1">
        <f t="shared" si="18"/>
        <v>2.0135881062415733</v>
      </c>
      <c r="E632" s="1">
        <f t="shared" si="19"/>
        <v>0.49662589727277046</v>
      </c>
    </row>
    <row r="633" spans="1:5" x14ac:dyDescent="0.2">
      <c r="A633" s="1" t="s">
        <v>1702</v>
      </c>
      <c r="B633" s="1">
        <v>1.3428205</v>
      </c>
      <c r="C633" s="1">
        <v>2.36644865852466E-2</v>
      </c>
      <c r="D633" s="1">
        <f t="shared" si="18"/>
        <v>2.5364671919759179</v>
      </c>
      <c r="E633" s="1">
        <f t="shared" si="19"/>
        <v>0.39424913642229925</v>
      </c>
    </row>
    <row r="634" spans="1:5" x14ac:dyDescent="0.2">
      <c r="A634" s="1" t="s">
        <v>1703</v>
      </c>
      <c r="B634" s="1">
        <v>-1.1978146000000001</v>
      </c>
      <c r="C634" s="1">
        <v>2.39294616811913E-2</v>
      </c>
      <c r="D634" s="1">
        <f t="shared" si="18"/>
        <v>0.43593513797008482</v>
      </c>
      <c r="E634" s="1">
        <f t="shared" si="19"/>
        <v>2.2939192391245666</v>
      </c>
    </row>
    <row r="635" spans="1:5" x14ac:dyDescent="0.2">
      <c r="A635" s="1" t="s">
        <v>1704</v>
      </c>
      <c r="B635" s="1">
        <v>1.0478624000000001</v>
      </c>
      <c r="C635" s="1">
        <v>2.47209230352303E-2</v>
      </c>
      <c r="D635" s="1">
        <f t="shared" si="18"/>
        <v>2.0674642744442888</v>
      </c>
      <c r="E635" s="1">
        <f t="shared" si="19"/>
        <v>0.48368429498922721</v>
      </c>
    </row>
    <row r="636" spans="1:5" x14ac:dyDescent="0.2">
      <c r="A636" s="1" t="s">
        <v>1705</v>
      </c>
      <c r="B636" s="1">
        <v>-1.1108639</v>
      </c>
      <c r="C636" s="1">
        <v>2.4847499755863998E-2</v>
      </c>
      <c r="D636" s="1">
        <f t="shared" si="18"/>
        <v>0.46301668896218295</v>
      </c>
      <c r="E636" s="1">
        <f t="shared" si="19"/>
        <v>2.159749365063762</v>
      </c>
    </row>
    <row r="637" spans="1:5" x14ac:dyDescent="0.2">
      <c r="A637" s="1" t="s">
        <v>1706</v>
      </c>
      <c r="B637" s="1">
        <v>1.2036666</v>
      </c>
      <c r="C637" s="1">
        <v>2.52537334093892E-2</v>
      </c>
      <c r="D637" s="1">
        <f t="shared" si="18"/>
        <v>2.30324295463913</v>
      </c>
      <c r="E637" s="1">
        <f t="shared" si="19"/>
        <v>0.43417043694232382</v>
      </c>
    </row>
    <row r="638" spans="1:5" x14ac:dyDescent="0.2">
      <c r="A638" s="1" t="s">
        <v>1285</v>
      </c>
      <c r="B638" s="1">
        <v>21.831264000000001</v>
      </c>
      <c r="C638" s="1">
        <v>2.5714394281457099E-2</v>
      </c>
      <c r="D638" s="1">
        <f t="shared" si="18"/>
        <v>3731344.1538220393</v>
      </c>
      <c r="E638" s="1">
        <f t="shared" si="19"/>
        <v>2.6799993749590042E-7</v>
      </c>
    </row>
    <row r="639" spans="1:5" x14ac:dyDescent="0.2">
      <c r="A639" s="1" t="s">
        <v>361</v>
      </c>
      <c r="B639" s="1">
        <v>-1.886171</v>
      </c>
      <c r="C639" s="1">
        <v>2.5965112759289002E-2</v>
      </c>
      <c r="D639" s="1">
        <f t="shared" si="18"/>
        <v>0.27052409450577902</v>
      </c>
      <c r="E639" s="1">
        <f t="shared" si="19"/>
        <v>3.6965284065617219</v>
      </c>
    </row>
    <row r="640" spans="1:5" x14ac:dyDescent="0.2">
      <c r="A640" s="1" t="s">
        <v>1707</v>
      </c>
      <c r="B640" s="1">
        <v>2.3886938</v>
      </c>
      <c r="C640" s="1">
        <v>2.6128682698985699E-2</v>
      </c>
      <c r="D640" s="1">
        <f t="shared" si="18"/>
        <v>5.2368301008266567</v>
      </c>
      <c r="E640" s="1">
        <f t="shared" si="19"/>
        <v>0.19095521159682946</v>
      </c>
    </row>
    <row r="641" spans="1:5" x14ac:dyDescent="0.2">
      <c r="A641" s="1" t="s">
        <v>1708</v>
      </c>
      <c r="B641" s="1">
        <v>1.6198081</v>
      </c>
      <c r="C641" s="1">
        <v>2.64355019642139E-2</v>
      </c>
      <c r="D641" s="1">
        <f t="shared" si="18"/>
        <v>3.0733415350345208</v>
      </c>
      <c r="E641" s="1">
        <f t="shared" si="19"/>
        <v>0.32537874121717736</v>
      </c>
    </row>
    <row r="642" spans="1:5" x14ac:dyDescent="0.2">
      <c r="A642" s="1" t="s">
        <v>1709</v>
      </c>
      <c r="B642" s="1">
        <v>-1.0299761000000001</v>
      </c>
      <c r="C642" s="1">
        <v>2.70071538779721E-2</v>
      </c>
      <c r="D642" s="1">
        <f t="shared" ref="D642:D705" si="20">2^B642</f>
        <v>0.48971826150555503</v>
      </c>
      <c r="E642" s="1">
        <f t="shared" ref="E642:E705" si="21">1/D642</f>
        <v>2.0419904230764665</v>
      </c>
    </row>
    <row r="643" spans="1:5" x14ac:dyDescent="0.2">
      <c r="A643" s="1" t="s">
        <v>743</v>
      </c>
      <c r="B643" s="1">
        <v>1.0863848</v>
      </c>
      <c r="C643" s="1">
        <v>2.7280091699523099E-2</v>
      </c>
      <c r="D643" s="1">
        <f t="shared" si="20"/>
        <v>2.1234127054567895</v>
      </c>
      <c r="E643" s="1">
        <f t="shared" si="21"/>
        <v>0.47094000965058724</v>
      </c>
    </row>
    <row r="644" spans="1:5" x14ac:dyDescent="0.2">
      <c r="A644" s="1" t="s">
        <v>1710</v>
      </c>
      <c r="B644" s="1">
        <v>3.8885635999999999</v>
      </c>
      <c r="C644" s="1">
        <v>2.76318491909541E-2</v>
      </c>
      <c r="D644" s="1">
        <f t="shared" si="20"/>
        <v>14.810655616013197</v>
      </c>
      <c r="E644" s="1">
        <f t="shared" si="21"/>
        <v>6.7518955671267228E-2</v>
      </c>
    </row>
    <row r="645" spans="1:5" x14ac:dyDescent="0.2">
      <c r="A645" s="1" t="s">
        <v>1711</v>
      </c>
      <c r="B645" s="1">
        <v>1.4964951</v>
      </c>
      <c r="C645" s="1">
        <v>2.8237117122009599E-2</v>
      </c>
      <c r="D645" s="1">
        <f t="shared" si="20"/>
        <v>2.8215640512026936</v>
      </c>
      <c r="E645" s="1">
        <f t="shared" si="21"/>
        <v>0.35441336147366542</v>
      </c>
    </row>
    <row r="646" spans="1:5" x14ac:dyDescent="0.2">
      <c r="A646" s="1" t="s">
        <v>1712</v>
      </c>
      <c r="B646" s="1">
        <v>1.2731615000000001</v>
      </c>
      <c r="C646" s="1">
        <v>2.8307684921223202E-2</v>
      </c>
      <c r="D646" s="1">
        <f t="shared" si="20"/>
        <v>2.4169062280225941</v>
      </c>
      <c r="E646" s="1">
        <f t="shared" si="21"/>
        <v>0.4137520886849449</v>
      </c>
    </row>
    <row r="647" spans="1:5" x14ac:dyDescent="0.2">
      <c r="A647" s="1" t="s">
        <v>1713</v>
      </c>
      <c r="B647" s="1">
        <v>-1.6616698999999999</v>
      </c>
      <c r="C647" s="1">
        <v>2.87334821200203E-2</v>
      </c>
      <c r="D647" s="1">
        <f t="shared" si="20"/>
        <v>0.31607308635431181</v>
      </c>
      <c r="E647" s="1">
        <f t="shared" si="21"/>
        <v>3.1638252137640701</v>
      </c>
    </row>
    <row r="648" spans="1:5" x14ac:dyDescent="0.2">
      <c r="A648" s="1" t="s">
        <v>1714</v>
      </c>
      <c r="B648" s="1">
        <v>1.1939280000000001</v>
      </c>
      <c r="C648" s="1">
        <v>2.9393863195091598E-2</v>
      </c>
      <c r="D648" s="1">
        <f t="shared" si="20"/>
        <v>2.2877477698525688</v>
      </c>
      <c r="E648" s="1">
        <f t="shared" si="21"/>
        <v>0.43711112438957545</v>
      </c>
    </row>
    <row r="649" spans="1:5" x14ac:dyDescent="0.2">
      <c r="A649" s="1" t="s">
        <v>1715</v>
      </c>
      <c r="B649" s="1">
        <v>1.8916074</v>
      </c>
      <c r="C649" s="1">
        <v>2.9483207513834798E-2</v>
      </c>
      <c r="D649" s="1">
        <f t="shared" si="20"/>
        <v>3.7104840360098552</v>
      </c>
      <c r="E649" s="1">
        <f t="shared" si="21"/>
        <v>0.26950661700605788</v>
      </c>
    </row>
    <row r="650" spans="1:5" x14ac:dyDescent="0.2">
      <c r="A650" s="1" t="s">
        <v>1716</v>
      </c>
      <c r="B650" s="1">
        <v>-1.7050873</v>
      </c>
      <c r="C650" s="1">
        <v>2.9629115864614902E-2</v>
      </c>
      <c r="D650" s="1">
        <f t="shared" si="20"/>
        <v>0.30670268463608913</v>
      </c>
      <c r="E650" s="1">
        <f t="shared" si="21"/>
        <v>3.2604866213888104</v>
      </c>
    </row>
    <row r="651" spans="1:5" x14ac:dyDescent="0.2">
      <c r="A651" s="1" t="s">
        <v>407</v>
      </c>
      <c r="B651" s="1">
        <v>1.4325186000000001</v>
      </c>
      <c r="C651" s="1">
        <v>2.9846362235538201E-2</v>
      </c>
      <c r="D651" s="1">
        <f t="shared" si="20"/>
        <v>2.6991751563539337</v>
      </c>
      <c r="E651" s="1">
        <f t="shared" si="21"/>
        <v>0.37048355222371254</v>
      </c>
    </row>
    <row r="652" spans="1:5" x14ac:dyDescent="0.2">
      <c r="A652" s="1" t="s">
        <v>1717</v>
      </c>
      <c r="B652" s="1">
        <v>2.031463</v>
      </c>
      <c r="C652" s="1">
        <v>3.0138789514779801E-2</v>
      </c>
      <c r="D652" s="1">
        <f t="shared" si="20"/>
        <v>4.0881921321771726</v>
      </c>
      <c r="E652" s="1">
        <f t="shared" si="21"/>
        <v>0.24460689900781366</v>
      </c>
    </row>
    <row r="653" spans="1:5" x14ac:dyDescent="0.2">
      <c r="A653" s="1" t="s">
        <v>1718</v>
      </c>
      <c r="B653" s="1">
        <v>1.1149521</v>
      </c>
      <c r="C653" s="1">
        <v>3.0804069400337399E-2</v>
      </c>
      <c r="D653" s="1">
        <f t="shared" si="20"/>
        <v>2.1658781789123358</v>
      </c>
      <c r="E653" s="1">
        <f t="shared" si="21"/>
        <v>0.4617064845734683</v>
      </c>
    </row>
    <row r="654" spans="1:5" x14ac:dyDescent="0.2">
      <c r="A654" s="1" t="s">
        <v>1719</v>
      </c>
      <c r="B654" s="1">
        <v>1.0653154</v>
      </c>
      <c r="C654" s="1">
        <v>3.1343911555362203E-2</v>
      </c>
      <c r="D654" s="1">
        <f t="shared" si="20"/>
        <v>2.0926273168788385</v>
      </c>
      <c r="E654" s="1">
        <f t="shared" si="21"/>
        <v>0.47786817649475383</v>
      </c>
    </row>
    <row r="655" spans="1:5" x14ac:dyDescent="0.2">
      <c r="A655" s="1" t="s">
        <v>56</v>
      </c>
      <c r="B655" s="1">
        <v>1.9606622</v>
      </c>
      <c r="C655" s="1">
        <v>3.1348119471346497E-2</v>
      </c>
      <c r="D655" s="1">
        <f t="shared" si="20"/>
        <v>3.8924060020650417</v>
      </c>
      <c r="E655" s="1">
        <f t="shared" si="21"/>
        <v>0.25691050714377406</v>
      </c>
    </row>
    <row r="656" spans="1:5" x14ac:dyDescent="0.2">
      <c r="A656" s="1" t="s">
        <v>1720</v>
      </c>
      <c r="B656" s="1">
        <v>1.6989863999999999</v>
      </c>
      <c r="C656" s="1">
        <v>3.1417330020084802E-2</v>
      </c>
      <c r="D656" s="1">
        <f t="shared" si="20"/>
        <v>3.2467277175066314</v>
      </c>
      <c r="E656" s="1">
        <f t="shared" si="21"/>
        <v>0.30800242182549376</v>
      </c>
    </row>
    <row r="657" spans="1:5" x14ac:dyDescent="0.2">
      <c r="A657" s="1" t="s">
        <v>1721</v>
      </c>
      <c r="B657" s="1">
        <v>-2.0954291999999999</v>
      </c>
      <c r="C657" s="1">
        <v>3.1458714982362003E-2</v>
      </c>
      <c r="D657" s="1">
        <f t="shared" si="20"/>
        <v>0.23399843725527858</v>
      </c>
      <c r="E657" s="1">
        <f t="shared" si="21"/>
        <v>4.2735328138497719</v>
      </c>
    </row>
    <row r="658" spans="1:5" x14ac:dyDescent="0.2">
      <c r="A658" s="1" t="s">
        <v>1722</v>
      </c>
      <c r="B658" s="1">
        <v>1.0724556000000001</v>
      </c>
      <c r="C658" s="1">
        <v>3.1915704660804699E-2</v>
      </c>
      <c r="D658" s="1">
        <f t="shared" si="20"/>
        <v>2.1030098393189425</v>
      </c>
      <c r="E658" s="1">
        <f t="shared" si="21"/>
        <v>0.47550894974597407</v>
      </c>
    </row>
    <row r="659" spans="1:5" x14ac:dyDescent="0.2">
      <c r="A659" s="1" t="s">
        <v>1723</v>
      </c>
      <c r="B659" s="1">
        <v>22.102277999999998</v>
      </c>
      <c r="C659" s="1">
        <v>3.21705939540088E-2</v>
      </c>
      <c r="D659" s="1">
        <f t="shared" si="20"/>
        <v>4502447.4274053359</v>
      </c>
      <c r="E659" s="1">
        <f t="shared" si="21"/>
        <v>2.2210142730667675E-7</v>
      </c>
    </row>
    <row r="660" spans="1:5" x14ac:dyDescent="0.2">
      <c r="A660" s="1" t="s">
        <v>1724</v>
      </c>
      <c r="B660" s="1">
        <v>-1.1188226999999999</v>
      </c>
      <c r="C660" s="1">
        <v>3.2761155236118798E-2</v>
      </c>
      <c r="D660" s="1">
        <f t="shared" si="20"/>
        <v>0.46046943451429051</v>
      </c>
      <c r="E660" s="1">
        <f t="shared" si="21"/>
        <v>2.1716968055758441</v>
      </c>
    </row>
    <row r="661" spans="1:5" x14ac:dyDescent="0.2">
      <c r="A661" s="1" t="s">
        <v>1725</v>
      </c>
      <c r="B661" s="1">
        <v>1.6092234000000001</v>
      </c>
      <c r="C661" s="1">
        <v>3.2761155236118798E-2</v>
      </c>
      <c r="D661" s="1">
        <f t="shared" si="20"/>
        <v>3.0508756952321643</v>
      </c>
      <c r="E661" s="1">
        <f t="shared" si="21"/>
        <v>0.32777474400637696</v>
      </c>
    </row>
    <row r="662" spans="1:5" x14ac:dyDescent="0.2">
      <c r="A662" s="1" t="s">
        <v>1726</v>
      </c>
      <c r="B662" s="1">
        <v>2.2036210999999999</v>
      </c>
      <c r="C662" s="1">
        <v>3.2810070364894597E-2</v>
      </c>
      <c r="D662" s="1">
        <f t="shared" si="20"/>
        <v>4.6063406313103998</v>
      </c>
      <c r="E662" s="1">
        <f t="shared" si="21"/>
        <v>0.21709206505545001</v>
      </c>
    </row>
    <row r="663" spans="1:5" x14ac:dyDescent="0.2">
      <c r="A663" s="1" t="s">
        <v>1727</v>
      </c>
      <c r="B663" s="1">
        <v>1.5048049999999999</v>
      </c>
      <c r="C663" s="1">
        <v>3.3019018780476903E-2</v>
      </c>
      <c r="D663" s="1">
        <f t="shared" si="20"/>
        <v>2.8378631103981271</v>
      </c>
      <c r="E663" s="1">
        <f t="shared" si="21"/>
        <v>0.35237781425606146</v>
      </c>
    </row>
    <row r="664" spans="1:5" x14ac:dyDescent="0.2">
      <c r="A664" s="1" t="s">
        <v>1728</v>
      </c>
      <c r="B664" s="1">
        <v>1.3784109</v>
      </c>
      <c r="C664" s="1">
        <v>3.3180346628991698E-2</v>
      </c>
      <c r="D664" s="1">
        <f t="shared" si="20"/>
        <v>2.5998184846341328</v>
      </c>
      <c r="E664" s="1">
        <f t="shared" si="21"/>
        <v>0.38464223787559076</v>
      </c>
    </row>
    <row r="665" spans="1:5" x14ac:dyDescent="0.2">
      <c r="A665" s="1" t="s">
        <v>821</v>
      </c>
      <c r="B665" s="1">
        <v>-1.0752847999999999</v>
      </c>
      <c r="C665" s="1">
        <v>3.3328145115488199E-2</v>
      </c>
      <c r="D665" s="1">
        <f t="shared" si="20"/>
        <v>0.47457736570843884</v>
      </c>
      <c r="E665" s="1">
        <f t="shared" si="21"/>
        <v>2.1071379974205504</v>
      </c>
    </row>
    <row r="666" spans="1:5" x14ac:dyDescent="0.2">
      <c r="A666" s="1" t="s">
        <v>1729</v>
      </c>
      <c r="B666" s="1">
        <v>1.4206734000000001</v>
      </c>
      <c r="C666" s="1">
        <v>3.3609151477713303E-2</v>
      </c>
      <c r="D666" s="1">
        <f t="shared" si="20"/>
        <v>2.6771043974551176</v>
      </c>
      <c r="E666" s="1">
        <f t="shared" si="21"/>
        <v>0.37353791691897037</v>
      </c>
    </row>
    <row r="667" spans="1:5" x14ac:dyDescent="0.2">
      <c r="A667" s="1" t="s">
        <v>1730</v>
      </c>
      <c r="B667" s="1">
        <v>22.055053999999998</v>
      </c>
      <c r="C667" s="1">
        <v>3.3702674139564799E-2</v>
      </c>
      <c r="D667" s="1">
        <f t="shared" si="20"/>
        <v>4357453.9886205569</v>
      </c>
      <c r="E667" s="1">
        <f t="shared" si="21"/>
        <v>2.2949180934818565E-7</v>
      </c>
    </row>
    <row r="668" spans="1:5" x14ac:dyDescent="0.2">
      <c r="A668" s="1" t="s">
        <v>677</v>
      </c>
      <c r="B668" s="1">
        <v>3.6967633000000002</v>
      </c>
      <c r="C668" s="1">
        <v>3.3916483680953E-2</v>
      </c>
      <c r="D668" s="1">
        <f t="shared" si="20"/>
        <v>12.966914288746942</v>
      </c>
      <c r="E668" s="1">
        <f t="shared" si="21"/>
        <v>7.7119349887877997E-2</v>
      </c>
    </row>
    <row r="669" spans="1:5" x14ac:dyDescent="0.2">
      <c r="A669" s="1" t="s">
        <v>1731</v>
      </c>
      <c r="B669" s="1">
        <v>-1.3868635</v>
      </c>
      <c r="C669" s="1">
        <v>3.4087604662042102E-2</v>
      </c>
      <c r="D669" s="1">
        <f t="shared" si="20"/>
        <v>0.38239524792881668</v>
      </c>
      <c r="E669" s="1">
        <f t="shared" si="21"/>
        <v>2.6150952592019427</v>
      </c>
    </row>
    <row r="670" spans="1:5" x14ac:dyDescent="0.2">
      <c r="A670" s="1" t="s">
        <v>1732</v>
      </c>
      <c r="B670" s="1">
        <v>1.2530916999999999</v>
      </c>
      <c r="C670" s="1">
        <v>3.4154016528457502E-2</v>
      </c>
      <c r="D670" s="1">
        <f t="shared" si="20"/>
        <v>2.3835166444565035</v>
      </c>
      <c r="E670" s="1">
        <f t="shared" si="21"/>
        <v>0.41954815055550954</v>
      </c>
    </row>
    <row r="671" spans="1:5" x14ac:dyDescent="0.2">
      <c r="A671" s="1" t="s">
        <v>1733</v>
      </c>
      <c r="B671" s="1">
        <v>1.8145905</v>
      </c>
      <c r="C671" s="1">
        <v>3.4154016528457502E-2</v>
      </c>
      <c r="D671" s="1">
        <f t="shared" si="20"/>
        <v>3.5175977137767167</v>
      </c>
      <c r="E671" s="1">
        <f t="shared" si="21"/>
        <v>0.28428492436286479</v>
      </c>
    </row>
    <row r="672" spans="1:5" x14ac:dyDescent="0.2">
      <c r="A672" s="1" t="s">
        <v>1734</v>
      </c>
      <c r="B672" s="1">
        <v>3.4773445000000001</v>
      </c>
      <c r="C672" s="1">
        <v>3.4232212611449597E-2</v>
      </c>
      <c r="D672" s="1">
        <f t="shared" si="20"/>
        <v>11.137430315260643</v>
      </c>
      <c r="E672" s="1">
        <f t="shared" si="21"/>
        <v>8.9787318231727822E-2</v>
      </c>
    </row>
    <row r="673" spans="1:5" x14ac:dyDescent="0.2">
      <c r="A673" s="1" t="s">
        <v>1735</v>
      </c>
      <c r="B673" s="1">
        <v>-1.3783909000000001</v>
      </c>
      <c r="C673" s="1">
        <v>3.4351601846792798E-2</v>
      </c>
      <c r="D673" s="1">
        <f t="shared" si="20"/>
        <v>0.3846475701862056</v>
      </c>
      <c r="E673" s="1">
        <f t="shared" si="21"/>
        <v>2.5997824437468977</v>
      </c>
    </row>
    <row r="674" spans="1:5" x14ac:dyDescent="0.2">
      <c r="A674" s="1" t="s">
        <v>1736</v>
      </c>
      <c r="B674" s="1">
        <v>-22.513089999999998</v>
      </c>
      <c r="C674" s="1">
        <v>3.4508551384078899E-2</v>
      </c>
      <c r="D674" s="1">
        <f t="shared" si="20"/>
        <v>1.6706466912935364E-7</v>
      </c>
      <c r="E674" s="1">
        <f t="shared" si="21"/>
        <v>5985706.0455177817</v>
      </c>
    </row>
    <row r="675" spans="1:5" x14ac:dyDescent="0.2">
      <c r="A675" s="1" t="s">
        <v>548</v>
      </c>
      <c r="B675" s="1">
        <v>1.1104331000000001</v>
      </c>
      <c r="C675" s="1">
        <v>3.4508551384078899E-2</v>
      </c>
      <c r="D675" s="1">
        <f t="shared" si="20"/>
        <v>2.1591045433248715</v>
      </c>
      <c r="E675" s="1">
        <f t="shared" si="21"/>
        <v>0.46315497000440248</v>
      </c>
    </row>
    <row r="676" spans="1:5" x14ac:dyDescent="0.2">
      <c r="A676" s="1" t="s">
        <v>1737</v>
      </c>
      <c r="B676" s="1">
        <v>-1.719749</v>
      </c>
      <c r="C676" s="1">
        <v>3.4923202041238603E-2</v>
      </c>
      <c r="D676" s="1">
        <f t="shared" si="20"/>
        <v>0.3036015370820776</v>
      </c>
      <c r="E676" s="1">
        <f t="shared" si="21"/>
        <v>3.2937909656552677</v>
      </c>
    </row>
    <row r="677" spans="1:5" x14ac:dyDescent="0.2">
      <c r="A677" s="1" t="s">
        <v>1738</v>
      </c>
      <c r="B677" s="1">
        <v>3.4146914000000002</v>
      </c>
      <c r="C677" s="1">
        <v>3.5488928178667098E-2</v>
      </c>
      <c r="D677" s="1">
        <f t="shared" si="20"/>
        <v>10.664108064360933</v>
      </c>
      <c r="E677" s="1">
        <f t="shared" si="21"/>
        <v>9.3772493110977018E-2</v>
      </c>
    </row>
    <row r="678" spans="1:5" x14ac:dyDescent="0.2">
      <c r="A678" s="1" t="s">
        <v>693</v>
      </c>
      <c r="B678" s="1">
        <v>1.6561044</v>
      </c>
      <c r="C678" s="1">
        <v>3.5669591594366001E-2</v>
      </c>
      <c r="D678" s="1">
        <f t="shared" si="20"/>
        <v>3.1516436032660233</v>
      </c>
      <c r="E678" s="1">
        <f t="shared" si="21"/>
        <v>0.31729475977667904</v>
      </c>
    </row>
    <row r="679" spans="1:5" x14ac:dyDescent="0.2">
      <c r="A679" s="1" t="s">
        <v>1739</v>
      </c>
      <c r="B679" s="1">
        <v>-3.5669955999999998</v>
      </c>
      <c r="C679" s="1">
        <v>3.5773917315859001E-2</v>
      </c>
      <c r="D679" s="1">
        <f t="shared" si="20"/>
        <v>8.4377631408695364E-2</v>
      </c>
      <c r="E679" s="1">
        <f t="shared" si="21"/>
        <v>11.851482238892842</v>
      </c>
    </row>
    <row r="680" spans="1:5" x14ac:dyDescent="0.2">
      <c r="A680" s="1" t="s">
        <v>1740</v>
      </c>
      <c r="B680" s="1">
        <v>1.7964542999999999</v>
      </c>
      <c r="C680" s="1">
        <v>3.5981897734507801E-2</v>
      </c>
      <c r="D680" s="1">
        <f t="shared" si="20"/>
        <v>3.4736545807856909</v>
      </c>
      <c r="E680" s="1">
        <f t="shared" si="21"/>
        <v>0.28788124344068039</v>
      </c>
    </row>
    <row r="681" spans="1:5" x14ac:dyDescent="0.2">
      <c r="A681" s="1" t="s">
        <v>1741</v>
      </c>
      <c r="B681" s="1">
        <v>22.010757000000002</v>
      </c>
      <c r="C681" s="1">
        <v>3.6164543272314102E-2</v>
      </c>
      <c r="D681" s="1">
        <f t="shared" si="20"/>
        <v>4225694.3841193803</v>
      </c>
      <c r="E681" s="1">
        <f t="shared" si="21"/>
        <v>2.3664749721563134E-7</v>
      </c>
    </row>
    <row r="682" spans="1:5" x14ac:dyDescent="0.2">
      <c r="A682" s="1" t="s">
        <v>1742</v>
      </c>
      <c r="B682" s="1">
        <v>2.3704548000000001</v>
      </c>
      <c r="C682" s="1">
        <v>3.6203445785410703E-2</v>
      </c>
      <c r="D682" s="1">
        <f t="shared" si="20"/>
        <v>5.1710412019201382</v>
      </c>
      <c r="E682" s="1">
        <f t="shared" si="21"/>
        <v>0.19338465135970581</v>
      </c>
    </row>
    <row r="683" spans="1:5" x14ac:dyDescent="0.2">
      <c r="A683" s="1" t="s">
        <v>1089</v>
      </c>
      <c r="B683" s="1">
        <v>2.1345483999999999</v>
      </c>
      <c r="C683" s="1">
        <v>3.6262151588371698E-2</v>
      </c>
      <c r="D683" s="1">
        <f t="shared" si="20"/>
        <v>4.3909965471348276</v>
      </c>
      <c r="E683" s="1">
        <f t="shared" si="21"/>
        <v>0.22773873522002899</v>
      </c>
    </row>
    <row r="684" spans="1:5" x14ac:dyDescent="0.2">
      <c r="A684" s="1" t="s">
        <v>1743</v>
      </c>
      <c r="B684" s="1">
        <v>-1.2411137999999999</v>
      </c>
      <c r="C684" s="1">
        <v>3.63225313015774E-2</v>
      </c>
      <c r="D684" s="1">
        <f t="shared" si="20"/>
        <v>0.42304592705817523</v>
      </c>
      <c r="E684" s="1">
        <f t="shared" si="21"/>
        <v>2.3638095441644209</v>
      </c>
    </row>
    <row r="685" spans="1:5" x14ac:dyDescent="0.2">
      <c r="A685" s="1" t="s">
        <v>1744</v>
      </c>
      <c r="B685" s="1">
        <v>2.9104233000000002</v>
      </c>
      <c r="C685" s="1">
        <v>3.6391205027194097E-2</v>
      </c>
      <c r="D685" s="1">
        <f t="shared" si="20"/>
        <v>7.5183876342312201</v>
      </c>
      <c r="E685" s="1">
        <f t="shared" si="21"/>
        <v>0.13300724153234661</v>
      </c>
    </row>
    <row r="686" spans="1:5" x14ac:dyDescent="0.2">
      <c r="A686" s="1" t="s">
        <v>511</v>
      </c>
      <c r="B686" s="1">
        <v>1.1371287999999999</v>
      </c>
      <c r="C686" s="1">
        <v>3.6589016708778899E-2</v>
      </c>
      <c r="D686" s="1">
        <f t="shared" si="20"/>
        <v>2.199428649040529</v>
      </c>
      <c r="E686" s="1">
        <f t="shared" si="21"/>
        <v>0.45466353292989814</v>
      </c>
    </row>
    <row r="687" spans="1:5" x14ac:dyDescent="0.2">
      <c r="A687" s="1" t="s">
        <v>1745</v>
      </c>
      <c r="B687" s="1">
        <v>3.0337833999999999</v>
      </c>
      <c r="C687" s="1">
        <v>3.7010182022162399E-2</v>
      </c>
      <c r="D687" s="1">
        <f t="shared" si="20"/>
        <v>8.189545568136678</v>
      </c>
      <c r="E687" s="1">
        <f t="shared" si="21"/>
        <v>0.12210689734613986</v>
      </c>
    </row>
    <row r="688" spans="1:5" x14ac:dyDescent="0.2">
      <c r="A688" s="1" t="s">
        <v>1746</v>
      </c>
      <c r="B688" s="1">
        <v>2.5290577000000001</v>
      </c>
      <c r="C688" s="1">
        <v>3.7218207863382799E-2</v>
      </c>
      <c r="D688" s="1">
        <f t="shared" si="20"/>
        <v>5.7719455894409997</v>
      </c>
      <c r="E688" s="1">
        <f t="shared" si="21"/>
        <v>0.17325180643236934</v>
      </c>
    </row>
    <row r="689" spans="1:5" x14ac:dyDescent="0.2">
      <c r="A689" s="1" t="s">
        <v>1747</v>
      </c>
      <c r="B689" s="1">
        <v>-1.1353791</v>
      </c>
      <c r="C689" s="1">
        <v>3.7301147732160998E-2</v>
      </c>
      <c r="D689" s="1">
        <f t="shared" si="20"/>
        <v>0.45521528320432553</v>
      </c>
      <c r="E689" s="1">
        <f t="shared" si="21"/>
        <v>2.1967627997040364</v>
      </c>
    </row>
    <row r="690" spans="1:5" x14ac:dyDescent="0.2">
      <c r="A690" s="1" t="s">
        <v>1748</v>
      </c>
      <c r="B690" s="1">
        <v>3.2267641999999999</v>
      </c>
      <c r="C690" s="1">
        <v>3.73241561617201E-2</v>
      </c>
      <c r="D690" s="1">
        <f t="shared" si="20"/>
        <v>9.3616588987846683</v>
      </c>
      <c r="E690" s="1">
        <f t="shared" si="21"/>
        <v>0.10681867506728109</v>
      </c>
    </row>
    <row r="691" spans="1:5" x14ac:dyDescent="0.2">
      <c r="A691" s="1" t="s">
        <v>958</v>
      </c>
      <c r="B691" s="1">
        <v>1.2902644999999999</v>
      </c>
      <c r="C691" s="1">
        <v>3.7358969550239797E-2</v>
      </c>
      <c r="D691" s="1">
        <f t="shared" si="20"/>
        <v>2.445728907933622</v>
      </c>
      <c r="E691" s="1">
        <f t="shared" si="21"/>
        <v>0.40887606012102645</v>
      </c>
    </row>
    <row r="692" spans="1:5" x14ac:dyDescent="0.2">
      <c r="A692" s="1" t="s">
        <v>1749</v>
      </c>
      <c r="B692" s="1">
        <v>1.7475506000000001</v>
      </c>
      <c r="C692" s="1">
        <v>3.7364361880883101E-2</v>
      </c>
      <c r="D692" s="1">
        <f t="shared" si="20"/>
        <v>3.357879828129942</v>
      </c>
      <c r="E692" s="1">
        <f t="shared" si="21"/>
        <v>0.2978069648659572</v>
      </c>
    </row>
    <row r="693" spans="1:5" x14ac:dyDescent="0.2">
      <c r="A693" s="1" t="s">
        <v>307</v>
      </c>
      <c r="B693" s="1">
        <v>3.6145806</v>
      </c>
      <c r="C693" s="1">
        <v>3.7856146163793299E-2</v>
      </c>
      <c r="D693" s="1">
        <f t="shared" si="20"/>
        <v>12.248902630527519</v>
      </c>
      <c r="E693" s="1">
        <f t="shared" si="21"/>
        <v>8.1639966465872169E-2</v>
      </c>
    </row>
    <row r="694" spans="1:5" x14ac:dyDescent="0.2">
      <c r="A694" s="1" t="s">
        <v>1750</v>
      </c>
      <c r="B694" s="1">
        <v>2.4400729999999999</v>
      </c>
      <c r="C694" s="1">
        <v>3.7867701836477703E-2</v>
      </c>
      <c r="D694" s="1">
        <f t="shared" si="20"/>
        <v>5.426691892065219</v>
      </c>
      <c r="E694" s="1">
        <f t="shared" si="21"/>
        <v>0.18427432769164145</v>
      </c>
    </row>
    <row r="695" spans="1:5" x14ac:dyDescent="0.2">
      <c r="A695" s="1" t="s">
        <v>1751</v>
      </c>
      <c r="B695" s="1">
        <v>1.2919033</v>
      </c>
      <c r="C695" s="1">
        <v>3.7924290852476499E-2</v>
      </c>
      <c r="D695" s="1">
        <f t="shared" si="20"/>
        <v>2.4485086622962289</v>
      </c>
      <c r="E695" s="1">
        <f t="shared" si="21"/>
        <v>0.40841186939571328</v>
      </c>
    </row>
    <row r="696" spans="1:5" x14ac:dyDescent="0.2">
      <c r="A696" s="1" t="s">
        <v>516</v>
      </c>
      <c r="B696" s="1">
        <v>1.2350456000000001</v>
      </c>
      <c r="C696" s="1">
        <v>3.8365144788407898E-2</v>
      </c>
      <c r="D696" s="1">
        <f t="shared" si="20"/>
        <v>2.3538878737996236</v>
      </c>
      <c r="E696" s="1">
        <f t="shared" si="21"/>
        <v>0.42482907156737648</v>
      </c>
    </row>
    <row r="697" spans="1:5" x14ac:dyDescent="0.2">
      <c r="A697" s="1" t="s">
        <v>1752</v>
      </c>
      <c r="B697" s="1">
        <v>-2.6966999999999999</v>
      </c>
      <c r="C697" s="1">
        <v>3.8411819860520197E-2</v>
      </c>
      <c r="D697" s="1">
        <f t="shared" si="20"/>
        <v>0.15424546733481095</v>
      </c>
      <c r="E697" s="1">
        <f t="shared" si="21"/>
        <v>6.4831726810445769</v>
      </c>
    </row>
    <row r="698" spans="1:5" x14ac:dyDescent="0.2">
      <c r="A698" s="1" t="s">
        <v>1753</v>
      </c>
      <c r="B698" s="1">
        <v>-1.0941828</v>
      </c>
      <c r="C698" s="1">
        <v>3.8838261897244097E-2</v>
      </c>
      <c r="D698" s="1">
        <f t="shared" si="20"/>
        <v>0.46840136980098124</v>
      </c>
      <c r="E698" s="1">
        <f t="shared" si="21"/>
        <v>2.1349211690497176</v>
      </c>
    </row>
    <row r="699" spans="1:5" x14ac:dyDescent="0.2">
      <c r="A699" s="1" t="s">
        <v>1754</v>
      </c>
      <c r="B699" s="1">
        <v>-22.164802999999999</v>
      </c>
      <c r="C699" s="1">
        <v>3.9586015241107199E-2</v>
      </c>
      <c r="D699" s="1">
        <f t="shared" si="20"/>
        <v>2.1268136991747876E-7</v>
      </c>
      <c r="E699" s="1">
        <f t="shared" si="21"/>
        <v>4701869.281677112</v>
      </c>
    </row>
    <row r="700" spans="1:5" x14ac:dyDescent="0.2">
      <c r="A700" s="1" t="s">
        <v>1128</v>
      </c>
      <c r="B700" s="1">
        <v>21.804760000000002</v>
      </c>
      <c r="C700" s="1">
        <v>3.9886457577460302E-2</v>
      </c>
      <c r="D700" s="1">
        <f t="shared" si="20"/>
        <v>3663420.8113876493</v>
      </c>
      <c r="E700" s="1">
        <f t="shared" si="21"/>
        <v>2.7296891388822322E-7</v>
      </c>
    </row>
    <row r="701" spans="1:5" x14ac:dyDescent="0.2">
      <c r="A701" s="1" t="s">
        <v>705</v>
      </c>
      <c r="B701" s="1">
        <v>-2.3747506</v>
      </c>
      <c r="C701" s="1">
        <v>4.0030605604300301E-2</v>
      </c>
      <c r="D701" s="1">
        <f t="shared" si="20"/>
        <v>0.19280968147964586</v>
      </c>
      <c r="E701" s="1">
        <f t="shared" si="21"/>
        <v>5.1864615527906777</v>
      </c>
    </row>
    <row r="702" spans="1:5" x14ac:dyDescent="0.2">
      <c r="A702" s="1" t="s">
        <v>703</v>
      </c>
      <c r="B702" s="1">
        <v>-1.3126434</v>
      </c>
      <c r="C702" s="1">
        <v>4.0336045077235899E-2</v>
      </c>
      <c r="D702" s="1">
        <f t="shared" si="20"/>
        <v>0.40258256537620807</v>
      </c>
      <c r="E702" s="1">
        <f t="shared" si="21"/>
        <v>2.4839625110578578</v>
      </c>
    </row>
    <row r="703" spans="1:5" x14ac:dyDescent="0.2">
      <c r="A703" s="1" t="s">
        <v>1755</v>
      </c>
      <c r="B703" s="1">
        <v>2.1402793</v>
      </c>
      <c r="C703" s="1">
        <v>4.0621316197567002E-2</v>
      </c>
      <c r="D703" s="1">
        <f t="shared" si="20"/>
        <v>4.4084738438337334</v>
      </c>
      <c r="E703" s="1">
        <f t="shared" si="21"/>
        <v>0.22683587005936998</v>
      </c>
    </row>
    <row r="704" spans="1:5" x14ac:dyDescent="0.2">
      <c r="A704" s="1" t="s">
        <v>1288</v>
      </c>
      <c r="B704" s="1">
        <v>3.7649244999999998</v>
      </c>
      <c r="C704" s="1">
        <v>4.06291297813587E-2</v>
      </c>
      <c r="D704" s="1">
        <f t="shared" si="20"/>
        <v>13.594248545066439</v>
      </c>
      <c r="E704" s="1">
        <f t="shared" si="21"/>
        <v>7.3560520589636816E-2</v>
      </c>
    </row>
    <row r="705" spans="1:5" x14ac:dyDescent="0.2">
      <c r="A705" s="1" t="s">
        <v>1756</v>
      </c>
      <c r="B705" s="1">
        <v>1.7340378000000001</v>
      </c>
      <c r="C705" s="1">
        <v>4.0735883120943402E-2</v>
      </c>
      <c r="D705" s="1">
        <f t="shared" si="20"/>
        <v>3.3265755518421694</v>
      </c>
      <c r="E705" s="1">
        <f t="shared" si="21"/>
        <v>0.30060943586452638</v>
      </c>
    </row>
    <row r="706" spans="1:5" x14ac:dyDescent="0.2">
      <c r="A706" s="1" t="s">
        <v>1260</v>
      </c>
      <c r="B706" s="1">
        <v>22.398634000000001</v>
      </c>
      <c r="C706" s="1">
        <v>4.1024501363598101E-2</v>
      </c>
      <c r="D706" s="1">
        <f t="shared" ref="D706:D744" si="22">2^B706</f>
        <v>5529179.5857988531</v>
      </c>
      <c r="E706" s="1">
        <f t="shared" ref="E706:E744" si="23">1/D706</f>
        <v>1.8085865804908931E-7</v>
      </c>
    </row>
    <row r="707" spans="1:5" x14ac:dyDescent="0.2">
      <c r="A707" s="1" t="s">
        <v>1757</v>
      </c>
      <c r="B707" s="1">
        <v>-1.0720835</v>
      </c>
      <c r="C707" s="1">
        <v>4.1138988224887499E-2</v>
      </c>
      <c r="D707" s="1">
        <f t="shared" si="22"/>
        <v>0.47563160886306588</v>
      </c>
      <c r="E707" s="1">
        <f t="shared" si="23"/>
        <v>2.1024675008256222</v>
      </c>
    </row>
    <row r="708" spans="1:5" x14ac:dyDescent="0.2">
      <c r="A708" s="1" t="s">
        <v>1758</v>
      </c>
      <c r="B708" s="1">
        <v>22.037797999999999</v>
      </c>
      <c r="C708" s="1">
        <v>4.1199672461438401E-2</v>
      </c>
      <c r="D708" s="1">
        <f t="shared" si="22"/>
        <v>4305645.168111424</v>
      </c>
      <c r="E708" s="1">
        <f t="shared" si="23"/>
        <v>2.3225323057418312E-7</v>
      </c>
    </row>
    <row r="709" spans="1:5" x14ac:dyDescent="0.2">
      <c r="A709" s="1" t="s">
        <v>1759</v>
      </c>
      <c r="B709" s="1">
        <v>1.4826106999999999</v>
      </c>
      <c r="C709" s="1">
        <v>4.12287605873701E-2</v>
      </c>
      <c r="D709" s="1">
        <f t="shared" si="22"/>
        <v>2.7945397572022541</v>
      </c>
      <c r="E709" s="1">
        <f t="shared" si="23"/>
        <v>0.35784067749358028</v>
      </c>
    </row>
    <row r="710" spans="1:5" x14ac:dyDescent="0.2">
      <c r="A710" s="1" t="s">
        <v>1760</v>
      </c>
      <c r="B710" s="1">
        <v>-1.2182808999999999</v>
      </c>
      <c r="C710" s="1">
        <v>4.1314991460178398E-2</v>
      </c>
      <c r="D710" s="1">
        <f t="shared" si="22"/>
        <v>0.42979455180750814</v>
      </c>
      <c r="E710" s="1">
        <f t="shared" si="23"/>
        <v>2.326693057867959</v>
      </c>
    </row>
    <row r="711" spans="1:5" x14ac:dyDescent="0.2">
      <c r="A711" s="1" t="s">
        <v>1761</v>
      </c>
      <c r="B711" s="1">
        <v>1.9895784999999999</v>
      </c>
      <c r="C711" s="1">
        <v>4.1967301832201702E-2</v>
      </c>
      <c r="D711" s="1">
        <f t="shared" si="22"/>
        <v>3.9712095775512988</v>
      </c>
      <c r="E711" s="1">
        <f t="shared" si="23"/>
        <v>0.25181244667943548</v>
      </c>
    </row>
    <row r="712" spans="1:5" x14ac:dyDescent="0.2">
      <c r="A712" s="1" t="s">
        <v>1286</v>
      </c>
      <c r="B712" s="1">
        <v>21.862886</v>
      </c>
      <c r="C712" s="1">
        <v>4.2484940496668101E-2</v>
      </c>
      <c r="D712" s="1">
        <f t="shared" si="22"/>
        <v>3814033.2760022054</v>
      </c>
      <c r="E712" s="1">
        <f t="shared" si="23"/>
        <v>2.6218963696304724E-7</v>
      </c>
    </row>
    <row r="713" spans="1:5" x14ac:dyDescent="0.2">
      <c r="A713" s="1" t="s">
        <v>970</v>
      </c>
      <c r="B713" s="1">
        <v>1.7235419000000001</v>
      </c>
      <c r="C713" s="1">
        <v>4.2645358634390201E-2</v>
      </c>
      <c r="D713" s="1">
        <f t="shared" si="22"/>
        <v>3.302461860135145</v>
      </c>
      <c r="E713" s="1">
        <f t="shared" si="23"/>
        <v>0.30280440542591991</v>
      </c>
    </row>
    <row r="714" spans="1:5" x14ac:dyDescent="0.2">
      <c r="A714" s="1" t="s">
        <v>1762</v>
      </c>
      <c r="B714" s="1">
        <v>-1.5161800000000001</v>
      </c>
      <c r="C714" s="1">
        <v>4.2953725853113599E-2</v>
      </c>
      <c r="D714" s="1">
        <f t="shared" si="22"/>
        <v>0.34961039830022828</v>
      </c>
      <c r="E714" s="1">
        <f t="shared" si="23"/>
        <v>2.8603268234065768</v>
      </c>
    </row>
    <row r="715" spans="1:5" x14ac:dyDescent="0.2">
      <c r="A715" s="1" t="s">
        <v>1763</v>
      </c>
      <c r="B715" s="1">
        <v>1.4070052</v>
      </c>
      <c r="C715" s="1">
        <v>4.2953725853113599E-2</v>
      </c>
      <c r="D715" s="1">
        <f t="shared" si="22"/>
        <v>2.6518610788562462</v>
      </c>
      <c r="E715" s="1">
        <f t="shared" si="23"/>
        <v>0.37709365998587763</v>
      </c>
    </row>
    <row r="716" spans="1:5" x14ac:dyDescent="0.2">
      <c r="A716" s="1" t="s">
        <v>1764</v>
      </c>
      <c r="B716" s="1">
        <v>1.4428006</v>
      </c>
      <c r="C716" s="1">
        <v>4.2953725853113599E-2</v>
      </c>
      <c r="D716" s="1">
        <f t="shared" si="22"/>
        <v>2.7184807269808209</v>
      </c>
      <c r="E716" s="1">
        <f t="shared" si="23"/>
        <v>0.36785252515312578</v>
      </c>
    </row>
    <row r="717" spans="1:5" x14ac:dyDescent="0.2">
      <c r="A717" s="1" t="s">
        <v>1765</v>
      </c>
      <c r="B717" s="1">
        <v>2.5071734999999999</v>
      </c>
      <c r="C717" s="1">
        <v>4.3090347909346703E-2</v>
      </c>
      <c r="D717" s="1">
        <f t="shared" si="22"/>
        <v>5.6850518218372645</v>
      </c>
      <c r="E717" s="1">
        <f t="shared" si="23"/>
        <v>0.17589989174044598</v>
      </c>
    </row>
    <row r="718" spans="1:5" x14ac:dyDescent="0.2">
      <c r="A718" s="1" t="s">
        <v>790</v>
      </c>
      <c r="B718" s="1">
        <v>21.759976999999999</v>
      </c>
      <c r="C718" s="1">
        <v>4.3115122649317002E-2</v>
      </c>
      <c r="D718" s="1">
        <f t="shared" si="22"/>
        <v>3551450.631578255</v>
      </c>
      <c r="E718" s="1">
        <f t="shared" si="23"/>
        <v>2.8157508121001325E-7</v>
      </c>
    </row>
    <row r="719" spans="1:5" x14ac:dyDescent="0.2">
      <c r="A719" s="1" t="s">
        <v>1766</v>
      </c>
      <c r="B719" s="1">
        <v>1.0157695</v>
      </c>
      <c r="C719" s="1">
        <v>4.3359712941019E-2</v>
      </c>
      <c r="D719" s="1">
        <f t="shared" si="22"/>
        <v>2.0219810831168616</v>
      </c>
      <c r="E719" s="1">
        <f t="shared" si="23"/>
        <v>0.49456446865393566</v>
      </c>
    </row>
    <row r="720" spans="1:5" x14ac:dyDescent="0.2">
      <c r="A720" s="1" t="s">
        <v>1767</v>
      </c>
      <c r="B720" s="1">
        <v>1.1548704999999999</v>
      </c>
      <c r="C720" s="1">
        <v>4.3359712941019E-2</v>
      </c>
      <c r="D720" s="1">
        <f t="shared" si="22"/>
        <v>2.2266433582789338</v>
      </c>
      <c r="E720" s="1">
        <f t="shared" si="23"/>
        <v>0.44910649758160731</v>
      </c>
    </row>
    <row r="721" spans="1:5" x14ac:dyDescent="0.2">
      <c r="A721" s="1" t="s">
        <v>1768</v>
      </c>
      <c r="B721" s="1">
        <v>21.977164999999999</v>
      </c>
      <c r="C721" s="1">
        <v>4.3465465779608803E-2</v>
      </c>
      <c r="D721" s="1">
        <f t="shared" si="22"/>
        <v>4128439.1199822603</v>
      </c>
      <c r="E721" s="1">
        <f t="shared" si="23"/>
        <v>2.4222229538516168E-7</v>
      </c>
    </row>
    <row r="722" spans="1:5" x14ac:dyDescent="0.2">
      <c r="A722" s="1" t="s">
        <v>1769</v>
      </c>
      <c r="B722" s="1">
        <v>2.926132</v>
      </c>
      <c r="C722" s="1">
        <v>4.3657295407135997E-2</v>
      </c>
      <c r="D722" s="1">
        <f t="shared" si="22"/>
        <v>7.600698460343227</v>
      </c>
      <c r="E722" s="1">
        <f t="shared" si="23"/>
        <v>0.13156685602218229</v>
      </c>
    </row>
    <row r="723" spans="1:5" x14ac:dyDescent="0.2">
      <c r="A723" s="1" t="s">
        <v>1770</v>
      </c>
      <c r="B723" s="1">
        <v>-1.3514892000000001</v>
      </c>
      <c r="C723" s="1">
        <v>4.3718368884436899E-2</v>
      </c>
      <c r="D723" s="1">
        <f t="shared" si="22"/>
        <v>0.3918873203744197</v>
      </c>
      <c r="E723" s="1">
        <f t="shared" si="23"/>
        <v>2.5517539047820508</v>
      </c>
    </row>
    <row r="724" spans="1:5" x14ac:dyDescent="0.2">
      <c r="A724" s="1" t="s">
        <v>669</v>
      </c>
      <c r="B724" s="1">
        <v>21.643307</v>
      </c>
      <c r="C724" s="1">
        <v>4.4026151563006002E-2</v>
      </c>
      <c r="D724" s="1">
        <f t="shared" si="22"/>
        <v>3275552.8600827926</v>
      </c>
      <c r="E724" s="1">
        <f t="shared" si="23"/>
        <v>3.0529197442862336E-7</v>
      </c>
    </row>
    <row r="725" spans="1:5" x14ac:dyDescent="0.2">
      <c r="A725" s="1" t="s">
        <v>1771</v>
      </c>
      <c r="B725" s="1">
        <v>1.4288149000000001</v>
      </c>
      <c r="C725" s="1">
        <v>4.4136360367113603E-2</v>
      </c>
      <c r="D725" s="1">
        <f t="shared" si="22"/>
        <v>2.6922546959616613</v>
      </c>
      <c r="E725" s="1">
        <f t="shared" si="23"/>
        <v>0.37143588290512924</v>
      </c>
    </row>
    <row r="726" spans="1:5" x14ac:dyDescent="0.2">
      <c r="A726" s="1" t="s">
        <v>1772</v>
      </c>
      <c r="B726" s="1">
        <v>-1.8155520999999999</v>
      </c>
      <c r="C726" s="1">
        <v>4.43581687612154E-2</v>
      </c>
      <c r="D726" s="1">
        <f t="shared" si="22"/>
        <v>0.28409550297331204</v>
      </c>
      <c r="E726" s="1">
        <f t="shared" si="23"/>
        <v>3.5199430808798833</v>
      </c>
    </row>
    <row r="727" spans="1:5" x14ac:dyDescent="0.2">
      <c r="A727" s="1" t="s">
        <v>1773</v>
      </c>
      <c r="B727" s="1">
        <v>22.036508999999999</v>
      </c>
      <c r="C727" s="1">
        <v>4.43581687612154E-2</v>
      </c>
      <c r="D727" s="1">
        <f t="shared" si="22"/>
        <v>4301799.9355133856</v>
      </c>
      <c r="E727" s="1">
        <f t="shared" si="23"/>
        <v>2.3246083383481617E-7</v>
      </c>
    </row>
    <row r="728" spans="1:5" x14ac:dyDescent="0.2">
      <c r="A728" s="1" t="s">
        <v>633</v>
      </c>
      <c r="B728" s="1">
        <v>1.9859678999999999</v>
      </c>
      <c r="C728" s="1">
        <v>4.4546733562337501E-2</v>
      </c>
      <c r="D728" s="1">
        <f t="shared" si="22"/>
        <v>3.9612833481000167</v>
      </c>
      <c r="E728" s="1">
        <f t="shared" si="23"/>
        <v>0.2524434412094349</v>
      </c>
    </row>
    <row r="729" spans="1:5" x14ac:dyDescent="0.2">
      <c r="A729" s="1" t="s">
        <v>877</v>
      </c>
      <c r="B729" s="1">
        <v>1.6384923</v>
      </c>
      <c r="C729" s="1">
        <v>4.5335477622367101E-2</v>
      </c>
      <c r="D729" s="1">
        <f t="shared" si="22"/>
        <v>3.1134029312505684</v>
      </c>
      <c r="E729" s="1">
        <f t="shared" si="23"/>
        <v>0.32119196328961103</v>
      </c>
    </row>
    <row r="730" spans="1:5" x14ac:dyDescent="0.2">
      <c r="A730" s="1" t="s">
        <v>1774</v>
      </c>
      <c r="B730" s="1">
        <v>1.0680189</v>
      </c>
      <c r="C730" s="1">
        <v>4.5399589470325297E-2</v>
      </c>
      <c r="D730" s="1">
        <f t="shared" si="22"/>
        <v>2.0965524167005447</v>
      </c>
      <c r="E730" s="1">
        <f t="shared" si="23"/>
        <v>0.4769735266498859</v>
      </c>
    </row>
    <row r="731" spans="1:5" x14ac:dyDescent="0.2">
      <c r="A731" s="1" t="s">
        <v>1775</v>
      </c>
      <c r="B731" s="1">
        <v>1.9405832000000001</v>
      </c>
      <c r="C731" s="1">
        <v>4.5649541977244697E-2</v>
      </c>
      <c r="D731" s="1">
        <f t="shared" si="22"/>
        <v>3.8386078957486611</v>
      </c>
      <c r="E731" s="1">
        <f t="shared" si="23"/>
        <v>0.26051110901624547</v>
      </c>
    </row>
    <row r="732" spans="1:5" x14ac:dyDescent="0.2">
      <c r="A732" s="1" t="s">
        <v>471</v>
      </c>
      <c r="B732" s="1">
        <v>22.142859999999999</v>
      </c>
      <c r="C732" s="1">
        <v>4.6446585937440499E-2</v>
      </c>
      <c r="D732" s="1">
        <f t="shared" si="22"/>
        <v>4630896.2346729515</v>
      </c>
      <c r="E732" s="1">
        <f t="shared" si="23"/>
        <v>2.159409214382069E-7</v>
      </c>
    </row>
    <row r="733" spans="1:5" x14ac:dyDescent="0.2">
      <c r="A733" s="1" t="s">
        <v>1776</v>
      </c>
      <c r="B733" s="1">
        <v>3.3509603000000001</v>
      </c>
      <c r="C733" s="1">
        <v>4.6723634010650397E-2</v>
      </c>
      <c r="D733" s="1">
        <f t="shared" si="22"/>
        <v>10.203274356442321</v>
      </c>
      <c r="E733" s="1">
        <f t="shared" si="23"/>
        <v>9.8007753694146479E-2</v>
      </c>
    </row>
    <row r="734" spans="1:5" x14ac:dyDescent="0.2">
      <c r="A734" s="1" t="s">
        <v>1777</v>
      </c>
      <c r="B734" s="1">
        <v>2.3554339999999998</v>
      </c>
      <c r="C734" s="1">
        <v>4.7265034451917702E-2</v>
      </c>
      <c r="D734" s="1">
        <f t="shared" si="22"/>
        <v>5.1174815644529916</v>
      </c>
      <c r="E734" s="1">
        <f t="shared" si="23"/>
        <v>0.19540861797064238</v>
      </c>
    </row>
    <row r="735" spans="1:5" x14ac:dyDescent="0.2">
      <c r="A735" s="1" t="s">
        <v>1283</v>
      </c>
      <c r="B735" s="1">
        <v>22.179625000000001</v>
      </c>
      <c r="C735" s="1">
        <v>4.73609908544095E-2</v>
      </c>
      <c r="D735" s="1">
        <f t="shared" si="22"/>
        <v>4750424.4723911081</v>
      </c>
      <c r="E735" s="1">
        <f t="shared" si="23"/>
        <v>2.1050750428974903E-7</v>
      </c>
    </row>
    <row r="736" spans="1:5" x14ac:dyDescent="0.2">
      <c r="A736" s="1" t="s">
        <v>1778</v>
      </c>
      <c r="B736" s="1">
        <v>1.0737321</v>
      </c>
      <c r="C736" s="1">
        <v>4.7819436977575402E-2</v>
      </c>
      <c r="D736" s="1">
        <f t="shared" si="22"/>
        <v>2.104871410861505</v>
      </c>
      <c r="E736" s="1">
        <f t="shared" si="23"/>
        <v>0.47508840437464489</v>
      </c>
    </row>
    <row r="737" spans="1:5" x14ac:dyDescent="0.2">
      <c r="A737" s="1" t="s">
        <v>1779</v>
      </c>
      <c r="B737" s="1">
        <v>1.1102523</v>
      </c>
      <c r="C737" s="1">
        <v>4.8080034513355102E-2</v>
      </c>
      <c r="D737" s="1">
        <f t="shared" si="22"/>
        <v>2.1588339791163209</v>
      </c>
      <c r="E737" s="1">
        <f t="shared" si="23"/>
        <v>0.46321301669030224</v>
      </c>
    </row>
    <row r="738" spans="1:5" x14ac:dyDescent="0.2">
      <c r="A738" s="1" t="s">
        <v>655</v>
      </c>
      <c r="B738" s="1">
        <v>1.2728546999999999</v>
      </c>
      <c r="C738" s="1">
        <v>4.83099122351906E-2</v>
      </c>
      <c r="D738" s="1">
        <f t="shared" si="22"/>
        <v>2.4163923092997748</v>
      </c>
      <c r="E738" s="1">
        <f t="shared" si="23"/>
        <v>0.41384008554876639</v>
      </c>
    </row>
    <row r="739" spans="1:5" x14ac:dyDescent="0.2">
      <c r="A739" s="1" t="s">
        <v>792</v>
      </c>
      <c r="B739" s="1">
        <v>21.911743000000001</v>
      </c>
      <c r="C739" s="1">
        <v>4.8979955342496002E-2</v>
      </c>
      <c r="D739" s="1">
        <f t="shared" si="22"/>
        <v>3945407.8131315396</v>
      </c>
      <c r="E739" s="1">
        <f t="shared" si="23"/>
        <v>2.5345922332076554E-7</v>
      </c>
    </row>
    <row r="740" spans="1:5" x14ac:dyDescent="0.2">
      <c r="A740" s="1" t="s">
        <v>1780</v>
      </c>
      <c r="B740" s="1">
        <v>22.090332</v>
      </c>
      <c r="C740" s="1">
        <v>4.8979955342496002E-2</v>
      </c>
      <c r="D740" s="1">
        <f t="shared" si="22"/>
        <v>4465319.5765779819</v>
      </c>
      <c r="E740" s="1">
        <f t="shared" si="23"/>
        <v>2.2394813693633873E-7</v>
      </c>
    </row>
    <row r="741" spans="1:5" x14ac:dyDescent="0.2">
      <c r="A741" s="1" t="s">
        <v>1781</v>
      </c>
      <c r="B741" s="1">
        <v>1.9547068000000001</v>
      </c>
      <c r="C741" s="1">
        <v>4.9105644263303702E-2</v>
      </c>
      <c r="D741" s="1">
        <f t="shared" si="22"/>
        <v>3.8763713898046825</v>
      </c>
      <c r="E741" s="1">
        <f t="shared" si="23"/>
        <v>0.25797321758955266</v>
      </c>
    </row>
    <row r="742" spans="1:5" x14ac:dyDescent="0.2">
      <c r="A742" s="1" t="s">
        <v>528</v>
      </c>
      <c r="B742" s="1">
        <v>2.0730479000000002</v>
      </c>
      <c r="C742" s="1">
        <v>4.9233509085830303E-2</v>
      </c>
      <c r="D742" s="1">
        <f t="shared" si="22"/>
        <v>4.2077468190540319</v>
      </c>
      <c r="E742" s="1">
        <f t="shared" si="23"/>
        <v>0.23765688455200729</v>
      </c>
    </row>
    <row r="743" spans="1:5" x14ac:dyDescent="0.2">
      <c r="A743" s="1" t="s">
        <v>1782</v>
      </c>
      <c r="B743" s="1">
        <v>-2.9261762999999998</v>
      </c>
      <c r="C743" s="1">
        <v>4.95881327509319E-2</v>
      </c>
      <c r="D743" s="1">
        <f t="shared" si="22"/>
        <v>0.13156281613705567</v>
      </c>
      <c r="E743" s="1">
        <f t="shared" si="23"/>
        <v>7.6009318541665234</v>
      </c>
    </row>
    <row r="744" spans="1:5" x14ac:dyDescent="0.2">
      <c r="A744" s="1" t="s">
        <v>1783</v>
      </c>
      <c r="B744" s="1">
        <v>2.4168422000000001</v>
      </c>
      <c r="C744" s="1">
        <v>4.9768824268941497E-2</v>
      </c>
      <c r="D744" s="1">
        <f t="shared" si="22"/>
        <v>5.3400090983862158</v>
      </c>
      <c r="E744" s="1">
        <f t="shared" si="23"/>
        <v>0.187265598536565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FACFE-3840-45CB-B2DC-3FAE21428A5A}">
  <dimension ref="A1:F515"/>
  <sheetViews>
    <sheetView tabSelected="1" workbookViewId="0">
      <selection sqref="A1:XFD1048576"/>
    </sheetView>
  </sheetViews>
  <sheetFormatPr defaultColWidth="11.42578125" defaultRowHeight="12.75" x14ac:dyDescent="0.2"/>
  <cols>
    <col min="1" max="1" width="16" customWidth="1"/>
    <col min="2" max="2" width="15.28515625" customWidth="1"/>
    <col min="3" max="3" width="21.425781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1376</v>
      </c>
      <c r="E1" t="s">
        <v>1377</v>
      </c>
      <c r="F1" t="s">
        <v>1784</v>
      </c>
    </row>
    <row r="2" spans="1:6" x14ac:dyDescent="0.2">
      <c r="A2" t="s">
        <v>6</v>
      </c>
      <c r="B2">
        <v>1.6045096000000001</v>
      </c>
      <c r="C2">
        <v>0</v>
      </c>
      <c r="D2">
        <f t="shared" ref="D2:D65" si="0">2^B2</f>
        <v>3.0409236619023581</v>
      </c>
      <c r="E2">
        <f t="shared" ref="E2:E65" si="1">1/D2</f>
        <v>0.32884745267640636</v>
      </c>
      <c r="F2" t="str">
        <f t="shared" ref="F2:F65" si="2">UPPER(A2)</f>
        <v>NDN</v>
      </c>
    </row>
    <row r="3" spans="1:6" x14ac:dyDescent="0.2">
      <c r="A3" t="s">
        <v>48</v>
      </c>
      <c r="B3">
        <v>1.7446044999999999</v>
      </c>
      <c r="C3">
        <v>0</v>
      </c>
      <c r="D3">
        <f t="shared" si="0"/>
        <v>3.351029762414047</v>
      </c>
      <c r="E3">
        <f t="shared" si="1"/>
        <v>0.29841573214784295</v>
      </c>
      <c r="F3" t="str">
        <f t="shared" si="2"/>
        <v>ARX</v>
      </c>
    </row>
    <row r="4" spans="1:6" x14ac:dyDescent="0.2">
      <c r="A4" t="s">
        <v>12</v>
      </c>
      <c r="B4">
        <v>3.4460828000000001</v>
      </c>
      <c r="C4">
        <v>0</v>
      </c>
      <c r="D4">
        <f t="shared" si="0"/>
        <v>10.89868976317012</v>
      </c>
      <c r="E4">
        <f t="shared" si="1"/>
        <v>9.1754148593099175E-2</v>
      </c>
      <c r="F4" t="str">
        <f t="shared" si="2"/>
        <v>GM8797</v>
      </c>
    </row>
    <row r="5" spans="1:6" x14ac:dyDescent="0.2">
      <c r="A5" t="s">
        <v>3</v>
      </c>
      <c r="B5">
        <v>3.7608469000000002</v>
      </c>
      <c r="C5">
        <v>0</v>
      </c>
      <c r="D5">
        <f t="shared" si="0"/>
        <v>13.555880321488107</v>
      </c>
      <c r="E5">
        <f t="shared" si="1"/>
        <v>7.3768724441661659E-2</v>
      </c>
      <c r="F5" t="str">
        <f t="shared" si="2"/>
        <v>LMO1</v>
      </c>
    </row>
    <row r="6" spans="1:6" x14ac:dyDescent="0.2">
      <c r="A6" t="s">
        <v>5</v>
      </c>
      <c r="B6">
        <v>1.0727437</v>
      </c>
      <c r="C6">
        <v>1.8064964976513301E-219</v>
      </c>
      <c r="D6">
        <f t="shared" si="0"/>
        <v>2.1034298432817287</v>
      </c>
      <c r="E6">
        <f t="shared" si="1"/>
        <v>0.47541400213273588</v>
      </c>
      <c r="F6" t="str">
        <f t="shared" si="2"/>
        <v>LMO3</v>
      </c>
    </row>
    <row r="7" spans="1:6" x14ac:dyDescent="0.2">
      <c r="A7" t="s">
        <v>52</v>
      </c>
      <c r="B7">
        <v>1.202661</v>
      </c>
      <c r="C7">
        <v>5.9720978944229303E-158</v>
      </c>
      <c r="D7">
        <f t="shared" si="0"/>
        <v>2.3016380873397053</v>
      </c>
      <c r="E7">
        <f t="shared" si="1"/>
        <v>0.43447317173823219</v>
      </c>
      <c r="F7" t="str">
        <f t="shared" si="2"/>
        <v>CALY</v>
      </c>
    </row>
    <row r="8" spans="1:6" x14ac:dyDescent="0.2">
      <c r="A8" t="s">
        <v>1785</v>
      </c>
      <c r="B8">
        <v>2.2390895</v>
      </c>
      <c r="C8">
        <v>7.1459008318893206E-154</v>
      </c>
      <c r="D8">
        <f t="shared" si="0"/>
        <v>4.7209902387865892</v>
      </c>
      <c r="E8">
        <f t="shared" si="1"/>
        <v>0.21181996772292092</v>
      </c>
      <c r="F8" t="str">
        <f t="shared" si="2"/>
        <v>DRD1</v>
      </c>
    </row>
    <row r="9" spans="1:6" x14ac:dyDescent="0.2">
      <c r="A9" t="s">
        <v>156</v>
      </c>
      <c r="B9">
        <v>1.4022412</v>
      </c>
      <c r="C9">
        <v>2.19747088269338E-147</v>
      </c>
      <c r="D9">
        <f t="shared" si="0"/>
        <v>2.6431186697242057</v>
      </c>
      <c r="E9">
        <f t="shared" si="1"/>
        <v>0.37834093923007411</v>
      </c>
      <c r="F9" t="str">
        <f t="shared" si="2"/>
        <v>KCND2</v>
      </c>
    </row>
    <row r="10" spans="1:6" x14ac:dyDescent="0.2">
      <c r="A10" t="s">
        <v>22</v>
      </c>
      <c r="B10">
        <v>1.2007213999999999</v>
      </c>
      <c r="C10">
        <v>2.1327610136244299E-141</v>
      </c>
      <c r="D10">
        <f t="shared" si="0"/>
        <v>2.2985457791835526</v>
      </c>
      <c r="E10">
        <f t="shared" si="1"/>
        <v>0.43505768258189825</v>
      </c>
      <c r="F10" t="str">
        <f t="shared" si="2"/>
        <v>ARL4A</v>
      </c>
    </row>
    <row r="11" spans="1:6" x14ac:dyDescent="0.2">
      <c r="A11" t="s">
        <v>84</v>
      </c>
      <c r="B11">
        <v>1.1756143999999999</v>
      </c>
      <c r="C11">
        <v>3.5032653319567203E-126</v>
      </c>
      <c r="D11">
        <f t="shared" si="0"/>
        <v>2.2588905976974969</v>
      </c>
      <c r="E11">
        <f t="shared" si="1"/>
        <v>0.44269518896546256</v>
      </c>
      <c r="F11" t="str">
        <f t="shared" si="2"/>
        <v>TENM1</v>
      </c>
    </row>
    <row r="12" spans="1:6" x14ac:dyDescent="0.2">
      <c r="A12" t="s">
        <v>231</v>
      </c>
      <c r="B12">
        <v>-6.9014939999999996</v>
      </c>
      <c r="C12">
        <v>7.1056384603745999E-112</v>
      </c>
      <c r="D12">
        <f t="shared" si="0"/>
        <v>8.3645636661452208E-3</v>
      </c>
      <c r="E12">
        <f t="shared" si="1"/>
        <v>119.55196229151859</v>
      </c>
      <c r="F12" t="str">
        <f t="shared" si="2"/>
        <v>PLOD1</v>
      </c>
    </row>
    <row r="13" spans="1:6" x14ac:dyDescent="0.2">
      <c r="A13" t="s">
        <v>672</v>
      </c>
      <c r="B13">
        <v>9.7751780000000004</v>
      </c>
      <c r="C13">
        <v>1.62171792420626E-106</v>
      </c>
      <c r="D13">
        <f t="shared" si="0"/>
        <v>876.23740997518121</v>
      </c>
      <c r="E13">
        <f t="shared" si="1"/>
        <v>1.1412432162971953E-3</v>
      </c>
      <c r="F13" t="str">
        <f t="shared" si="2"/>
        <v>UNCX</v>
      </c>
    </row>
    <row r="14" spans="1:6" x14ac:dyDescent="0.2">
      <c r="A14" t="s">
        <v>443</v>
      </c>
      <c r="B14">
        <v>5.0317325999999998</v>
      </c>
      <c r="C14">
        <v>6.7979540662140798E-105</v>
      </c>
      <c r="D14">
        <f t="shared" si="0"/>
        <v>32.711649393328962</v>
      </c>
      <c r="E14">
        <f t="shared" si="1"/>
        <v>3.0570149122591619E-2</v>
      </c>
      <c r="F14" t="str">
        <f t="shared" si="2"/>
        <v>GM28050</v>
      </c>
    </row>
    <row r="15" spans="1:6" x14ac:dyDescent="0.2">
      <c r="A15" t="s">
        <v>212</v>
      </c>
      <c r="B15">
        <v>1.1561231999999999</v>
      </c>
      <c r="C15">
        <v>3.2821078479733398E-94</v>
      </c>
      <c r="D15">
        <f t="shared" si="0"/>
        <v>2.2285776045303165</v>
      </c>
      <c r="E15">
        <f t="shared" si="1"/>
        <v>0.44871670520567525</v>
      </c>
      <c r="F15" t="str">
        <f t="shared" si="2"/>
        <v>LINGO1</v>
      </c>
    </row>
    <row r="16" spans="1:6" x14ac:dyDescent="0.2">
      <c r="A16" t="s">
        <v>88</v>
      </c>
      <c r="B16">
        <v>1.2326356999999999</v>
      </c>
      <c r="C16">
        <v>3.2541991918511399E-93</v>
      </c>
      <c r="D16">
        <f t="shared" si="0"/>
        <v>2.3499591854521324</v>
      </c>
      <c r="E16">
        <f t="shared" si="1"/>
        <v>0.42553930561462067</v>
      </c>
      <c r="F16" t="str">
        <f t="shared" si="2"/>
        <v>CSMD3</v>
      </c>
    </row>
    <row r="17" spans="1:6" x14ac:dyDescent="0.2">
      <c r="A17" t="s">
        <v>270</v>
      </c>
      <c r="B17">
        <v>1.7714018</v>
      </c>
      <c r="C17">
        <v>5.9576241482486101E-89</v>
      </c>
      <c r="D17">
        <f t="shared" si="0"/>
        <v>3.4138550410070052</v>
      </c>
      <c r="E17">
        <f t="shared" si="1"/>
        <v>0.29292397831427081</v>
      </c>
      <c r="F17" t="str">
        <f t="shared" si="2"/>
        <v>NLGN1</v>
      </c>
    </row>
    <row r="18" spans="1:6" x14ac:dyDescent="0.2">
      <c r="A18" t="s">
        <v>287</v>
      </c>
      <c r="B18">
        <v>1.7630794999999999</v>
      </c>
      <c r="C18">
        <v>7.9688049031222195E-88</v>
      </c>
      <c r="D18">
        <f t="shared" si="0"/>
        <v>3.3942186407702093</v>
      </c>
      <c r="E18">
        <f t="shared" si="1"/>
        <v>0.29461861648755838</v>
      </c>
      <c r="F18" t="str">
        <f t="shared" si="2"/>
        <v>NTS</v>
      </c>
    </row>
    <row r="19" spans="1:6" x14ac:dyDescent="0.2">
      <c r="A19" t="s">
        <v>1544</v>
      </c>
      <c r="B19">
        <v>1.2275849999999999</v>
      </c>
      <c r="C19">
        <v>4.2496438059467097E-87</v>
      </c>
      <c r="D19">
        <f t="shared" si="0"/>
        <v>2.3417466478822968</v>
      </c>
      <c r="E19">
        <f t="shared" si="1"/>
        <v>0.42703167778816992</v>
      </c>
      <c r="F19" t="str">
        <f t="shared" si="2"/>
        <v>CALB1</v>
      </c>
    </row>
    <row r="20" spans="1:6" x14ac:dyDescent="0.2">
      <c r="A20" t="s">
        <v>337</v>
      </c>
      <c r="B20">
        <v>2.3702117999999999</v>
      </c>
      <c r="C20">
        <v>6.7597749414715904E-86</v>
      </c>
      <c r="D20">
        <f t="shared" si="0"/>
        <v>5.1701702921589279</v>
      </c>
      <c r="E20">
        <f t="shared" si="1"/>
        <v>0.19341722680132961</v>
      </c>
      <c r="F20" t="str">
        <f t="shared" si="2"/>
        <v>RIT2</v>
      </c>
    </row>
    <row r="21" spans="1:6" x14ac:dyDescent="0.2">
      <c r="A21" t="s">
        <v>1417</v>
      </c>
      <c r="B21">
        <v>1.5627644000000001</v>
      </c>
      <c r="C21">
        <v>3.8218532828271399E-83</v>
      </c>
      <c r="D21">
        <f t="shared" si="0"/>
        <v>2.9541936517710261</v>
      </c>
      <c r="E21">
        <f t="shared" si="1"/>
        <v>0.33850184445440956</v>
      </c>
      <c r="F21" t="str">
        <f t="shared" si="2"/>
        <v>CRIM1</v>
      </c>
    </row>
    <row r="22" spans="1:6" x14ac:dyDescent="0.2">
      <c r="A22" t="s">
        <v>165</v>
      </c>
      <c r="B22">
        <v>1.3551070000000001</v>
      </c>
      <c r="C22">
        <v>9.2046768656994293E-83</v>
      </c>
      <c r="D22">
        <f t="shared" si="0"/>
        <v>2.5581608859937788</v>
      </c>
      <c r="E22">
        <f t="shared" si="1"/>
        <v>0.39090582827495857</v>
      </c>
      <c r="F22" t="str">
        <f t="shared" si="2"/>
        <v>PEG10</v>
      </c>
    </row>
    <row r="23" spans="1:6" x14ac:dyDescent="0.2">
      <c r="A23" t="s">
        <v>296</v>
      </c>
      <c r="B23">
        <v>1.6789175000000001</v>
      </c>
      <c r="C23">
        <v>7.53363462912818E-81</v>
      </c>
      <c r="D23">
        <f t="shared" si="0"/>
        <v>3.2018761392478909</v>
      </c>
      <c r="E23">
        <f t="shared" si="1"/>
        <v>0.31231689063240792</v>
      </c>
      <c r="F23" t="str">
        <f t="shared" si="2"/>
        <v>SEL1L3</v>
      </c>
    </row>
    <row r="24" spans="1:6" x14ac:dyDescent="0.2">
      <c r="A24" t="s">
        <v>77</v>
      </c>
      <c r="B24">
        <v>1.2799531</v>
      </c>
      <c r="C24">
        <v>3.4695209202679798E-80</v>
      </c>
      <c r="D24">
        <f t="shared" si="0"/>
        <v>2.4283108265148918</v>
      </c>
      <c r="E24">
        <f t="shared" si="1"/>
        <v>0.41180889574799556</v>
      </c>
      <c r="F24" t="str">
        <f t="shared" si="2"/>
        <v>ETV1</v>
      </c>
    </row>
    <row r="25" spans="1:6" x14ac:dyDescent="0.2">
      <c r="A25" t="s">
        <v>975</v>
      </c>
      <c r="B25">
        <v>1.5742269</v>
      </c>
      <c r="C25">
        <v>3.3205638618511003E-79</v>
      </c>
      <c r="D25">
        <f t="shared" si="0"/>
        <v>2.9777588008059848</v>
      </c>
      <c r="E25">
        <f t="shared" si="1"/>
        <v>0.33582303567680893</v>
      </c>
      <c r="F25" t="str">
        <f t="shared" si="2"/>
        <v>FAT1</v>
      </c>
    </row>
    <row r="26" spans="1:6" x14ac:dyDescent="0.2">
      <c r="A26" t="s">
        <v>25</v>
      </c>
      <c r="B26">
        <v>1.3617165</v>
      </c>
      <c r="C26">
        <v>1.5094101040747101E-78</v>
      </c>
      <c r="D26">
        <f t="shared" si="0"/>
        <v>2.569907619900226</v>
      </c>
      <c r="E26">
        <f t="shared" si="1"/>
        <v>0.38911904546935583</v>
      </c>
      <c r="F26" t="str">
        <f t="shared" si="2"/>
        <v>MARCH1</v>
      </c>
    </row>
    <row r="27" spans="1:6" x14ac:dyDescent="0.2">
      <c r="A27" t="s">
        <v>1651</v>
      </c>
      <c r="B27">
        <v>-1.4881179</v>
      </c>
      <c r="C27">
        <v>1.52068385899398E-66</v>
      </c>
      <c r="D27">
        <f t="shared" si="0"/>
        <v>0.35647729609429923</v>
      </c>
      <c r="E27">
        <f t="shared" si="1"/>
        <v>2.805227740886671</v>
      </c>
      <c r="F27" t="str">
        <f t="shared" si="2"/>
        <v>SOX8</v>
      </c>
    </row>
    <row r="28" spans="1:6" x14ac:dyDescent="0.2">
      <c r="A28" t="s">
        <v>685</v>
      </c>
      <c r="B28">
        <v>2.3029226999999999</v>
      </c>
      <c r="C28">
        <v>5.5573543204107398E-64</v>
      </c>
      <c r="D28">
        <f t="shared" si="0"/>
        <v>4.9345642768335622</v>
      </c>
      <c r="E28">
        <f t="shared" si="1"/>
        <v>0.20265213783813257</v>
      </c>
      <c r="F28" t="str">
        <f t="shared" si="2"/>
        <v>ZIC1</v>
      </c>
    </row>
    <row r="29" spans="1:6" x14ac:dyDescent="0.2">
      <c r="A29" t="s">
        <v>982</v>
      </c>
      <c r="B29">
        <v>2.5610156000000002</v>
      </c>
      <c r="C29">
        <v>5.2383488486743997E-61</v>
      </c>
      <c r="D29">
        <f t="shared" si="0"/>
        <v>5.9012296385490624</v>
      </c>
      <c r="E29">
        <f t="shared" si="1"/>
        <v>0.16945620849384035</v>
      </c>
      <c r="F29" t="str">
        <f t="shared" si="2"/>
        <v>ZIC3</v>
      </c>
    </row>
    <row r="30" spans="1:6" x14ac:dyDescent="0.2">
      <c r="A30" t="s">
        <v>1786</v>
      </c>
      <c r="B30">
        <v>1.7586123</v>
      </c>
      <c r="C30">
        <v>1.77274910406436E-60</v>
      </c>
      <c r="D30">
        <f t="shared" si="0"/>
        <v>3.3837249451046056</v>
      </c>
      <c r="E30">
        <f t="shared" si="1"/>
        <v>0.29553229539142867</v>
      </c>
      <c r="F30" t="str">
        <f t="shared" si="2"/>
        <v>ARAP2</v>
      </c>
    </row>
    <row r="31" spans="1:6" x14ac:dyDescent="0.2">
      <c r="A31" t="s">
        <v>349</v>
      </c>
      <c r="B31">
        <v>-1.1767329</v>
      </c>
      <c r="C31">
        <v>1.7317283713762799E-59</v>
      </c>
      <c r="D31">
        <f t="shared" si="0"/>
        <v>0.44235210698248034</v>
      </c>
      <c r="E31">
        <f t="shared" si="1"/>
        <v>2.2606425610166827</v>
      </c>
      <c r="F31" t="str">
        <f t="shared" si="2"/>
        <v>HIST4H4</v>
      </c>
    </row>
    <row r="32" spans="1:6" x14ac:dyDescent="0.2">
      <c r="A32" t="s">
        <v>1381</v>
      </c>
      <c r="B32">
        <v>4.6950554999999996</v>
      </c>
      <c r="C32">
        <v>2.3797376377783499E-59</v>
      </c>
      <c r="D32">
        <f t="shared" si="0"/>
        <v>25.903147395844044</v>
      </c>
      <c r="E32">
        <f t="shared" si="1"/>
        <v>3.8605347246738135E-2</v>
      </c>
      <c r="F32" t="str">
        <f t="shared" si="2"/>
        <v>NEUROD1</v>
      </c>
    </row>
    <row r="33" spans="1:6" x14ac:dyDescent="0.2">
      <c r="A33" t="s">
        <v>733</v>
      </c>
      <c r="B33">
        <v>4.7542048000000001</v>
      </c>
      <c r="C33">
        <v>3.1911782051095401E-59</v>
      </c>
      <c r="D33">
        <f t="shared" si="0"/>
        <v>26.987226269432753</v>
      </c>
      <c r="E33">
        <f t="shared" si="1"/>
        <v>3.7054567594916418E-2</v>
      </c>
      <c r="F33" t="str">
        <f t="shared" si="2"/>
        <v>ITGA4</v>
      </c>
    </row>
    <row r="34" spans="1:6" x14ac:dyDescent="0.2">
      <c r="A34" t="s">
        <v>1787</v>
      </c>
      <c r="B34">
        <v>-1.1032081</v>
      </c>
      <c r="C34">
        <v>1.8764047806437799E-58</v>
      </c>
      <c r="D34">
        <f t="shared" si="0"/>
        <v>0.46548026237083956</v>
      </c>
      <c r="E34">
        <f t="shared" si="1"/>
        <v>2.1483188028353357</v>
      </c>
      <c r="F34" t="str">
        <f t="shared" si="2"/>
        <v>PCSK2</v>
      </c>
    </row>
    <row r="35" spans="1:6" x14ac:dyDescent="0.2">
      <c r="A35" t="s">
        <v>174</v>
      </c>
      <c r="B35">
        <v>1.4263863999999999</v>
      </c>
      <c r="C35">
        <v>4.9389963664224198E-57</v>
      </c>
      <c r="D35">
        <f t="shared" si="0"/>
        <v>2.6877266144347502</v>
      </c>
      <c r="E35">
        <f t="shared" si="1"/>
        <v>0.37206165040349826</v>
      </c>
      <c r="F35" t="str">
        <f t="shared" si="2"/>
        <v>RCN1</v>
      </c>
    </row>
    <row r="36" spans="1:6" x14ac:dyDescent="0.2">
      <c r="A36" t="s">
        <v>72</v>
      </c>
      <c r="B36">
        <v>1.6414907999999999</v>
      </c>
      <c r="C36">
        <v>3.4352542171248201E-53</v>
      </c>
      <c r="D36">
        <f t="shared" si="0"/>
        <v>3.1198805628008932</v>
      </c>
      <c r="E36">
        <f t="shared" si="1"/>
        <v>0.32052509058303291</v>
      </c>
      <c r="F36" t="str">
        <f t="shared" si="2"/>
        <v>MAGEL2</v>
      </c>
    </row>
    <row r="37" spans="1:6" x14ac:dyDescent="0.2">
      <c r="A37" t="s">
        <v>1788</v>
      </c>
      <c r="B37">
        <v>-2.5985119999999999</v>
      </c>
      <c r="C37">
        <v>5.0358868605049501E-48</v>
      </c>
      <c r="D37">
        <f t="shared" si="0"/>
        <v>0.16510869465989947</v>
      </c>
      <c r="E37">
        <f t="shared" si="1"/>
        <v>6.0566162312642495</v>
      </c>
      <c r="F37" t="str">
        <f t="shared" si="2"/>
        <v>IKZF1</v>
      </c>
    </row>
    <row r="38" spans="1:6" x14ac:dyDescent="0.2">
      <c r="A38" t="s">
        <v>676</v>
      </c>
      <c r="B38">
        <v>1.3379080999999999</v>
      </c>
      <c r="C38">
        <v>1.81278561886355E-47</v>
      </c>
      <c r="D38">
        <f t="shared" si="0"/>
        <v>2.5278451674686706</v>
      </c>
      <c r="E38">
        <f t="shared" si="1"/>
        <v>0.3955938492076943</v>
      </c>
      <c r="F38" t="str">
        <f t="shared" si="2"/>
        <v>IL17RD</v>
      </c>
    </row>
    <row r="39" spans="1:6" x14ac:dyDescent="0.2">
      <c r="A39" t="s">
        <v>1541</v>
      </c>
      <c r="B39">
        <v>1.8123518000000001</v>
      </c>
      <c r="C39">
        <v>2.1230264685185499E-46</v>
      </c>
      <c r="D39">
        <f t="shared" si="0"/>
        <v>3.5121435193369184</v>
      </c>
      <c r="E39">
        <f t="shared" si="1"/>
        <v>0.2847264055395996</v>
      </c>
      <c r="F39" t="str">
        <f t="shared" si="2"/>
        <v>UNC5C</v>
      </c>
    </row>
    <row r="40" spans="1:6" x14ac:dyDescent="0.2">
      <c r="A40" t="s">
        <v>1506</v>
      </c>
      <c r="B40">
        <v>-1.0646796999999999</v>
      </c>
      <c r="C40">
        <v>4.83165037344228E-46</v>
      </c>
      <c r="D40">
        <f t="shared" si="0"/>
        <v>0.47807878769742712</v>
      </c>
      <c r="E40">
        <f t="shared" si="1"/>
        <v>2.0917054379599316</v>
      </c>
      <c r="F40" t="str">
        <f t="shared" si="2"/>
        <v>D830025C05RIK</v>
      </c>
    </row>
    <row r="41" spans="1:6" x14ac:dyDescent="0.2">
      <c r="A41" t="s">
        <v>148</v>
      </c>
      <c r="B41">
        <v>1.6279041999999999</v>
      </c>
      <c r="C41">
        <v>7.5589220446075199E-44</v>
      </c>
      <c r="D41">
        <f t="shared" si="0"/>
        <v>3.0906369626665988</v>
      </c>
      <c r="E41">
        <f t="shared" si="1"/>
        <v>0.32355789828424264</v>
      </c>
      <c r="F41" t="str">
        <f t="shared" si="2"/>
        <v>HAP1</v>
      </c>
    </row>
    <row r="42" spans="1:6" x14ac:dyDescent="0.2">
      <c r="A42" t="s">
        <v>1476</v>
      </c>
      <c r="B42">
        <v>1.1384605999999999</v>
      </c>
      <c r="C42">
        <v>6.7219883977480305E-42</v>
      </c>
      <c r="D42">
        <f t="shared" si="0"/>
        <v>2.2014599525583445</v>
      </c>
      <c r="E42">
        <f t="shared" si="1"/>
        <v>0.45424401149695559</v>
      </c>
      <c r="F42" t="str">
        <f t="shared" si="2"/>
        <v>CAMK2D</v>
      </c>
    </row>
    <row r="43" spans="1:6" x14ac:dyDescent="0.2">
      <c r="A43" t="s">
        <v>324</v>
      </c>
      <c r="B43">
        <v>1.3442483000000001</v>
      </c>
      <c r="C43">
        <v>4.8279429779773304E-41</v>
      </c>
      <c r="D43">
        <f t="shared" si="0"/>
        <v>2.5389787141160252</v>
      </c>
      <c r="E43">
        <f t="shared" si="1"/>
        <v>0.39385915070507455</v>
      </c>
      <c r="F43" t="str">
        <f t="shared" si="2"/>
        <v>FIGN</v>
      </c>
    </row>
    <row r="44" spans="1:6" x14ac:dyDescent="0.2">
      <c r="A44" t="s">
        <v>1032</v>
      </c>
      <c r="B44">
        <v>2.3302909999999999</v>
      </c>
      <c r="C44">
        <v>1.19768075083002E-40</v>
      </c>
      <c r="D44">
        <f t="shared" si="0"/>
        <v>5.0290677880797938</v>
      </c>
      <c r="E44">
        <f t="shared" si="1"/>
        <v>0.19884400889768508</v>
      </c>
      <c r="F44" t="str">
        <f t="shared" si="2"/>
        <v>ASB4</v>
      </c>
    </row>
    <row r="45" spans="1:6" x14ac:dyDescent="0.2">
      <c r="A45" t="s">
        <v>1789</v>
      </c>
      <c r="B45">
        <v>3.0282247</v>
      </c>
      <c r="C45">
        <v>2.6011874691998299E-39</v>
      </c>
      <c r="D45">
        <f t="shared" si="0"/>
        <v>8.1580519830364082</v>
      </c>
      <c r="E45">
        <f t="shared" si="1"/>
        <v>0.12257828242322652</v>
      </c>
      <c r="F45" t="str">
        <f t="shared" si="2"/>
        <v>OFCC1</v>
      </c>
    </row>
    <row r="46" spans="1:6" x14ac:dyDescent="0.2">
      <c r="A46" t="s">
        <v>23</v>
      </c>
      <c r="B46">
        <v>2.8603287000000002</v>
      </c>
      <c r="C46">
        <v>1.251036549766E-38</v>
      </c>
      <c r="D46">
        <f t="shared" si="0"/>
        <v>7.2618075659950625</v>
      </c>
      <c r="E46">
        <f t="shared" si="1"/>
        <v>0.13770676114893346</v>
      </c>
      <c r="F46" t="str">
        <f t="shared" si="2"/>
        <v>TMEM215</v>
      </c>
    </row>
    <row r="47" spans="1:6" x14ac:dyDescent="0.2">
      <c r="A47" t="s">
        <v>614</v>
      </c>
      <c r="B47">
        <v>1.921724</v>
      </c>
      <c r="C47">
        <v>3.3321597701296597E-38</v>
      </c>
      <c r="D47">
        <f t="shared" si="0"/>
        <v>3.7887553914879271</v>
      </c>
      <c r="E47">
        <f t="shared" si="1"/>
        <v>0.26393891837057293</v>
      </c>
      <c r="F47" t="str">
        <f t="shared" si="2"/>
        <v>FAM81A</v>
      </c>
    </row>
    <row r="48" spans="1:6" x14ac:dyDescent="0.2">
      <c r="A48" t="s">
        <v>879</v>
      </c>
      <c r="B48">
        <v>6.2946916000000002</v>
      </c>
      <c r="C48">
        <v>1.29569127787741E-37</v>
      </c>
      <c r="D48">
        <f t="shared" si="0"/>
        <v>78.503855248976976</v>
      </c>
      <c r="E48">
        <f t="shared" si="1"/>
        <v>1.2738227910316946E-2</v>
      </c>
      <c r="F48" t="str">
        <f t="shared" si="2"/>
        <v>INSM2</v>
      </c>
    </row>
    <row r="49" spans="1:6" x14ac:dyDescent="0.2">
      <c r="A49" t="s">
        <v>641</v>
      </c>
      <c r="B49">
        <v>1.6053360999999999</v>
      </c>
      <c r="C49">
        <v>1.7572262553735799E-37</v>
      </c>
      <c r="D49">
        <f t="shared" si="0"/>
        <v>3.0426662640441031</v>
      </c>
      <c r="E49">
        <f t="shared" si="1"/>
        <v>0.32865911448035995</v>
      </c>
      <c r="F49" t="str">
        <f t="shared" si="2"/>
        <v>KCTD16</v>
      </c>
    </row>
    <row r="50" spans="1:6" x14ac:dyDescent="0.2">
      <c r="A50" t="s">
        <v>992</v>
      </c>
      <c r="B50">
        <v>2.6553906999999999</v>
      </c>
      <c r="C50">
        <v>2.47160837337286E-37</v>
      </c>
      <c r="D50">
        <f t="shared" si="0"/>
        <v>6.3001697469202442</v>
      </c>
      <c r="E50">
        <f t="shared" si="1"/>
        <v>0.15872588202704171</v>
      </c>
      <c r="F50" t="str">
        <f t="shared" si="2"/>
        <v>RSPO3</v>
      </c>
    </row>
    <row r="51" spans="1:6" x14ac:dyDescent="0.2">
      <c r="A51" t="s">
        <v>1790</v>
      </c>
      <c r="B51">
        <v>2.0722969999999998</v>
      </c>
      <c r="C51">
        <v>1.09082597513046E-36</v>
      </c>
      <c r="D51">
        <f t="shared" si="0"/>
        <v>4.2055573230903436</v>
      </c>
      <c r="E51">
        <f t="shared" si="1"/>
        <v>0.23778061340635256</v>
      </c>
      <c r="F51" t="str">
        <f t="shared" si="2"/>
        <v>MRO</v>
      </c>
    </row>
    <row r="52" spans="1:6" x14ac:dyDescent="0.2">
      <c r="A52" t="s">
        <v>76</v>
      </c>
      <c r="B52">
        <v>1.0060595000000001</v>
      </c>
      <c r="C52">
        <v>5.5719438807999399E-36</v>
      </c>
      <c r="D52">
        <f t="shared" si="0"/>
        <v>2.0084179164582499</v>
      </c>
      <c r="E52">
        <f t="shared" si="1"/>
        <v>0.49790434142484286</v>
      </c>
      <c r="F52" t="str">
        <f t="shared" si="2"/>
        <v>C130073E24RIK</v>
      </c>
    </row>
    <row r="53" spans="1:6" x14ac:dyDescent="0.2">
      <c r="A53" t="s">
        <v>130</v>
      </c>
      <c r="B53">
        <v>1.5228539000000001</v>
      </c>
      <c r="C53">
        <v>3.4629962154241203E-33</v>
      </c>
      <c r="D53">
        <f t="shared" si="0"/>
        <v>2.8735893334004312</v>
      </c>
      <c r="E53">
        <f t="shared" si="1"/>
        <v>0.34799683739661597</v>
      </c>
      <c r="F53" t="str">
        <f t="shared" si="2"/>
        <v>SOX6</v>
      </c>
    </row>
    <row r="54" spans="1:6" x14ac:dyDescent="0.2">
      <c r="A54" t="s">
        <v>1791</v>
      </c>
      <c r="B54">
        <v>1.7233034</v>
      </c>
      <c r="C54">
        <v>4.1180026253641503E-32</v>
      </c>
      <c r="D54">
        <f t="shared" si="0"/>
        <v>3.3019159567872078</v>
      </c>
      <c r="E54">
        <f t="shared" si="1"/>
        <v>0.30285446785659814</v>
      </c>
      <c r="F54" t="str">
        <f t="shared" si="2"/>
        <v>TAC1</v>
      </c>
    </row>
    <row r="55" spans="1:6" x14ac:dyDescent="0.2">
      <c r="A55" t="s">
        <v>579</v>
      </c>
      <c r="B55">
        <v>2.9829235000000001</v>
      </c>
      <c r="C55">
        <v>5.7163211852573704E-32</v>
      </c>
      <c r="D55">
        <f t="shared" si="0"/>
        <v>7.9058659863441259</v>
      </c>
      <c r="E55">
        <f t="shared" si="1"/>
        <v>0.12648835709172265</v>
      </c>
      <c r="F55" t="str">
        <f t="shared" si="2"/>
        <v>CAR10</v>
      </c>
    </row>
    <row r="56" spans="1:6" x14ac:dyDescent="0.2">
      <c r="A56" t="s">
        <v>50</v>
      </c>
      <c r="B56">
        <v>1.0324272999999999</v>
      </c>
      <c r="C56">
        <v>1.3476788754139199E-31</v>
      </c>
      <c r="D56">
        <f t="shared" si="0"/>
        <v>2.0454628003450699</v>
      </c>
      <c r="E56">
        <f t="shared" si="1"/>
        <v>0.48888691587610383</v>
      </c>
      <c r="F56" t="str">
        <f t="shared" si="2"/>
        <v>SGCZ</v>
      </c>
    </row>
    <row r="57" spans="1:6" x14ac:dyDescent="0.2">
      <c r="A57" t="s">
        <v>10</v>
      </c>
      <c r="B57">
        <v>3.5166588000000001</v>
      </c>
      <c r="C57">
        <v>1.21335130428504E-29</v>
      </c>
      <c r="D57">
        <f t="shared" si="0"/>
        <v>11.445105051925845</v>
      </c>
      <c r="E57">
        <f t="shared" si="1"/>
        <v>8.737359731195582E-2</v>
      </c>
      <c r="F57" t="str">
        <f t="shared" si="2"/>
        <v>NKX2-1</v>
      </c>
    </row>
    <row r="58" spans="1:6" x14ac:dyDescent="0.2">
      <c r="A58" t="s">
        <v>99</v>
      </c>
      <c r="B58">
        <v>1.6044145000000001</v>
      </c>
      <c r="C58">
        <v>6.9337172846794597E-29</v>
      </c>
      <c r="D58">
        <f t="shared" si="0"/>
        <v>3.0407232160002482</v>
      </c>
      <c r="E58">
        <f t="shared" si="1"/>
        <v>0.32886913045489058</v>
      </c>
      <c r="F58" t="str">
        <f t="shared" si="2"/>
        <v>STK33</v>
      </c>
    </row>
    <row r="59" spans="1:6" x14ac:dyDescent="0.2">
      <c r="A59" t="s">
        <v>1429</v>
      </c>
      <c r="B59">
        <v>1.7962264999999999</v>
      </c>
      <c r="C59">
        <v>9.6031644956351702E-29</v>
      </c>
      <c r="D59">
        <f t="shared" si="0"/>
        <v>3.4731061377524979</v>
      </c>
      <c r="E59">
        <f t="shared" si="1"/>
        <v>0.28792670316926045</v>
      </c>
      <c r="F59" t="str">
        <f t="shared" si="2"/>
        <v>BRINP3</v>
      </c>
    </row>
    <row r="60" spans="1:6" x14ac:dyDescent="0.2">
      <c r="A60" t="s">
        <v>1028</v>
      </c>
      <c r="B60">
        <v>1.433392</v>
      </c>
      <c r="C60">
        <v>2.0435532717631602E-28</v>
      </c>
      <c r="D60">
        <f t="shared" si="0"/>
        <v>2.7008097175436325</v>
      </c>
      <c r="E60">
        <f t="shared" si="1"/>
        <v>0.37025933130509209</v>
      </c>
      <c r="F60" t="str">
        <f t="shared" si="2"/>
        <v>CPNE4</v>
      </c>
    </row>
    <row r="61" spans="1:6" x14ac:dyDescent="0.2">
      <c r="A61" t="s">
        <v>553</v>
      </c>
      <c r="B61">
        <v>7.0538486999999996</v>
      </c>
      <c r="C61">
        <v>9.4523750855820397E-28</v>
      </c>
      <c r="D61">
        <f t="shared" si="0"/>
        <v>132.86789162204431</v>
      </c>
      <c r="E61">
        <f t="shared" si="1"/>
        <v>7.5262728097213859E-3</v>
      </c>
      <c r="F61" t="str">
        <f t="shared" si="2"/>
        <v>SHOX2</v>
      </c>
    </row>
    <row r="62" spans="1:6" x14ac:dyDescent="0.2">
      <c r="A62" t="s">
        <v>385</v>
      </c>
      <c r="B62">
        <v>1.3651234000000001</v>
      </c>
      <c r="C62">
        <v>9.9299806782303599E-28</v>
      </c>
      <c r="D62">
        <f t="shared" si="0"/>
        <v>2.5759835847094577</v>
      </c>
      <c r="E62">
        <f t="shared" si="1"/>
        <v>0.38820123153571606</v>
      </c>
      <c r="F62" t="str">
        <f t="shared" si="2"/>
        <v>ARHGEF15</v>
      </c>
    </row>
    <row r="63" spans="1:6" x14ac:dyDescent="0.2">
      <c r="A63" t="s">
        <v>298</v>
      </c>
      <c r="B63">
        <v>1.8208035</v>
      </c>
      <c r="C63">
        <v>1.61490788918654E-27</v>
      </c>
      <c r="D63">
        <f t="shared" si="0"/>
        <v>3.5327789965705247</v>
      </c>
      <c r="E63">
        <f t="shared" si="1"/>
        <v>0.28306327708887491</v>
      </c>
      <c r="F63" t="str">
        <f t="shared" si="2"/>
        <v>VAT1L</v>
      </c>
    </row>
    <row r="64" spans="1:6" x14ac:dyDescent="0.2">
      <c r="A64" t="s">
        <v>1792</v>
      </c>
      <c r="B64">
        <v>-1.2512938</v>
      </c>
      <c r="C64">
        <v>1.6964545868903001E-27</v>
      </c>
      <c r="D64">
        <f t="shared" si="0"/>
        <v>0.42007132129162633</v>
      </c>
      <c r="E64">
        <f t="shared" si="1"/>
        <v>2.3805481338864585</v>
      </c>
      <c r="F64" t="str">
        <f t="shared" si="2"/>
        <v>ANKRD6</v>
      </c>
    </row>
    <row r="65" spans="1:6" x14ac:dyDescent="0.2">
      <c r="A65" t="s">
        <v>804</v>
      </c>
      <c r="B65">
        <v>3.3454552</v>
      </c>
      <c r="C65">
        <v>2.5561783242715099E-27</v>
      </c>
      <c r="D65">
        <f t="shared" si="0"/>
        <v>10.164414436520303</v>
      </c>
      <c r="E65">
        <f t="shared" si="1"/>
        <v>9.8382450484018349E-2</v>
      </c>
      <c r="F65" t="str">
        <f t="shared" si="2"/>
        <v>ZIC4</v>
      </c>
    </row>
    <row r="66" spans="1:6" x14ac:dyDescent="0.2">
      <c r="A66" t="s">
        <v>1793</v>
      </c>
      <c r="B66">
        <v>-1.7938882</v>
      </c>
      <c r="C66">
        <v>7.38612188905478E-27</v>
      </c>
      <c r="D66">
        <f t="shared" ref="D66:D129" si="3">2^B66</f>
        <v>0.28839374914240024</v>
      </c>
      <c r="E66">
        <f t="shared" ref="E66:E129" si="4">1/D66</f>
        <v>3.4674815351362898</v>
      </c>
      <c r="F66" t="str">
        <f t="shared" ref="F66:F129" si="5">UPPER(A66)</f>
        <v>PRC1</v>
      </c>
    </row>
    <row r="67" spans="1:6" x14ac:dyDescent="0.2">
      <c r="A67" t="s">
        <v>1480</v>
      </c>
      <c r="B67">
        <v>-1.105367</v>
      </c>
      <c r="C67">
        <v>5.3663787036706999E-26</v>
      </c>
      <c r="D67">
        <f t="shared" si="3"/>
        <v>0.46478422212536824</v>
      </c>
      <c r="E67">
        <f t="shared" si="4"/>
        <v>2.1515360298316359</v>
      </c>
      <c r="F67" t="str">
        <f t="shared" si="5"/>
        <v>E230001N04RIK</v>
      </c>
    </row>
    <row r="68" spans="1:6" x14ac:dyDescent="0.2">
      <c r="A68" t="s">
        <v>1794</v>
      </c>
      <c r="B68">
        <v>-1.6066069999999999</v>
      </c>
      <c r="C68">
        <v>5.6357377476798996E-26</v>
      </c>
      <c r="D68">
        <f t="shared" si="3"/>
        <v>0.32836971933196524</v>
      </c>
      <c r="E68">
        <f t="shared" si="4"/>
        <v>3.0453477928305879</v>
      </c>
      <c r="F68" t="str">
        <f t="shared" si="5"/>
        <v>GM14133</v>
      </c>
    </row>
    <row r="69" spans="1:6" x14ac:dyDescent="0.2">
      <c r="A69" t="s">
        <v>1592</v>
      </c>
      <c r="B69">
        <v>2.7096095</v>
      </c>
      <c r="C69">
        <v>2.3930589008484398E-24</v>
      </c>
      <c r="D69">
        <f t="shared" si="3"/>
        <v>6.5414456297287211</v>
      </c>
      <c r="E69">
        <f t="shared" si="4"/>
        <v>0.15287140742335739</v>
      </c>
      <c r="F69" t="str">
        <f t="shared" si="5"/>
        <v>ZFP423</v>
      </c>
    </row>
    <row r="70" spans="1:6" x14ac:dyDescent="0.2">
      <c r="A70" t="s">
        <v>1795</v>
      </c>
      <c r="B70">
        <v>-1.8330028</v>
      </c>
      <c r="C70">
        <v>2.5375531392140901E-24</v>
      </c>
      <c r="D70">
        <f t="shared" si="3"/>
        <v>0.28067981077109899</v>
      </c>
      <c r="E70">
        <f t="shared" si="4"/>
        <v>3.5627785171036885</v>
      </c>
      <c r="F70" t="str">
        <f t="shared" si="5"/>
        <v>COL25A1</v>
      </c>
    </row>
    <row r="71" spans="1:6" x14ac:dyDescent="0.2">
      <c r="A71" t="s">
        <v>521</v>
      </c>
      <c r="B71">
        <v>3.9315232999999998</v>
      </c>
      <c r="C71">
        <v>6.7536212347677397E-24</v>
      </c>
      <c r="D71">
        <f t="shared" si="3"/>
        <v>15.258310275083568</v>
      </c>
      <c r="E71">
        <f t="shared" si="4"/>
        <v>6.5538056440821918E-2</v>
      </c>
      <c r="F71" t="str">
        <f t="shared" si="5"/>
        <v>GBX1</v>
      </c>
    </row>
    <row r="72" spans="1:6" x14ac:dyDescent="0.2">
      <c r="A72" t="s">
        <v>1796</v>
      </c>
      <c r="B72">
        <v>1.6211091</v>
      </c>
      <c r="C72">
        <v>9.0982877899692305E-24</v>
      </c>
      <c r="D72">
        <f t="shared" si="3"/>
        <v>3.0761142767582466</v>
      </c>
      <c r="E72">
        <f t="shared" si="4"/>
        <v>0.32508545197932209</v>
      </c>
      <c r="F72" t="str">
        <f t="shared" si="5"/>
        <v>GREB1L</v>
      </c>
    </row>
    <row r="73" spans="1:6" x14ac:dyDescent="0.2">
      <c r="A73" t="s">
        <v>1159</v>
      </c>
      <c r="B73">
        <v>3.0931592000000001</v>
      </c>
      <c r="C73">
        <v>2.5527557768709899E-23</v>
      </c>
      <c r="D73">
        <f t="shared" si="3"/>
        <v>8.5336278722672816</v>
      </c>
      <c r="E73">
        <f t="shared" si="4"/>
        <v>0.11718345526289185</v>
      </c>
      <c r="F73" t="str">
        <f t="shared" si="5"/>
        <v>TBC1D4</v>
      </c>
    </row>
    <row r="74" spans="1:6" x14ac:dyDescent="0.2">
      <c r="A74" t="s">
        <v>396</v>
      </c>
      <c r="B74">
        <v>1.7767447000000001</v>
      </c>
      <c r="C74">
        <v>3.5064711553647697E-23</v>
      </c>
      <c r="D74">
        <f t="shared" si="3"/>
        <v>3.4265214065639604</v>
      </c>
      <c r="E74">
        <f t="shared" si="4"/>
        <v>0.29184116523666426</v>
      </c>
      <c r="F74" t="str">
        <f t="shared" si="5"/>
        <v>DERA</v>
      </c>
    </row>
    <row r="75" spans="1:6" x14ac:dyDescent="0.2">
      <c r="A75" t="s">
        <v>1797</v>
      </c>
      <c r="B75">
        <v>-2.2467399000000001</v>
      </c>
      <c r="C75">
        <v>4.97027312419516E-23</v>
      </c>
      <c r="D75">
        <f t="shared" si="3"/>
        <v>0.21069969048939882</v>
      </c>
      <c r="E75">
        <f t="shared" si="4"/>
        <v>4.7460914521386739</v>
      </c>
      <c r="F75" t="str">
        <f t="shared" si="5"/>
        <v>PLXND1</v>
      </c>
    </row>
    <row r="76" spans="1:6" x14ac:dyDescent="0.2">
      <c r="A76" t="s">
        <v>171</v>
      </c>
      <c r="B76">
        <v>1.1294390999999999</v>
      </c>
      <c r="C76">
        <v>1.9635360382908899E-22</v>
      </c>
      <c r="D76">
        <f t="shared" si="3"/>
        <v>2.1877366752108864</v>
      </c>
      <c r="E76">
        <f t="shared" si="4"/>
        <v>0.45709340220463468</v>
      </c>
      <c r="F76" t="str">
        <f t="shared" si="5"/>
        <v>PDE1A</v>
      </c>
    </row>
    <row r="77" spans="1:6" x14ac:dyDescent="0.2">
      <c r="A77" t="s">
        <v>35</v>
      </c>
      <c r="B77">
        <v>-1.2633475999999999</v>
      </c>
      <c r="C77">
        <v>9.60531725360621E-22</v>
      </c>
      <c r="D77">
        <f t="shared" si="3"/>
        <v>0.4165762224620751</v>
      </c>
      <c r="E77">
        <f t="shared" si="4"/>
        <v>2.4005210717254499</v>
      </c>
      <c r="F77" t="str">
        <f t="shared" si="5"/>
        <v>MAF</v>
      </c>
    </row>
    <row r="78" spans="1:6" x14ac:dyDescent="0.2">
      <c r="A78" t="s">
        <v>274</v>
      </c>
      <c r="B78">
        <v>1.5915436000000001</v>
      </c>
      <c r="C78">
        <v>2.2217072257385602E-21</v>
      </c>
      <c r="D78">
        <f t="shared" si="3"/>
        <v>3.0137162720014463</v>
      </c>
      <c r="E78">
        <f t="shared" si="4"/>
        <v>0.33181623940195526</v>
      </c>
      <c r="F78" t="str">
        <f t="shared" si="5"/>
        <v>HCN1</v>
      </c>
    </row>
    <row r="79" spans="1:6" x14ac:dyDescent="0.2">
      <c r="A79" t="s">
        <v>496</v>
      </c>
      <c r="B79">
        <v>1.6223292</v>
      </c>
      <c r="C79">
        <v>3.8326418085737501E-21</v>
      </c>
      <c r="D79">
        <f t="shared" si="3"/>
        <v>3.0787168742674043</v>
      </c>
      <c r="E79">
        <f t="shared" si="4"/>
        <v>0.3248106405490615</v>
      </c>
      <c r="F79" t="str">
        <f t="shared" si="5"/>
        <v>XLR3B</v>
      </c>
    </row>
    <row r="80" spans="1:6" x14ac:dyDescent="0.2">
      <c r="A80" t="s">
        <v>342</v>
      </c>
      <c r="B80">
        <v>1.1401349999999999</v>
      </c>
      <c r="C80">
        <v>1.1111406122803699E-20</v>
      </c>
      <c r="D80">
        <f t="shared" si="3"/>
        <v>2.2040164626566505</v>
      </c>
      <c r="E80">
        <f t="shared" si="4"/>
        <v>0.45371711915192875</v>
      </c>
      <c r="F80" t="str">
        <f t="shared" si="5"/>
        <v>SPHKAP</v>
      </c>
    </row>
    <row r="81" spans="1:6" x14ac:dyDescent="0.2">
      <c r="A81" t="s">
        <v>1798</v>
      </c>
      <c r="B81">
        <v>-1.6699238000000001</v>
      </c>
      <c r="C81">
        <v>1.2660022851167999E-20</v>
      </c>
      <c r="D81">
        <f t="shared" si="3"/>
        <v>0.31426994224382132</v>
      </c>
      <c r="E81">
        <f t="shared" si="4"/>
        <v>3.1819778654624438</v>
      </c>
      <c r="F81" t="str">
        <f t="shared" si="5"/>
        <v>RGS6</v>
      </c>
    </row>
    <row r="82" spans="1:6" x14ac:dyDescent="0.2">
      <c r="A82" t="s">
        <v>613</v>
      </c>
      <c r="B82">
        <v>-1.8960029</v>
      </c>
      <c r="C82">
        <v>3.20833659228525E-20</v>
      </c>
      <c r="D82">
        <f t="shared" si="3"/>
        <v>0.2686867531188829</v>
      </c>
      <c r="E82">
        <f t="shared" si="4"/>
        <v>3.7218061121068402</v>
      </c>
      <c r="F82" t="str">
        <f t="shared" si="5"/>
        <v>RGS4</v>
      </c>
    </row>
    <row r="83" spans="1:6" x14ac:dyDescent="0.2">
      <c r="A83" t="s">
        <v>222</v>
      </c>
      <c r="B83">
        <v>4.0066332999999998</v>
      </c>
      <c r="C83">
        <v>8.9042721351972304E-20</v>
      </c>
      <c r="D83">
        <f t="shared" si="3"/>
        <v>16.073735032614433</v>
      </c>
      <c r="E83">
        <f t="shared" si="4"/>
        <v>6.2213293797051442E-2</v>
      </c>
      <c r="F83" t="str">
        <f t="shared" si="5"/>
        <v>CRYM</v>
      </c>
    </row>
    <row r="84" spans="1:6" x14ac:dyDescent="0.2">
      <c r="A84" t="s">
        <v>729</v>
      </c>
      <c r="B84">
        <v>2.1937790000000001</v>
      </c>
      <c r="C84">
        <v>2.3368634055205301E-19</v>
      </c>
      <c r="D84">
        <f t="shared" si="3"/>
        <v>4.575023011823526</v>
      </c>
      <c r="E84">
        <f t="shared" si="4"/>
        <v>0.2185781355450313</v>
      </c>
      <c r="F84" t="str">
        <f t="shared" si="5"/>
        <v>A830092H15RIK</v>
      </c>
    </row>
    <row r="85" spans="1:6" x14ac:dyDescent="0.2">
      <c r="A85" t="s">
        <v>1008</v>
      </c>
      <c r="B85">
        <v>-1.0812984000000001</v>
      </c>
      <c r="C85">
        <v>2.79152202721063E-19</v>
      </c>
      <c r="D85">
        <f t="shared" si="3"/>
        <v>0.4726032973064227</v>
      </c>
      <c r="E85">
        <f t="shared" si="4"/>
        <v>2.1159395325835573</v>
      </c>
      <c r="F85" t="str">
        <f t="shared" si="5"/>
        <v>NEXN</v>
      </c>
    </row>
    <row r="86" spans="1:6" x14ac:dyDescent="0.2">
      <c r="A86" t="s">
        <v>1696</v>
      </c>
      <c r="B86">
        <v>2.1493766000000001</v>
      </c>
      <c r="C86">
        <v>3.3998877010729302E-19</v>
      </c>
      <c r="D86">
        <f t="shared" si="3"/>
        <v>4.4363604873929878</v>
      </c>
      <c r="E86">
        <f t="shared" si="4"/>
        <v>0.22540999606360812</v>
      </c>
      <c r="F86" t="str">
        <f t="shared" si="5"/>
        <v>CNTN4</v>
      </c>
    </row>
    <row r="87" spans="1:6" x14ac:dyDescent="0.2">
      <c r="A87" t="s">
        <v>1437</v>
      </c>
      <c r="B87">
        <v>1.478721</v>
      </c>
      <c r="C87">
        <v>4.6692362601395196E-19</v>
      </c>
      <c r="D87">
        <f t="shared" si="3"/>
        <v>2.7870154497354389</v>
      </c>
      <c r="E87">
        <f t="shared" si="4"/>
        <v>0.35880676588819282</v>
      </c>
      <c r="F87" t="str">
        <f t="shared" si="5"/>
        <v>CHRM3</v>
      </c>
    </row>
    <row r="88" spans="1:6" x14ac:dyDescent="0.2">
      <c r="A88" t="s">
        <v>546</v>
      </c>
      <c r="B88">
        <v>-1.9229685000000001</v>
      </c>
      <c r="C88">
        <v>8.1383489027457203E-19</v>
      </c>
      <c r="D88">
        <f t="shared" si="3"/>
        <v>0.26371133711340511</v>
      </c>
      <c r="E88">
        <f t="shared" si="4"/>
        <v>3.7920250640190147</v>
      </c>
      <c r="F88" t="str">
        <f t="shared" si="5"/>
        <v>CNTNAP3</v>
      </c>
    </row>
    <row r="89" spans="1:6" x14ac:dyDescent="0.2">
      <c r="A89" t="s">
        <v>1552</v>
      </c>
      <c r="B89">
        <v>1.4331157999999999</v>
      </c>
      <c r="C89">
        <v>1.00594292225825E-18</v>
      </c>
      <c r="D89">
        <f t="shared" si="3"/>
        <v>2.7002927044389518</v>
      </c>
      <c r="E89">
        <f t="shared" si="4"/>
        <v>0.37033022322214254</v>
      </c>
      <c r="F89" t="str">
        <f t="shared" si="5"/>
        <v>GM36101</v>
      </c>
    </row>
    <row r="90" spans="1:6" x14ac:dyDescent="0.2">
      <c r="A90" t="s">
        <v>457</v>
      </c>
      <c r="B90">
        <v>1.2957346000000001</v>
      </c>
      <c r="C90">
        <v>3.4102261023795001E-18</v>
      </c>
      <c r="D90">
        <f t="shared" si="3"/>
        <v>2.4550196977653473</v>
      </c>
      <c r="E90">
        <f t="shared" si="4"/>
        <v>0.40732870734611137</v>
      </c>
      <c r="F90" t="str">
        <f t="shared" si="5"/>
        <v>GABRB1</v>
      </c>
    </row>
    <row r="91" spans="1:6" x14ac:dyDescent="0.2">
      <c r="A91" t="s">
        <v>1799</v>
      </c>
      <c r="B91">
        <v>5.8099565999999996</v>
      </c>
      <c r="C91">
        <v>1.06736854341742E-17</v>
      </c>
      <c r="D91">
        <f t="shared" si="3"/>
        <v>56.101078473231617</v>
      </c>
      <c r="E91">
        <f t="shared" si="4"/>
        <v>1.7824969273579037E-2</v>
      </c>
      <c r="F91" t="str">
        <f t="shared" si="5"/>
        <v>TFAP2A</v>
      </c>
    </row>
    <row r="92" spans="1:6" x14ac:dyDescent="0.2">
      <c r="A92" t="s">
        <v>1800</v>
      </c>
      <c r="B92">
        <v>-1.0426778000000001</v>
      </c>
      <c r="C92">
        <v>1.9645063433189501E-17</v>
      </c>
      <c r="D92">
        <f t="shared" si="3"/>
        <v>0.48542563386797744</v>
      </c>
      <c r="E92">
        <f t="shared" si="4"/>
        <v>2.0600477812260998</v>
      </c>
      <c r="F92" t="str">
        <f t="shared" si="5"/>
        <v>F730043M19RIK</v>
      </c>
    </row>
    <row r="93" spans="1:6" x14ac:dyDescent="0.2">
      <c r="A93" t="s">
        <v>286</v>
      </c>
      <c r="B93">
        <v>1.7508600000000001</v>
      </c>
      <c r="C93">
        <v>2.0929236567701999E-17</v>
      </c>
      <c r="D93">
        <f t="shared" si="3"/>
        <v>3.3655913142760685</v>
      </c>
      <c r="E93">
        <f t="shared" si="4"/>
        <v>0.29712460801709012</v>
      </c>
      <c r="F93" t="str">
        <f t="shared" si="5"/>
        <v>BHLHE22</v>
      </c>
    </row>
    <row r="94" spans="1:6" x14ac:dyDescent="0.2">
      <c r="A94" t="s">
        <v>241</v>
      </c>
      <c r="B94">
        <v>1.1778953999999999</v>
      </c>
      <c r="C94">
        <v>3.9159388874622899E-17</v>
      </c>
      <c r="D94">
        <f t="shared" si="3"/>
        <v>2.2624648838122443</v>
      </c>
      <c r="E94">
        <f t="shared" si="4"/>
        <v>0.44199581047861569</v>
      </c>
      <c r="F94" t="str">
        <f t="shared" si="5"/>
        <v>SLC1A2</v>
      </c>
    </row>
    <row r="95" spans="1:6" x14ac:dyDescent="0.2">
      <c r="A95" t="s">
        <v>554</v>
      </c>
      <c r="B95">
        <v>3.161781</v>
      </c>
      <c r="C95">
        <v>4.1373957700324802E-17</v>
      </c>
      <c r="D95">
        <f t="shared" si="3"/>
        <v>8.9493382024997352</v>
      </c>
      <c r="E95">
        <f t="shared" si="4"/>
        <v>0.1117401060695951</v>
      </c>
      <c r="F95" t="str">
        <f t="shared" si="5"/>
        <v>HOPX</v>
      </c>
    </row>
    <row r="96" spans="1:6" x14ac:dyDescent="0.2">
      <c r="A96" t="s">
        <v>188</v>
      </c>
      <c r="B96">
        <v>1.0988628</v>
      </c>
      <c r="C96">
        <v>4.7717408405781703E-17</v>
      </c>
      <c r="D96">
        <f t="shared" si="3"/>
        <v>2.1418579464494392</v>
      </c>
      <c r="E96">
        <f t="shared" si="4"/>
        <v>0.46688437095359259</v>
      </c>
      <c r="F96" t="str">
        <f t="shared" si="5"/>
        <v>VWC2</v>
      </c>
    </row>
    <row r="97" spans="1:6" x14ac:dyDescent="0.2">
      <c r="A97" t="s">
        <v>47</v>
      </c>
      <c r="B97">
        <v>-2.105391</v>
      </c>
      <c r="C97">
        <v>5.7358590180716303E-17</v>
      </c>
      <c r="D97">
        <f t="shared" si="3"/>
        <v>0.23238824512836251</v>
      </c>
      <c r="E97">
        <f t="shared" si="4"/>
        <v>4.3031436441530753</v>
      </c>
      <c r="F97" t="str">
        <f t="shared" si="5"/>
        <v>CXCR4</v>
      </c>
    </row>
    <row r="98" spans="1:6" x14ac:dyDescent="0.2">
      <c r="A98" t="s">
        <v>414</v>
      </c>
      <c r="B98">
        <v>1.9038305</v>
      </c>
      <c r="C98">
        <v>6.74519332536837E-17</v>
      </c>
      <c r="D98">
        <f t="shared" si="3"/>
        <v>3.7420543173470726</v>
      </c>
      <c r="E98">
        <f t="shared" si="4"/>
        <v>0.26723289273602779</v>
      </c>
      <c r="F98" t="str">
        <f t="shared" si="5"/>
        <v>ETL4</v>
      </c>
    </row>
    <row r="99" spans="1:6" x14ac:dyDescent="0.2">
      <c r="A99" t="s">
        <v>1801</v>
      </c>
      <c r="B99">
        <v>-1.1305088000000001</v>
      </c>
      <c r="C99">
        <v>2.10833487301611E-16</v>
      </c>
      <c r="D99">
        <f t="shared" si="3"/>
        <v>0.45675461155663544</v>
      </c>
      <c r="E99">
        <f t="shared" si="4"/>
        <v>2.1893593949538146</v>
      </c>
      <c r="F99" t="str">
        <f t="shared" si="5"/>
        <v>GRIK1</v>
      </c>
    </row>
    <row r="100" spans="1:6" x14ac:dyDescent="0.2">
      <c r="A100" t="s">
        <v>190</v>
      </c>
      <c r="B100">
        <v>1.176139</v>
      </c>
      <c r="C100">
        <v>2.57580871711332E-16</v>
      </c>
      <c r="D100">
        <f t="shared" si="3"/>
        <v>2.2597121361726722</v>
      </c>
      <c r="E100">
        <f t="shared" si="4"/>
        <v>0.44253424318626866</v>
      </c>
      <c r="F100" t="str">
        <f t="shared" si="5"/>
        <v>DKK2</v>
      </c>
    </row>
    <row r="101" spans="1:6" x14ac:dyDescent="0.2">
      <c r="A101" t="s">
        <v>1748</v>
      </c>
      <c r="B101">
        <v>1.3976245</v>
      </c>
      <c r="C101">
        <v>3.5028529984691802E-16</v>
      </c>
      <c r="D101">
        <f t="shared" si="3"/>
        <v>2.6346740697717284</v>
      </c>
      <c r="E101">
        <f t="shared" si="4"/>
        <v>0.37955358936926925</v>
      </c>
      <c r="F101" t="str">
        <f t="shared" si="5"/>
        <v>EMX2OS</v>
      </c>
    </row>
    <row r="102" spans="1:6" x14ac:dyDescent="0.2">
      <c r="A102" t="s">
        <v>1771</v>
      </c>
      <c r="B102">
        <v>1.9036280000000001</v>
      </c>
      <c r="C102">
        <v>5.45277644583937E-16</v>
      </c>
      <c r="D102">
        <f t="shared" si="3"/>
        <v>3.7415291108416189</v>
      </c>
      <c r="E102">
        <f t="shared" si="4"/>
        <v>0.26727040479315156</v>
      </c>
      <c r="F102" t="str">
        <f t="shared" si="5"/>
        <v>RYR3</v>
      </c>
    </row>
    <row r="103" spans="1:6" x14ac:dyDescent="0.2">
      <c r="A103" t="s">
        <v>1802</v>
      </c>
      <c r="B103">
        <v>1.4123043</v>
      </c>
      <c r="C103">
        <v>7.9158820441198302E-16</v>
      </c>
      <c r="D103">
        <f t="shared" si="3"/>
        <v>2.6616194242029247</v>
      </c>
      <c r="E103">
        <f t="shared" si="4"/>
        <v>0.37571111440902938</v>
      </c>
      <c r="F103" t="str">
        <f t="shared" si="5"/>
        <v>PNOC</v>
      </c>
    </row>
    <row r="104" spans="1:6" x14ac:dyDescent="0.2">
      <c r="A104" t="s">
        <v>1803</v>
      </c>
      <c r="B104">
        <v>-1.0327113999999999</v>
      </c>
      <c r="C104">
        <v>1.4232052652432001E-15</v>
      </c>
      <c r="D104">
        <f t="shared" si="3"/>
        <v>0.48879065222081752</v>
      </c>
      <c r="E104">
        <f t="shared" si="4"/>
        <v>2.0458656389120899</v>
      </c>
      <c r="F104" t="str">
        <f t="shared" si="5"/>
        <v>CPNE8</v>
      </c>
    </row>
    <row r="105" spans="1:6" x14ac:dyDescent="0.2">
      <c r="A105" t="s">
        <v>1804</v>
      </c>
      <c r="B105">
        <v>-1.0424458999999999</v>
      </c>
      <c r="C105">
        <v>3.7288465776408299E-15</v>
      </c>
      <c r="D105">
        <f t="shared" si="3"/>
        <v>0.48550366785929377</v>
      </c>
      <c r="E105">
        <f t="shared" si="4"/>
        <v>2.0597166740454265</v>
      </c>
      <c r="F105" t="str">
        <f t="shared" si="5"/>
        <v>2810468N07RIK</v>
      </c>
    </row>
    <row r="106" spans="1:6" x14ac:dyDescent="0.2">
      <c r="A106" t="s">
        <v>19</v>
      </c>
      <c r="B106">
        <v>1.3038217999999999</v>
      </c>
      <c r="C106">
        <v>1.15040614011509E-14</v>
      </c>
      <c r="D106">
        <f t="shared" si="3"/>
        <v>2.4688202491703555</v>
      </c>
      <c r="E106">
        <f t="shared" si="4"/>
        <v>0.4050517652453835</v>
      </c>
      <c r="F106" t="str">
        <f t="shared" si="5"/>
        <v>CADPS2</v>
      </c>
    </row>
    <row r="107" spans="1:6" x14ac:dyDescent="0.2">
      <c r="A107" t="s">
        <v>1485</v>
      </c>
      <c r="B107">
        <v>1.1265018</v>
      </c>
      <c r="C107">
        <v>1.40004976392129E-14</v>
      </c>
      <c r="D107">
        <f t="shared" si="3"/>
        <v>2.1832870156888271</v>
      </c>
      <c r="E107">
        <f t="shared" si="4"/>
        <v>0.45802498380383577</v>
      </c>
      <c r="F107" t="str">
        <f t="shared" si="5"/>
        <v>DBPHT2</v>
      </c>
    </row>
    <row r="108" spans="1:6" x14ac:dyDescent="0.2">
      <c r="A108" t="s">
        <v>1805</v>
      </c>
      <c r="B108">
        <v>1.3191609</v>
      </c>
      <c r="C108">
        <v>1.53525509924009E-14</v>
      </c>
      <c r="D108">
        <f t="shared" si="3"/>
        <v>2.4952094124822151</v>
      </c>
      <c r="E108">
        <f t="shared" si="4"/>
        <v>0.40076796560542294</v>
      </c>
      <c r="F108" t="str">
        <f t="shared" si="5"/>
        <v>FGF9</v>
      </c>
    </row>
    <row r="109" spans="1:6" x14ac:dyDescent="0.2">
      <c r="A109" t="s">
        <v>172</v>
      </c>
      <c r="B109">
        <v>4.3908176000000001</v>
      </c>
      <c r="C109">
        <v>1.63252424499691E-14</v>
      </c>
      <c r="D109">
        <f t="shared" si="3"/>
        <v>20.97817978754988</v>
      </c>
      <c r="E109">
        <f t="shared" si="4"/>
        <v>4.7668578023794012E-2</v>
      </c>
      <c r="F109" t="str">
        <f t="shared" si="5"/>
        <v>EBF3</v>
      </c>
    </row>
    <row r="110" spans="1:6" x14ac:dyDescent="0.2">
      <c r="A110" t="s">
        <v>1806</v>
      </c>
      <c r="B110">
        <v>2.9302104</v>
      </c>
      <c r="C110">
        <v>2.7905156585803901E-14</v>
      </c>
      <c r="D110">
        <f t="shared" si="3"/>
        <v>7.6222155132351883</v>
      </c>
      <c r="E110">
        <f t="shared" si="4"/>
        <v>0.13119545075360353</v>
      </c>
      <c r="F110" t="str">
        <f t="shared" si="5"/>
        <v>FGF15</v>
      </c>
    </row>
    <row r="111" spans="1:6" x14ac:dyDescent="0.2">
      <c r="A111" t="s">
        <v>1087</v>
      </c>
      <c r="B111">
        <v>1.2864445</v>
      </c>
      <c r="C111">
        <v>3.40804668865503E-14</v>
      </c>
      <c r="D111">
        <f t="shared" si="3"/>
        <v>2.4392616184581928</v>
      </c>
      <c r="E111">
        <f t="shared" si="4"/>
        <v>0.40996012581548325</v>
      </c>
      <c r="F111" t="str">
        <f t="shared" si="5"/>
        <v>KCNA4</v>
      </c>
    </row>
    <row r="112" spans="1:6" x14ac:dyDescent="0.2">
      <c r="A112" t="s">
        <v>618</v>
      </c>
      <c r="B112">
        <v>1.1449465999999999</v>
      </c>
      <c r="C112">
        <v>2.4592643759842698E-13</v>
      </c>
      <c r="D112">
        <f t="shared" si="3"/>
        <v>2.2113794529951574</v>
      </c>
      <c r="E112">
        <f t="shared" si="4"/>
        <v>0.45220642646632653</v>
      </c>
      <c r="F112" t="str">
        <f t="shared" si="5"/>
        <v>ENPP2</v>
      </c>
    </row>
    <row r="113" spans="1:6" x14ac:dyDescent="0.2">
      <c r="A113" t="s">
        <v>571</v>
      </c>
      <c r="B113">
        <v>1.1044539</v>
      </c>
      <c r="C113">
        <v>3.8144732207000402E-13</v>
      </c>
      <c r="D113">
        <f t="shared" si="3"/>
        <v>2.1501747262127493</v>
      </c>
      <c r="E113">
        <f t="shared" si="4"/>
        <v>0.46507848306884753</v>
      </c>
      <c r="F113" t="str">
        <f t="shared" si="5"/>
        <v>SLIT2</v>
      </c>
    </row>
    <row r="114" spans="1:6" x14ac:dyDescent="0.2">
      <c r="A114" t="s">
        <v>706</v>
      </c>
      <c r="B114">
        <v>1.0038202000000001</v>
      </c>
      <c r="C114">
        <v>3.9981574577510002E-13</v>
      </c>
      <c r="D114">
        <f t="shared" si="3"/>
        <v>2.0053029396080606</v>
      </c>
      <c r="E114">
        <f t="shared" si="4"/>
        <v>0.49867777094838922</v>
      </c>
      <c r="F114" t="str">
        <f t="shared" si="5"/>
        <v>SMAD3</v>
      </c>
    </row>
    <row r="115" spans="1:6" x14ac:dyDescent="0.2">
      <c r="A115" t="s">
        <v>1807</v>
      </c>
      <c r="B115">
        <v>1.0616441000000001</v>
      </c>
      <c r="C115">
        <v>8.2950506945198397E-13</v>
      </c>
      <c r="D115">
        <f t="shared" si="3"/>
        <v>2.0873088708421692</v>
      </c>
      <c r="E115">
        <f t="shared" si="4"/>
        <v>0.47908578072421487</v>
      </c>
      <c r="F115" t="str">
        <f t="shared" si="5"/>
        <v>GALNT13</v>
      </c>
    </row>
    <row r="116" spans="1:6" x14ac:dyDescent="0.2">
      <c r="A116" t="s">
        <v>1142</v>
      </c>
      <c r="B116">
        <v>2.3408937000000001</v>
      </c>
      <c r="C116">
        <v>1.8789026193211598E-12</v>
      </c>
      <c r="D116">
        <f t="shared" si="3"/>
        <v>5.0661637183690278</v>
      </c>
      <c r="E116">
        <f t="shared" si="4"/>
        <v>0.19738801499331221</v>
      </c>
      <c r="F116" t="str">
        <f t="shared" si="5"/>
        <v>ZIC2</v>
      </c>
    </row>
    <row r="117" spans="1:6" x14ac:dyDescent="0.2">
      <c r="A117" t="s">
        <v>1808</v>
      </c>
      <c r="B117">
        <v>1.3190900000000001</v>
      </c>
      <c r="C117">
        <v>2.8011564063235301E-12</v>
      </c>
      <c r="D117">
        <f t="shared" si="3"/>
        <v>2.4950867905868392</v>
      </c>
      <c r="E117">
        <f t="shared" si="4"/>
        <v>0.40078766148443362</v>
      </c>
      <c r="F117" t="str">
        <f t="shared" si="5"/>
        <v>TENT5A</v>
      </c>
    </row>
    <row r="118" spans="1:6" x14ac:dyDescent="0.2">
      <c r="A118" t="s">
        <v>187</v>
      </c>
      <c r="B118">
        <v>-1.0308919999999999</v>
      </c>
      <c r="C118">
        <v>3.5998063218552101E-12</v>
      </c>
      <c r="D118">
        <f t="shared" si="3"/>
        <v>0.48940746081880548</v>
      </c>
      <c r="E118">
        <f t="shared" si="4"/>
        <v>2.0432871994369379</v>
      </c>
      <c r="F118" t="str">
        <f t="shared" si="5"/>
        <v>ETS1</v>
      </c>
    </row>
    <row r="119" spans="1:6" x14ac:dyDescent="0.2">
      <c r="A119" t="s">
        <v>1538</v>
      </c>
      <c r="B119">
        <v>1.1182281000000001</v>
      </c>
      <c r="C119">
        <v>4.5766819658119397E-12</v>
      </c>
      <c r="D119">
        <f t="shared" si="3"/>
        <v>2.1708019353359056</v>
      </c>
      <c r="E119">
        <f t="shared" si="4"/>
        <v>0.46065925394767165</v>
      </c>
      <c r="F119" t="str">
        <f t="shared" si="5"/>
        <v>CNTNAP5A</v>
      </c>
    </row>
    <row r="120" spans="1:6" x14ac:dyDescent="0.2">
      <c r="A120" t="s">
        <v>1809</v>
      </c>
      <c r="B120">
        <v>-1.1015092</v>
      </c>
      <c r="C120">
        <v>5.5369491962421897E-12</v>
      </c>
      <c r="D120">
        <f t="shared" si="3"/>
        <v>0.46602872909383697</v>
      </c>
      <c r="E120">
        <f t="shared" si="4"/>
        <v>2.1457904579068248</v>
      </c>
      <c r="F120" t="str">
        <f t="shared" si="5"/>
        <v>CCN1</v>
      </c>
    </row>
    <row r="121" spans="1:6" x14ac:dyDescent="0.2">
      <c r="A121" t="s">
        <v>1810</v>
      </c>
      <c r="B121">
        <v>1.4297607999999999</v>
      </c>
      <c r="C121">
        <v>8.6776591896890502E-12</v>
      </c>
      <c r="D121">
        <f t="shared" si="3"/>
        <v>2.6940204459399353</v>
      </c>
      <c r="E121">
        <f t="shared" si="4"/>
        <v>0.371192431559703</v>
      </c>
      <c r="F121" t="str">
        <f t="shared" si="5"/>
        <v>NPTX2</v>
      </c>
    </row>
    <row r="122" spans="1:6" x14ac:dyDescent="0.2">
      <c r="A122" t="s">
        <v>428</v>
      </c>
      <c r="B122">
        <v>1.0810484</v>
      </c>
      <c r="C122">
        <v>1.88757910587874E-11</v>
      </c>
      <c r="D122">
        <f t="shared" si="3"/>
        <v>2.1155728999704584</v>
      </c>
      <c r="E122">
        <f t="shared" si="4"/>
        <v>0.47268520031333539</v>
      </c>
      <c r="F122" t="str">
        <f t="shared" si="5"/>
        <v>GABRG1</v>
      </c>
    </row>
    <row r="123" spans="1:6" x14ac:dyDescent="0.2">
      <c r="A123" t="s">
        <v>1406</v>
      </c>
      <c r="B123">
        <v>-1.0314095000000001</v>
      </c>
      <c r="C123">
        <v>2.5120224275963401E-11</v>
      </c>
      <c r="D123">
        <f t="shared" si="3"/>
        <v>0.48923194005032511</v>
      </c>
      <c r="E123">
        <f t="shared" si="4"/>
        <v>2.0440202655148281</v>
      </c>
      <c r="F123" t="str">
        <f t="shared" si="5"/>
        <v>TLE2</v>
      </c>
    </row>
    <row r="124" spans="1:6" x14ac:dyDescent="0.2">
      <c r="A124" t="s">
        <v>1811</v>
      </c>
      <c r="B124">
        <v>-1.0624415</v>
      </c>
      <c r="C124">
        <v>3.2570435802551597E-11</v>
      </c>
      <c r="D124">
        <f t="shared" si="3"/>
        <v>0.478821055723335</v>
      </c>
      <c r="E124">
        <f t="shared" si="4"/>
        <v>2.0884628778267524</v>
      </c>
      <c r="F124" t="str">
        <f t="shared" si="5"/>
        <v>GM34868</v>
      </c>
    </row>
    <row r="125" spans="1:6" x14ac:dyDescent="0.2">
      <c r="A125" t="s">
        <v>228</v>
      </c>
      <c r="B125">
        <v>1.0023552</v>
      </c>
      <c r="C125">
        <v>4.8637006377481097E-11</v>
      </c>
      <c r="D125">
        <f t="shared" si="3"/>
        <v>2.0032676669871696</v>
      </c>
      <c r="E125">
        <f t="shared" si="4"/>
        <v>0.49918441578201977</v>
      </c>
      <c r="F125" t="str">
        <f t="shared" si="5"/>
        <v>CSMD1</v>
      </c>
    </row>
    <row r="126" spans="1:6" x14ac:dyDescent="0.2">
      <c r="A126" t="s">
        <v>1539</v>
      </c>
      <c r="B126">
        <v>2.1130273000000002</v>
      </c>
      <c r="C126">
        <v>7.6275524567252697E-11</v>
      </c>
      <c r="D126">
        <f t="shared" si="3"/>
        <v>4.32598091334218</v>
      </c>
      <c r="E126">
        <f t="shared" si="4"/>
        <v>0.23116144523795804</v>
      </c>
      <c r="F126" t="str">
        <f t="shared" si="5"/>
        <v>C030017B01RIK</v>
      </c>
    </row>
    <row r="127" spans="1:6" x14ac:dyDescent="0.2">
      <c r="A127" t="s">
        <v>707</v>
      </c>
      <c r="B127">
        <v>2.1140075</v>
      </c>
      <c r="C127">
        <v>7.9632983915109999E-11</v>
      </c>
      <c r="D127">
        <f t="shared" si="3"/>
        <v>4.3289210823901874</v>
      </c>
      <c r="E127">
        <f t="shared" si="4"/>
        <v>0.23100444220800073</v>
      </c>
      <c r="F127" t="str">
        <f t="shared" si="5"/>
        <v>SLA</v>
      </c>
    </row>
    <row r="128" spans="1:6" x14ac:dyDescent="0.2">
      <c r="A128" t="s">
        <v>66</v>
      </c>
      <c r="B128">
        <v>3.6255540000000002</v>
      </c>
      <c r="C128">
        <v>7.9632983915109999E-11</v>
      </c>
      <c r="D128">
        <f t="shared" si="3"/>
        <v>12.342425228336456</v>
      </c>
      <c r="E128">
        <f t="shared" si="4"/>
        <v>8.1021353704792312E-2</v>
      </c>
      <c r="F128" t="str">
        <f t="shared" si="5"/>
        <v>NPY2R</v>
      </c>
    </row>
    <row r="129" spans="1:6" x14ac:dyDescent="0.2">
      <c r="A129" t="s">
        <v>1812</v>
      </c>
      <c r="B129">
        <v>1.5035634</v>
      </c>
      <c r="C129">
        <v>1.2714511401244701E-10</v>
      </c>
      <c r="D129">
        <f t="shared" si="3"/>
        <v>2.8354218632915198</v>
      </c>
      <c r="E129">
        <f t="shared" si="4"/>
        <v>0.35268120520138152</v>
      </c>
      <c r="F129" t="str">
        <f t="shared" si="5"/>
        <v>LHX2</v>
      </c>
    </row>
    <row r="130" spans="1:6" x14ac:dyDescent="0.2">
      <c r="A130" t="s">
        <v>49</v>
      </c>
      <c r="B130">
        <v>1.0162852</v>
      </c>
      <c r="C130">
        <v>1.51752128695095E-10</v>
      </c>
      <c r="D130">
        <f t="shared" ref="D130:D193" si="6">2^B130</f>
        <v>2.0227039815834607</v>
      </c>
      <c r="E130">
        <f t="shared" ref="E130:E193" si="7">1/D130</f>
        <v>0.49438771520939834</v>
      </c>
      <c r="F130" t="str">
        <f t="shared" ref="F130:F193" si="8">UPPER(A130)</f>
        <v>LUZP2</v>
      </c>
    </row>
    <row r="131" spans="1:6" x14ac:dyDescent="0.2">
      <c r="A131" t="s">
        <v>1813</v>
      </c>
      <c r="B131">
        <v>1.5170049999999999</v>
      </c>
      <c r="C131">
        <v>1.9706807336492899E-10</v>
      </c>
      <c r="D131">
        <f t="shared" si="6"/>
        <v>2.8619629588364157</v>
      </c>
      <c r="E131">
        <f t="shared" si="7"/>
        <v>0.34941053199604255</v>
      </c>
      <c r="F131" t="str">
        <f t="shared" si="8"/>
        <v>ELFN1</v>
      </c>
    </row>
    <row r="132" spans="1:6" x14ac:dyDescent="0.2">
      <c r="A132" t="s">
        <v>1814</v>
      </c>
      <c r="B132">
        <v>-1.0939691</v>
      </c>
      <c r="C132">
        <v>4.35548683774778E-10</v>
      </c>
      <c r="D132">
        <f t="shared" si="6"/>
        <v>0.468470757151561</v>
      </c>
      <c r="E132">
        <f t="shared" si="7"/>
        <v>2.1346049560922267</v>
      </c>
      <c r="F132" t="str">
        <f t="shared" si="8"/>
        <v>DGKK</v>
      </c>
    </row>
    <row r="133" spans="1:6" x14ac:dyDescent="0.2">
      <c r="A133" t="s">
        <v>119</v>
      </c>
      <c r="B133">
        <v>1.1223882000000001</v>
      </c>
      <c r="C133">
        <v>4.7590449243507499E-10</v>
      </c>
      <c r="D133">
        <f t="shared" si="6"/>
        <v>2.1770706101183914</v>
      </c>
      <c r="E133">
        <f t="shared" si="7"/>
        <v>0.45933282795343922</v>
      </c>
      <c r="F133" t="str">
        <f t="shared" si="8"/>
        <v>CDH6</v>
      </c>
    </row>
    <row r="134" spans="1:6" x14ac:dyDescent="0.2">
      <c r="A134" t="s">
        <v>1815</v>
      </c>
      <c r="B134">
        <v>2.2555244000000001</v>
      </c>
      <c r="C134">
        <v>4.8948588314637996E-10</v>
      </c>
      <c r="D134">
        <f t="shared" si="6"/>
        <v>4.7750783326622708</v>
      </c>
      <c r="E134">
        <f t="shared" si="7"/>
        <v>0.20942064827708606</v>
      </c>
      <c r="F134" t="str">
        <f t="shared" si="8"/>
        <v>NWD2</v>
      </c>
    </row>
    <row r="135" spans="1:6" x14ac:dyDescent="0.2">
      <c r="A135" t="s">
        <v>1816</v>
      </c>
      <c r="B135">
        <v>1.0314037</v>
      </c>
      <c r="C135">
        <v>4.9270583684751803E-10</v>
      </c>
      <c r="D135">
        <f t="shared" si="6"/>
        <v>2.0440120480514192</v>
      </c>
      <c r="E135">
        <f t="shared" si="7"/>
        <v>0.48923390689076995</v>
      </c>
      <c r="F135" t="str">
        <f t="shared" si="8"/>
        <v>CNTNAP4</v>
      </c>
    </row>
    <row r="136" spans="1:6" x14ac:dyDescent="0.2">
      <c r="A136" t="s">
        <v>838</v>
      </c>
      <c r="B136">
        <v>1.1618497000000001</v>
      </c>
      <c r="C136">
        <v>5.0350633135963795E-10</v>
      </c>
      <c r="D136">
        <f t="shared" si="6"/>
        <v>2.2374410932683779</v>
      </c>
      <c r="E136">
        <f t="shared" si="7"/>
        <v>0.44693914088224507</v>
      </c>
      <c r="F136" t="str">
        <f t="shared" si="8"/>
        <v>EPHA6</v>
      </c>
    </row>
    <row r="137" spans="1:6" x14ac:dyDescent="0.2">
      <c r="A137" t="s">
        <v>416</v>
      </c>
      <c r="B137">
        <v>1.1861842</v>
      </c>
      <c r="C137">
        <v>9.0647852576456604E-10</v>
      </c>
      <c r="D137">
        <f t="shared" si="6"/>
        <v>2.2755009679528388</v>
      </c>
      <c r="E137">
        <f t="shared" si="7"/>
        <v>0.4394636671588204</v>
      </c>
      <c r="F137" t="str">
        <f t="shared" si="8"/>
        <v>TPD52L1</v>
      </c>
    </row>
    <row r="138" spans="1:6" x14ac:dyDescent="0.2">
      <c r="A138" t="s">
        <v>303</v>
      </c>
      <c r="B138">
        <v>1.2478039000000001</v>
      </c>
      <c r="C138">
        <v>1.0003663427252199E-9</v>
      </c>
      <c r="D138">
        <f t="shared" si="6"/>
        <v>2.3747965132317188</v>
      </c>
      <c r="E138">
        <f t="shared" si="7"/>
        <v>0.42108870988662506</v>
      </c>
      <c r="F138" t="str">
        <f t="shared" si="8"/>
        <v>CITED1</v>
      </c>
    </row>
    <row r="139" spans="1:6" x14ac:dyDescent="0.2">
      <c r="A139" t="s">
        <v>368</v>
      </c>
      <c r="B139">
        <v>1.6089548</v>
      </c>
      <c r="C139">
        <v>1.1482524192894399E-9</v>
      </c>
      <c r="D139">
        <f t="shared" si="6"/>
        <v>3.0503077381036601</v>
      </c>
      <c r="E139">
        <f t="shared" si="7"/>
        <v>0.32783577457063007</v>
      </c>
      <c r="F139" t="str">
        <f t="shared" si="8"/>
        <v>ECEL1</v>
      </c>
    </row>
    <row r="140" spans="1:6" x14ac:dyDescent="0.2">
      <c r="A140" t="s">
        <v>725</v>
      </c>
      <c r="B140">
        <v>1.0695517000000001</v>
      </c>
      <c r="C140">
        <v>2.7963599889566802E-9</v>
      </c>
      <c r="D140">
        <f t="shared" si="6"/>
        <v>2.0987810951182793</v>
      </c>
      <c r="E140">
        <f t="shared" si="7"/>
        <v>0.47646703237702065</v>
      </c>
      <c r="F140" t="str">
        <f t="shared" si="8"/>
        <v>PRR15</v>
      </c>
    </row>
    <row r="141" spans="1:6" x14ac:dyDescent="0.2">
      <c r="A141" t="s">
        <v>772</v>
      </c>
      <c r="B141">
        <v>1.9571744</v>
      </c>
      <c r="C141">
        <v>2.9744680446390199E-9</v>
      </c>
      <c r="D141">
        <f t="shared" si="6"/>
        <v>3.8830072475275283</v>
      </c>
      <c r="E141">
        <f t="shared" si="7"/>
        <v>0.25753235475847785</v>
      </c>
      <c r="F141" t="str">
        <f t="shared" si="8"/>
        <v>NXPH4</v>
      </c>
    </row>
    <row r="142" spans="1:6" x14ac:dyDescent="0.2">
      <c r="A142" t="s">
        <v>1817</v>
      </c>
      <c r="B142">
        <v>3.4843335</v>
      </c>
      <c r="C142">
        <v>4.4143324564331399E-9</v>
      </c>
      <c r="D142">
        <f t="shared" si="6"/>
        <v>11.191515444930035</v>
      </c>
      <c r="E142">
        <f t="shared" si="7"/>
        <v>8.9353403917520266E-2</v>
      </c>
      <c r="F142" t="str">
        <f t="shared" si="8"/>
        <v>AIFM3</v>
      </c>
    </row>
    <row r="143" spans="1:6" x14ac:dyDescent="0.2">
      <c r="A143" t="s">
        <v>953</v>
      </c>
      <c r="B143">
        <v>-1.2583238000000001</v>
      </c>
      <c r="C143">
        <v>5.1134763274505797E-9</v>
      </c>
      <c r="D143">
        <f t="shared" si="6"/>
        <v>0.41802936647448641</v>
      </c>
      <c r="E143">
        <f t="shared" si="7"/>
        <v>2.3921764359132243</v>
      </c>
      <c r="F143" t="str">
        <f t="shared" si="8"/>
        <v>4930589L23RIK</v>
      </c>
    </row>
    <row r="144" spans="1:6" x14ac:dyDescent="0.2">
      <c r="A144" t="s">
        <v>1602</v>
      </c>
      <c r="B144">
        <v>1.5262073</v>
      </c>
      <c r="C144">
        <v>8.0755146647973105E-9</v>
      </c>
      <c r="D144">
        <f t="shared" si="6"/>
        <v>2.8802764725252707</v>
      </c>
      <c r="E144">
        <f t="shared" si="7"/>
        <v>0.34718889298958655</v>
      </c>
      <c r="F144" t="str">
        <f t="shared" si="8"/>
        <v>CNTN6</v>
      </c>
    </row>
    <row r="145" spans="1:6" x14ac:dyDescent="0.2">
      <c r="A145" t="s">
        <v>1818</v>
      </c>
      <c r="B145">
        <v>-1.1026646</v>
      </c>
      <c r="C145">
        <v>1.08381996550916E-8</v>
      </c>
      <c r="D145">
        <f t="shared" si="6"/>
        <v>0.46565565368710848</v>
      </c>
      <c r="E145">
        <f t="shared" si="7"/>
        <v>2.1475096288038147</v>
      </c>
      <c r="F145" t="str">
        <f t="shared" si="8"/>
        <v>1700122E12RIK</v>
      </c>
    </row>
    <row r="146" spans="1:6" x14ac:dyDescent="0.2">
      <c r="A146" t="s">
        <v>1819</v>
      </c>
      <c r="B146">
        <v>-1.0107193000000001</v>
      </c>
      <c r="C146">
        <v>1.1459697430707E-8</v>
      </c>
      <c r="D146">
        <f t="shared" si="6"/>
        <v>0.49629874101565902</v>
      </c>
      <c r="E146">
        <f t="shared" si="7"/>
        <v>2.014915447807772</v>
      </c>
      <c r="F146" t="str">
        <f t="shared" si="8"/>
        <v>GM50375</v>
      </c>
    </row>
    <row r="147" spans="1:6" x14ac:dyDescent="0.2">
      <c r="A147" t="s">
        <v>1820</v>
      </c>
      <c r="B147">
        <v>-1.147699</v>
      </c>
      <c r="C147">
        <v>1.7672018234082601E-8</v>
      </c>
      <c r="D147">
        <f t="shared" si="6"/>
        <v>0.45134452121137614</v>
      </c>
      <c r="E147">
        <f t="shared" si="7"/>
        <v>2.2156023902008872</v>
      </c>
      <c r="F147" t="str">
        <f t="shared" si="8"/>
        <v>HIST1H4N</v>
      </c>
    </row>
    <row r="148" spans="1:6" x14ac:dyDescent="0.2">
      <c r="A148" t="s">
        <v>1462</v>
      </c>
      <c r="B148">
        <v>1.4842337000000001</v>
      </c>
      <c r="C148">
        <v>1.8404486081878599E-8</v>
      </c>
      <c r="D148">
        <f t="shared" si="6"/>
        <v>2.7976853216106918</v>
      </c>
      <c r="E148">
        <f t="shared" si="7"/>
        <v>0.35743834100122346</v>
      </c>
      <c r="F148" t="str">
        <f t="shared" si="8"/>
        <v>SHISA2</v>
      </c>
    </row>
    <row r="149" spans="1:6" x14ac:dyDescent="0.2">
      <c r="A149" t="s">
        <v>426</v>
      </c>
      <c r="B149">
        <v>1.6020468000000001</v>
      </c>
      <c r="C149">
        <v>2.0218238719434901E-8</v>
      </c>
      <c r="D149">
        <f t="shared" si="6"/>
        <v>3.0357369814972488</v>
      </c>
      <c r="E149">
        <f t="shared" si="7"/>
        <v>0.32940930195698059</v>
      </c>
      <c r="F149" t="str">
        <f t="shared" si="8"/>
        <v>NELL1</v>
      </c>
    </row>
    <row r="150" spans="1:6" x14ac:dyDescent="0.2">
      <c r="A150" t="s">
        <v>1494</v>
      </c>
      <c r="B150">
        <v>5.9125785999999998</v>
      </c>
      <c r="C150">
        <v>2.2537345023653401E-8</v>
      </c>
      <c r="D150">
        <f t="shared" si="6"/>
        <v>60.237024394444504</v>
      </c>
      <c r="E150">
        <f t="shared" si="7"/>
        <v>1.6601085628861628E-2</v>
      </c>
      <c r="F150" t="str">
        <f t="shared" si="8"/>
        <v>SKOR1</v>
      </c>
    </row>
    <row r="151" spans="1:6" x14ac:dyDescent="0.2">
      <c r="A151" t="s">
        <v>1821</v>
      </c>
      <c r="B151">
        <v>1.0821487000000001</v>
      </c>
      <c r="C151">
        <v>2.5499878595493002E-8</v>
      </c>
      <c r="D151">
        <f t="shared" si="6"/>
        <v>2.1171869990555563</v>
      </c>
      <c r="E151">
        <f t="shared" si="7"/>
        <v>0.47232483500327754</v>
      </c>
      <c r="F151" t="str">
        <f t="shared" si="8"/>
        <v>FAM184B</v>
      </c>
    </row>
    <row r="152" spans="1:6" x14ac:dyDescent="0.2">
      <c r="A152" t="s">
        <v>735</v>
      </c>
      <c r="B152">
        <v>1.1589134999999999</v>
      </c>
      <c r="C152">
        <v>3.3801120362204501E-8</v>
      </c>
      <c r="D152">
        <f t="shared" si="6"/>
        <v>2.2328920419273661</v>
      </c>
      <c r="E152">
        <f t="shared" si="7"/>
        <v>0.44784968606759407</v>
      </c>
      <c r="F152" t="str">
        <f t="shared" si="8"/>
        <v>NECAB2</v>
      </c>
    </row>
    <row r="153" spans="1:6" x14ac:dyDescent="0.2">
      <c r="A153" t="s">
        <v>623</v>
      </c>
      <c r="B153">
        <v>2.2095303999999998</v>
      </c>
      <c r="C153">
        <v>3.6891255788732703E-8</v>
      </c>
      <c r="D153">
        <f t="shared" si="6"/>
        <v>4.6252469638199862</v>
      </c>
      <c r="E153">
        <f t="shared" si="7"/>
        <v>0.21620467140939456</v>
      </c>
      <c r="F153" t="str">
        <f t="shared" si="8"/>
        <v>NR4A2</v>
      </c>
    </row>
    <row r="154" spans="1:6" x14ac:dyDescent="0.2">
      <c r="A154" t="s">
        <v>748</v>
      </c>
      <c r="B154">
        <v>-1.5934157</v>
      </c>
      <c r="C154">
        <v>3.8934499899768802E-8</v>
      </c>
      <c r="D154">
        <f t="shared" si="6"/>
        <v>0.33138594034661217</v>
      </c>
      <c r="E154">
        <f t="shared" si="7"/>
        <v>3.0176295317600164</v>
      </c>
      <c r="F154" t="str">
        <f t="shared" si="8"/>
        <v>EPS8L1</v>
      </c>
    </row>
    <row r="155" spans="1:6" x14ac:dyDescent="0.2">
      <c r="A155" t="s">
        <v>1567</v>
      </c>
      <c r="B155">
        <v>1.8981239999999999</v>
      </c>
      <c r="C155">
        <v>4.7290979778867501E-8</v>
      </c>
      <c r="D155">
        <f t="shared" si="6"/>
        <v>3.7272820642786368</v>
      </c>
      <c r="E155">
        <f t="shared" si="7"/>
        <v>0.2682920108418293</v>
      </c>
      <c r="F155" t="str">
        <f t="shared" si="8"/>
        <v>GM47405</v>
      </c>
    </row>
    <row r="156" spans="1:6" x14ac:dyDescent="0.2">
      <c r="A156" t="s">
        <v>765</v>
      </c>
      <c r="B156">
        <v>2.2630422000000001</v>
      </c>
      <c r="C156">
        <v>5.1446893359316299E-8</v>
      </c>
      <c r="D156">
        <f t="shared" si="6"/>
        <v>4.8000259320908354</v>
      </c>
      <c r="E156">
        <f t="shared" si="7"/>
        <v>0.20833220781463813</v>
      </c>
      <c r="F156" t="str">
        <f t="shared" si="8"/>
        <v>A230103O09RIK</v>
      </c>
    </row>
    <row r="157" spans="1:6" x14ac:dyDescent="0.2">
      <c r="A157" t="s">
        <v>1822</v>
      </c>
      <c r="B157">
        <v>1.7384628</v>
      </c>
      <c r="C157">
        <v>5.4942725764227998E-8</v>
      </c>
      <c r="D157">
        <f t="shared" si="6"/>
        <v>3.3367944089551989</v>
      </c>
      <c r="E157">
        <f t="shared" si="7"/>
        <v>0.29968882629275179</v>
      </c>
      <c r="F157" t="str">
        <f t="shared" si="8"/>
        <v>NMBR</v>
      </c>
    </row>
    <row r="158" spans="1:6" x14ac:dyDescent="0.2">
      <c r="A158" t="s">
        <v>452</v>
      </c>
      <c r="B158">
        <v>1.2000276999999999</v>
      </c>
      <c r="C158">
        <v>7.7541173276503197E-8</v>
      </c>
      <c r="D158">
        <f t="shared" si="6"/>
        <v>2.2974408208407811</v>
      </c>
      <c r="E158">
        <f t="shared" si="7"/>
        <v>0.43526692436588454</v>
      </c>
      <c r="F158" t="str">
        <f t="shared" si="8"/>
        <v>GABRA4</v>
      </c>
    </row>
    <row r="159" spans="1:6" x14ac:dyDescent="0.2">
      <c r="A159" t="s">
        <v>1823</v>
      </c>
      <c r="B159">
        <v>1.6551362999999999</v>
      </c>
      <c r="C159">
        <v>9.0064475723583303E-8</v>
      </c>
      <c r="D159">
        <f t="shared" si="6"/>
        <v>3.1495294470416617</v>
      </c>
      <c r="E159">
        <f t="shared" si="7"/>
        <v>0.31750774736819665</v>
      </c>
      <c r="F159" t="str">
        <f t="shared" si="8"/>
        <v>TSPAN18</v>
      </c>
    </row>
    <row r="160" spans="1:6" x14ac:dyDescent="0.2">
      <c r="A160" t="s">
        <v>1699</v>
      </c>
      <c r="B160">
        <v>1.0580925999999999</v>
      </c>
      <c r="C160">
        <v>1.1388135494584999E-7</v>
      </c>
      <c r="D160">
        <f t="shared" si="6"/>
        <v>2.0821768364926081</v>
      </c>
      <c r="E160">
        <f t="shared" si="7"/>
        <v>0.48026660486939388</v>
      </c>
      <c r="F160" t="str">
        <f t="shared" si="8"/>
        <v>RIPPLY2</v>
      </c>
    </row>
    <row r="161" spans="1:6" x14ac:dyDescent="0.2">
      <c r="A161" t="s">
        <v>1824</v>
      </c>
      <c r="B161">
        <v>1.5620236000000001</v>
      </c>
      <c r="C161">
        <v>1.4536831414015299E-7</v>
      </c>
      <c r="D161">
        <f t="shared" si="6"/>
        <v>2.9526771116702455</v>
      </c>
      <c r="E161">
        <f t="shared" si="7"/>
        <v>0.33867570417624449</v>
      </c>
      <c r="F161" t="str">
        <f t="shared" si="8"/>
        <v>HBA-A2</v>
      </c>
    </row>
    <row r="162" spans="1:6" x14ac:dyDescent="0.2">
      <c r="A162" t="s">
        <v>1825</v>
      </c>
      <c r="B162">
        <v>-1.464054</v>
      </c>
      <c r="C162">
        <v>1.8331549842851101E-7</v>
      </c>
      <c r="D162">
        <f t="shared" si="6"/>
        <v>0.36247314061508312</v>
      </c>
      <c r="E162">
        <f t="shared" si="7"/>
        <v>2.7588251044010965</v>
      </c>
      <c r="F162" t="str">
        <f t="shared" si="8"/>
        <v>BDNF</v>
      </c>
    </row>
    <row r="163" spans="1:6" x14ac:dyDescent="0.2">
      <c r="A163" t="s">
        <v>1826</v>
      </c>
      <c r="B163">
        <v>-1.1868521999999999</v>
      </c>
      <c r="C163">
        <v>1.88559359606575E-7</v>
      </c>
      <c r="D163">
        <f t="shared" si="6"/>
        <v>0.43926023277454929</v>
      </c>
      <c r="E163">
        <f t="shared" si="7"/>
        <v>2.2765548196420751</v>
      </c>
      <c r="F163" t="str">
        <f t="shared" si="8"/>
        <v>GM46378</v>
      </c>
    </row>
    <row r="164" spans="1:6" x14ac:dyDescent="0.2">
      <c r="A164" t="s">
        <v>1827</v>
      </c>
      <c r="B164">
        <v>-1.9092783</v>
      </c>
      <c r="C164">
        <v>2.2203011113114599E-7</v>
      </c>
      <c r="D164">
        <f t="shared" si="6"/>
        <v>0.26622569019756781</v>
      </c>
      <c r="E164">
        <f t="shared" si="7"/>
        <v>3.7562115033222132</v>
      </c>
      <c r="F164" t="str">
        <f t="shared" si="8"/>
        <v>BC006965</v>
      </c>
    </row>
    <row r="165" spans="1:6" x14ac:dyDescent="0.2">
      <c r="A165" t="s">
        <v>575</v>
      </c>
      <c r="B165">
        <v>2.2442679999999999</v>
      </c>
      <c r="C165">
        <v>2.8547680808877101E-7</v>
      </c>
      <c r="D165">
        <f t="shared" si="6"/>
        <v>4.7379665066482621</v>
      </c>
      <c r="E165">
        <f t="shared" si="7"/>
        <v>0.21106101079372577</v>
      </c>
      <c r="F165" t="str">
        <f t="shared" si="8"/>
        <v>KCNIP4</v>
      </c>
    </row>
    <row r="166" spans="1:6" x14ac:dyDescent="0.2">
      <c r="A166" t="s">
        <v>1749</v>
      </c>
      <c r="B166">
        <v>-1.0294544999999999</v>
      </c>
      <c r="C166">
        <v>3.2905321746560699E-7</v>
      </c>
      <c r="D166">
        <f t="shared" si="6"/>
        <v>0.48989534898391457</v>
      </c>
      <c r="E166">
        <f t="shared" si="7"/>
        <v>2.0412522839297957</v>
      </c>
      <c r="F166" t="str">
        <f t="shared" si="8"/>
        <v>MFAP3L</v>
      </c>
    </row>
    <row r="167" spans="1:6" x14ac:dyDescent="0.2">
      <c r="A167" t="s">
        <v>348</v>
      </c>
      <c r="B167">
        <v>1.6962123</v>
      </c>
      <c r="C167">
        <v>4.3039175977020399E-7</v>
      </c>
      <c r="D167">
        <f t="shared" si="6"/>
        <v>3.2404907143296606</v>
      </c>
      <c r="E167">
        <f t="shared" si="7"/>
        <v>0.30859523700467184</v>
      </c>
      <c r="F167" t="str">
        <f t="shared" si="8"/>
        <v>RASSF8</v>
      </c>
    </row>
    <row r="168" spans="1:6" x14ac:dyDescent="0.2">
      <c r="A168" t="s">
        <v>1828</v>
      </c>
      <c r="B168">
        <v>-2.8473576999999999</v>
      </c>
      <c r="C168">
        <v>4.8870554668054203E-7</v>
      </c>
      <c r="D168">
        <f t="shared" si="6"/>
        <v>0.13895043922066791</v>
      </c>
      <c r="E168">
        <f t="shared" si="7"/>
        <v>7.1968106442031097</v>
      </c>
      <c r="F168" t="str">
        <f t="shared" si="8"/>
        <v>ATP6AP1L</v>
      </c>
    </row>
    <row r="169" spans="1:6" x14ac:dyDescent="0.2">
      <c r="A169" t="s">
        <v>1829</v>
      </c>
      <c r="B169">
        <v>-1.5045184</v>
      </c>
      <c r="C169">
        <v>5.6172159311881896E-7</v>
      </c>
      <c r="D169">
        <f t="shared" si="6"/>
        <v>0.35244782317038381</v>
      </c>
      <c r="E169">
        <f t="shared" si="7"/>
        <v>2.8372994079085858</v>
      </c>
      <c r="F169" t="str">
        <f t="shared" si="8"/>
        <v>4930426I24RIK</v>
      </c>
    </row>
    <row r="170" spans="1:6" x14ac:dyDescent="0.2">
      <c r="A170" t="s">
        <v>1830</v>
      </c>
      <c r="B170">
        <v>-1.6062645</v>
      </c>
      <c r="C170">
        <v>6.9776504472217103E-7</v>
      </c>
      <c r="D170">
        <f t="shared" si="6"/>
        <v>0.32844768451288858</v>
      </c>
      <c r="E170">
        <f t="shared" si="7"/>
        <v>3.0446249042159379</v>
      </c>
      <c r="F170" t="str">
        <f t="shared" si="8"/>
        <v>RFLNB</v>
      </c>
    </row>
    <row r="171" spans="1:6" x14ac:dyDescent="0.2">
      <c r="A171" t="s">
        <v>469</v>
      </c>
      <c r="B171">
        <v>1.7122128000000001</v>
      </c>
      <c r="C171">
        <v>9.07733969039673E-7</v>
      </c>
      <c r="D171">
        <f t="shared" si="6"/>
        <v>3.2766300643670139</v>
      </c>
      <c r="E171">
        <f t="shared" si="7"/>
        <v>0.30519160855993122</v>
      </c>
      <c r="F171" t="str">
        <f t="shared" si="8"/>
        <v>RAB27B</v>
      </c>
    </row>
    <row r="172" spans="1:6" x14ac:dyDescent="0.2">
      <c r="A172" t="s">
        <v>377</v>
      </c>
      <c r="B172">
        <v>1.2859159</v>
      </c>
      <c r="C172">
        <v>9.9902778623019802E-7</v>
      </c>
      <c r="D172">
        <f t="shared" si="6"/>
        <v>2.4383680425683134</v>
      </c>
      <c r="E172">
        <f t="shared" si="7"/>
        <v>0.41011036174289262</v>
      </c>
      <c r="F172" t="str">
        <f t="shared" si="8"/>
        <v>GM32647</v>
      </c>
    </row>
    <row r="173" spans="1:6" x14ac:dyDescent="0.2">
      <c r="A173" t="s">
        <v>1409</v>
      </c>
      <c r="B173">
        <v>21.283843999999998</v>
      </c>
      <c r="C173">
        <v>1.06135140347864E-6</v>
      </c>
      <c r="D173">
        <f t="shared" si="6"/>
        <v>2553144.9222326172</v>
      </c>
      <c r="E173">
        <f t="shared" si="7"/>
        <v>3.9167381032391309E-7</v>
      </c>
      <c r="F173" t="str">
        <f t="shared" si="8"/>
        <v>RGS13</v>
      </c>
    </row>
    <row r="174" spans="1:6" x14ac:dyDescent="0.2">
      <c r="A174" t="s">
        <v>501</v>
      </c>
      <c r="B174">
        <v>1.0227371000000001</v>
      </c>
      <c r="C174">
        <v>1.48500131990411E-6</v>
      </c>
      <c r="D174">
        <f t="shared" si="6"/>
        <v>2.0317700060659569</v>
      </c>
      <c r="E174">
        <f t="shared" si="7"/>
        <v>0.49218169232464654</v>
      </c>
      <c r="F174" t="str">
        <f t="shared" si="8"/>
        <v>NCEH1</v>
      </c>
    </row>
    <row r="175" spans="1:6" x14ac:dyDescent="0.2">
      <c r="A175" t="s">
        <v>1210</v>
      </c>
      <c r="B175">
        <v>1.2549322999999999</v>
      </c>
      <c r="C175">
        <v>2.23383023558329E-6</v>
      </c>
      <c r="D175">
        <f t="shared" si="6"/>
        <v>2.3865594915919961</v>
      </c>
      <c r="E175">
        <f t="shared" si="7"/>
        <v>0.41901322951431336</v>
      </c>
      <c r="F175" t="str">
        <f t="shared" si="8"/>
        <v>LRTM1</v>
      </c>
    </row>
    <row r="176" spans="1:6" x14ac:dyDescent="0.2">
      <c r="A176" t="s">
        <v>1831</v>
      </c>
      <c r="B176">
        <v>2.6254317999999999</v>
      </c>
      <c r="C176">
        <v>2.58830273649504E-6</v>
      </c>
      <c r="D176">
        <f t="shared" si="6"/>
        <v>6.1706899186414992</v>
      </c>
      <c r="E176">
        <f t="shared" si="7"/>
        <v>0.1620564334271643</v>
      </c>
      <c r="F176" t="str">
        <f t="shared" si="8"/>
        <v>LRRIQ1</v>
      </c>
    </row>
    <row r="177" spans="1:6" x14ac:dyDescent="0.2">
      <c r="A177" t="s">
        <v>1632</v>
      </c>
      <c r="B177">
        <v>-1.3279021</v>
      </c>
      <c r="C177">
        <v>2.82770363512138E-6</v>
      </c>
      <c r="D177">
        <f t="shared" si="6"/>
        <v>0.39834707870347047</v>
      </c>
      <c r="E177">
        <f t="shared" si="7"/>
        <v>2.5103736250678015</v>
      </c>
      <c r="F177" t="str">
        <f t="shared" si="8"/>
        <v>NRARP</v>
      </c>
    </row>
    <row r="178" spans="1:6" x14ac:dyDescent="0.2">
      <c r="A178" t="s">
        <v>1832</v>
      </c>
      <c r="B178">
        <v>3.1255388000000002</v>
      </c>
      <c r="C178">
        <v>3.3809026228247599E-6</v>
      </c>
      <c r="D178">
        <f t="shared" si="6"/>
        <v>8.7273206251314317</v>
      </c>
      <c r="E178">
        <f t="shared" si="7"/>
        <v>0.11458270446949921</v>
      </c>
      <c r="F178" t="str">
        <f t="shared" si="8"/>
        <v>MYO1E</v>
      </c>
    </row>
    <row r="179" spans="1:6" x14ac:dyDescent="0.2">
      <c r="A179" t="s">
        <v>970</v>
      </c>
      <c r="B179">
        <v>-1.0266218</v>
      </c>
      <c r="C179">
        <v>3.8233768732353904E-6</v>
      </c>
      <c r="D179">
        <f t="shared" si="6"/>
        <v>0.49085819268483483</v>
      </c>
      <c r="E179">
        <f t="shared" si="7"/>
        <v>2.0372482621311154</v>
      </c>
      <c r="F179" t="str">
        <f t="shared" si="8"/>
        <v>RASGRF1</v>
      </c>
    </row>
    <row r="180" spans="1:6" x14ac:dyDescent="0.2">
      <c r="A180" t="s">
        <v>388</v>
      </c>
      <c r="B180">
        <v>1.5444157999999999</v>
      </c>
      <c r="C180">
        <v>3.9201669912026598E-6</v>
      </c>
      <c r="D180">
        <f t="shared" si="6"/>
        <v>2.9168593062638251</v>
      </c>
      <c r="E180">
        <f t="shared" si="7"/>
        <v>0.3428344993714797</v>
      </c>
      <c r="F180" t="str">
        <f t="shared" si="8"/>
        <v>GPC3</v>
      </c>
    </row>
    <row r="181" spans="1:6" x14ac:dyDescent="0.2">
      <c r="A181" t="s">
        <v>624</v>
      </c>
      <c r="B181">
        <v>1.1864669999999999</v>
      </c>
      <c r="C181">
        <v>4.26182428462061E-6</v>
      </c>
      <c r="D181">
        <f t="shared" si="6"/>
        <v>2.2759470599756488</v>
      </c>
      <c r="E181">
        <f t="shared" si="7"/>
        <v>0.43937753104446081</v>
      </c>
      <c r="F181" t="str">
        <f t="shared" si="8"/>
        <v>ROR2</v>
      </c>
    </row>
    <row r="182" spans="1:6" x14ac:dyDescent="0.2">
      <c r="A182" t="s">
        <v>1833</v>
      </c>
      <c r="B182">
        <v>1.9814509</v>
      </c>
      <c r="C182">
        <v>4.6162149645588601E-6</v>
      </c>
      <c r="D182">
        <f t="shared" si="6"/>
        <v>3.9489001802105492</v>
      </c>
      <c r="E182">
        <f t="shared" si="7"/>
        <v>0.25323506656647915</v>
      </c>
      <c r="F182" t="str">
        <f t="shared" si="8"/>
        <v>COL8A1</v>
      </c>
    </row>
    <row r="183" spans="1:6" x14ac:dyDescent="0.2">
      <c r="A183" t="s">
        <v>1834</v>
      </c>
      <c r="B183">
        <v>1.3087103</v>
      </c>
      <c r="C183">
        <v>4.8577999309781399E-6</v>
      </c>
      <c r="D183">
        <f t="shared" si="6"/>
        <v>2.4771999121411277</v>
      </c>
      <c r="E183">
        <f t="shared" si="7"/>
        <v>0.4036815902902508</v>
      </c>
      <c r="F183" t="str">
        <f t="shared" si="8"/>
        <v>ADRA2A</v>
      </c>
    </row>
    <row r="184" spans="1:6" x14ac:dyDescent="0.2">
      <c r="A184" t="s">
        <v>1532</v>
      </c>
      <c r="B184">
        <v>1.4323395000000001</v>
      </c>
      <c r="C184">
        <v>5.6924251158501802E-6</v>
      </c>
      <c r="D184">
        <f t="shared" si="6"/>
        <v>2.6988400943682884</v>
      </c>
      <c r="E184">
        <f t="shared" si="7"/>
        <v>0.37052954789233922</v>
      </c>
      <c r="F184" t="str">
        <f t="shared" si="8"/>
        <v>PDGFC</v>
      </c>
    </row>
    <row r="185" spans="1:6" x14ac:dyDescent="0.2">
      <c r="A185" t="s">
        <v>310</v>
      </c>
      <c r="B185">
        <v>21.069445000000002</v>
      </c>
      <c r="C185">
        <v>5.9599675420272896E-6</v>
      </c>
      <c r="D185">
        <f t="shared" si="6"/>
        <v>2200568.7281445288</v>
      </c>
      <c r="E185">
        <f t="shared" si="7"/>
        <v>4.5442797909937491E-7</v>
      </c>
      <c r="F185" t="str">
        <f t="shared" si="8"/>
        <v>GBX2</v>
      </c>
    </row>
    <row r="186" spans="1:6" x14ac:dyDescent="0.2">
      <c r="A186" t="s">
        <v>1835</v>
      </c>
      <c r="B186">
        <v>-1.6150484000000001</v>
      </c>
      <c r="C186">
        <v>6.4640402192469497E-6</v>
      </c>
      <c r="D186">
        <f t="shared" si="6"/>
        <v>0.32645399460428542</v>
      </c>
      <c r="E186">
        <f t="shared" si="7"/>
        <v>3.063218758318949</v>
      </c>
      <c r="F186" t="str">
        <f t="shared" si="8"/>
        <v>DTL</v>
      </c>
    </row>
    <row r="187" spans="1:6" x14ac:dyDescent="0.2">
      <c r="A187" t="s">
        <v>911</v>
      </c>
      <c r="B187">
        <v>-1.0751356999999999</v>
      </c>
      <c r="C187">
        <v>6.7038237067195302E-6</v>
      </c>
      <c r="D187">
        <f t="shared" si="6"/>
        <v>0.47462641498065639</v>
      </c>
      <c r="E187">
        <f t="shared" si="7"/>
        <v>2.1069202396599764</v>
      </c>
      <c r="F187" t="str">
        <f t="shared" si="8"/>
        <v>9230104M06RIK</v>
      </c>
    </row>
    <row r="188" spans="1:6" x14ac:dyDescent="0.2">
      <c r="A188" t="s">
        <v>1836</v>
      </c>
      <c r="B188">
        <v>1.3667547</v>
      </c>
      <c r="C188">
        <v>7.2411698001758296E-6</v>
      </c>
      <c r="D188">
        <f t="shared" si="6"/>
        <v>2.5788979765790607</v>
      </c>
      <c r="E188">
        <f t="shared" si="7"/>
        <v>0.38776252844500347</v>
      </c>
      <c r="F188" t="str">
        <f t="shared" si="8"/>
        <v>LRRC55</v>
      </c>
    </row>
    <row r="189" spans="1:6" x14ac:dyDescent="0.2">
      <c r="A189" t="s">
        <v>548</v>
      </c>
      <c r="B189">
        <v>1.1076918</v>
      </c>
      <c r="C189">
        <v>7.6349250334950001E-6</v>
      </c>
      <c r="D189">
        <f t="shared" si="6"/>
        <v>2.155005871399585</v>
      </c>
      <c r="E189">
        <f t="shared" si="7"/>
        <v>0.46403585868215869</v>
      </c>
      <c r="F189" t="str">
        <f t="shared" si="8"/>
        <v>1700095J03RIK</v>
      </c>
    </row>
    <row r="190" spans="1:6" x14ac:dyDescent="0.2">
      <c r="A190" t="s">
        <v>1837</v>
      </c>
      <c r="B190">
        <v>-2.2870688000000001</v>
      </c>
      <c r="C190">
        <v>8.8750142477909596E-6</v>
      </c>
      <c r="D190">
        <f t="shared" si="6"/>
        <v>0.20489138070845336</v>
      </c>
      <c r="E190">
        <f t="shared" si="7"/>
        <v>4.880634785818212</v>
      </c>
      <c r="F190" t="str">
        <f t="shared" si="8"/>
        <v>SCRG1</v>
      </c>
    </row>
    <row r="191" spans="1:6" x14ac:dyDescent="0.2">
      <c r="A191" t="s">
        <v>1549</v>
      </c>
      <c r="B191">
        <v>-3.5195590000000001</v>
      </c>
      <c r="C191">
        <v>9.8261793397677699E-6</v>
      </c>
      <c r="D191">
        <f t="shared" si="6"/>
        <v>8.7198129615185693E-2</v>
      </c>
      <c r="E191">
        <f t="shared" si="7"/>
        <v>11.468135892514011</v>
      </c>
      <c r="F191" t="str">
        <f t="shared" si="8"/>
        <v>IBSP</v>
      </c>
    </row>
    <row r="192" spans="1:6" x14ac:dyDescent="0.2">
      <c r="A192" t="s">
        <v>1838</v>
      </c>
      <c r="B192">
        <v>-1.1655381</v>
      </c>
      <c r="C192">
        <v>1.0422042669718E-5</v>
      </c>
      <c r="D192">
        <f t="shared" si="6"/>
        <v>0.44579795386301679</v>
      </c>
      <c r="E192">
        <f t="shared" si="7"/>
        <v>2.2431686626970846</v>
      </c>
      <c r="F192" t="str">
        <f t="shared" si="8"/>
        <v>KCNA6</v>
      </c>
    </row>
    <row r="193" spans="1:6" x14ac:dyDescent="0.2">
      <c r="A193" t="s">
        <v>1231</v>
      </c>
      <c r="B193">
        <v>2.0937133000000001</v>
      </c>
      <c r="C193">
        <v>1.1063266408654899E-5</v>
      </c>
      <c r="D193">
        <f t="shared" si="6"/>
        <v>4.2684530182775671</v>
      </c>
      <c r="E193">
        <f t="shared" si="7"/>
        <v>0.23427691384161614</v>
      </c>
      <c r="F193" t="str">
        <f t="shared" si="8"/>
        <v>KCNA5</v>
      </c>
    </row>
    <row r="194" spans="1:6" x14ac:dyDescent="0.2">
      <c r="A194" t="s">
        <v>1839</v>
      </c>
      <c r="B194">
        <v>-1.6889277</v>
      </c>
      <c r="C194">
        <v>1.28142632380127E-5</v>
      </c>
      <c r="D194">
        <f t="shared" ref="D194:D257" si="9">2^B194</f>
        <v>0.31015736743353334</v>
      </c>
      <c r="E194">
        <f t="shared" ref="E194:E257" si="10">1/D194</f>
        <v>3.2241697441357728</v>
      </c>
      <c r="F194" t="str">
        <f t="shared" ref="F194:F257" si="11">UPPER(A194)</f>
        <v>GM44238</v>
      </c>
    </row>
    <row r="195" spans="1:6" x14ac:dyDescent="0.2">
      <c r="A195" t="s">
        <v>968</v>
      </c>
      <c r="B195">
        <v>2.2656634000000002</v>
      </c>
      <c r="C195">
        <v>1.3269477240277E-5</v>
      </c>
      <c r="D195">
        <f t="shared" si="9"/>
        <v>4.808754918024106</v>
      </c>
      <c r="E195">
        <f t="shared" si="10"/>
        <v>0.20795403738539769</v>
      </c>
      <c r="F195" t="str">
        <f t="shared" si="11"/>
        <v>CHST8</v>
      </c>
    </row>
    <row r="196" spans="1:6" x14ac:dyDescent="0.2">
      <c r="A196" t="s">
        <v>1840</v>
      </c>
      <c r="B196">
        <v>-2.5007427</v>
      </c>
      <c r="C196">
        <v>1.8692601182671699E-5</v>
      </c>
      <c r="D196">
        <f t="shared" si="9"/>
        <v>0.17668571400185593</v>
      </c>
      <c r="E196">
        <f t="shared" si="10"/>
        <v>5.6597671501018807</v>
      </c>
      <c r="F196" t="str">
        <f t="shared" si="11"/>
        <v>GPR151</v>
      </c>
    </row>
    <row r="197" spans="1:6" x14ac:dyDescent="0.2">
      <c r="A197" t="s">
        <v>841</v>
      </c>
      <c r="B197">
        <v>1.0095745</v>
      </c>
      <c r="C197">
        <v>2.17079061397702E-5</v>
      </c>
      <c r="D197">
        <f t="shared" si="9"/>
        <v>2.0133172165872009</v>
      </c>
      <c r="E197">
        <f t="shared" si="10"/>
        <v>0.49669271775021745</v>
      </c>
      <c r="F197" t="str">
        <f t="shared" si="11"/>
        <v>DUSP3</v>
      </c>
    </row>
    <row r="198" spans="1:6" x14ac:dyDescent="0.2">
      <c r="A198" t="s">
        <v>1576</v>
      </c>
      <c r="B198">
        <v>1.2187113000000001</v>
      </c>
      <c r="C198">
        <v>2.1811275237409898E-5</v>
      </c>
      <c r="D198">
        <f t="shared" si="9"/>
        <v>2.3273872850289163</v>
      </c>
      <c r="E198">
        <f t="shared" si="10"/>
        <v>0.42966635008817433</v>
      </c>
      <c r="F198" t="str">
        <f t="shared" si="11"/>
        <v>GJD2</v>
      </c>
    </row>
    <row r="199" spans="1:6" x14ac:dyDescent="0.2">
      <c r="A199" t="s">
        <v>1841</v>
      </c>
      <c r="B199">
        <v>-1.5854031</v>
      </c>
      <c r="C199">
        <v>2.5704033054998402E-5</v>
      </c>
      <c r="D199">
        <f t="shared" si="9"/>
        <v>0.3332315488273303</v>
      </c>
      <c r="E199">
        <f t="shared" si="10"/>
        <v>3.0009163403617802</v>
      </c>
      <c r="F199" t="str">
        <f t="shared" si="11"/>
        <v>GM10655</v>
      </c>
    </row>
    <row r="200" spans="1:6" x14ac:dyDescent="0.2">
      <c r="A200" t="s">
        <v>1842</v>
      </c>
      <c r="B200">
        <v>-1.1572739999999999</v>
      </c>
      <c r="C200">
        <v>2.87706218277493E-5</v>
      </c>
      <c r="D200">
        <f t="shared" si="9"/>
        <v>0.44835891837491126</v>
      </c>
      <c r="E200">
        <f t="shared" si="10"/>
        <v>2.230355991633949</v>
      </c>
      <c r="F200" t="str">
        <f t="shared" si="11"/>
        <v>GUCY1B2</v>
      </c>
    </row>
    <row r="201" spans="1:6" x14ac:dyDescent="0.2">
      <c r="A201" t="s">
        <v>1843</v>
      </c>
      <c r="B201">
        <v>1.1104019999999999</v>
      </c>
      <c r="C201">
        <v>3.02548826308926E-5</v>
      </c>
      <c r="D201">
        <f t="shared" si="9"/>
        <v>2.1590580002747828</v>
      </c>
      <c r="E201">
        <f t="shared" si="10"/>
        <v>0.46316495428688353</v>
      </c>
      <c r="F201" t="str">
        <f t="shared" si="11"/>
        <v>SV2C</v>
      </c>
    </row>
    <row r="202" spans="1:6" x14ac:dyDescent="0.2">
      <c r="A202" t="s">
        <v>1747</v>
      </c>
      <c r="B202">
        <v>1.5669194</v>
      </c>
      <c r="C202">
        <v>3.1581124925540203E-5</v>
      </c>
      <c r="D202">
        <f t="shared" si="9"/>
        <v>2.9627140715063676</v>
      </c>
      <c r="E202">
        <f t="shared" si="10"/>
        <v>0.33752835267412701</v>
      </c>
      <c r="F202" t="str">
        <f t="shared" si="11"/>
        <v>TMEM132E</v>
      </c>
    </row>
    <row r="203" spans="1:6" x14ac:dyDescent="0.2">
      <c r="A203" t="s">
        <v>315</v>
      </c>
      <c r="B203">
        <v>1.1318680999999999</v>
      </c>
      <c r="C203">
        <v>3.4599871177546503E-5</v>
      </c>
      <c r="D203">
        <f t="shared" si="9"/>
        <v>2.191423170433676</v>
      </c>
      <c r="E203">
        <f t="shared" si="10"/>
        <v>0.45632446233654772</v>
      </c>
      <c r="F203" t="str">
        <f t="shared" si="11"/>
        <v>4930452B06RIK</v>
      </c>
    </row>
    <row r="204" spans="1:6" x14ac:dyDescent="0.2">
      <c r="A204" t="s">
        <v>1844</v>
      </c>
      <c r="B204">
        <v>1.998818</v>
      </c>
      <c r="C204">
        <v>3.4828702483414903E-5</v>
      </c>
      <c r="D204">
        <f t="shared" si="9"/>
        <v>3.9967241422686226</v>
      </c>
      <c r="E204">
        <f t="shared" si="10"/>
        <v>0.25020490892132963</v>
      </c>
      <c r="F204" t="str">
        <f t="shared" si="11"/>
        <v>ZIC5</v>
      </c>
    </row>
    <row r="205" spans="1:6" x14ac:dyDescent="0.2">
      <c r="A205" t="s">
        <v>502</v>
      </c>
      <c r="B205">
        <v>1.1075273000000001</v>
      </c>
      <c r="C205">
        <v>3.5944872091321697E-5</v>
      </c>
      <c r="D205">
        <f t="shared" si="9"/>
        <v>2.1547601657957478</v>
      </c>
      <c r="E205">
        <f t="shared" si="10"/>
        <v>0.46408877232548168</v>
      </c>
      <c r="F205" t="str">
        <f t="shared" si="11"/>
        <v>GM47033</v>
      </c>
    </row>
    <row r="206" spans="1:6" x14ac:dyDescent="0.2">
      <c r="A206" t="s">
        <v>1845</v>
      </c>
      <c r="B206">
        <v>-1.6080970000000001</v>
      </c>
      <c r="C206">
        <v>3.9469690088676298E-5</v>
      </c>
      <c r="D206">
        <f t="shared" si="9"/>
        <v>0.32803075766783152</v>
      </c>
      <c r="E206">
        <f t="shared" si="10"/>
        <v>3.0484946201679475</v>
      </c>
      <c r="F206" t="str">
        <f t="shared" si="11"/>
        <v>PRSS55</v>
      </c>
    </row>
    <row r="207" spans="1:6" x14ac:dyDescent="0.2">
      <c r="A207" t="s">
        <v>1846</v>
      </c>
      <c r="B207">
        <v>20.860005999999998</v>
      </c>
      <c r="C207">
        <v>4.1202436529622403E-5</v>
      </c>
      <c r="D207">
        <f t="shared" si="9"/>
        <v>1903213.5268377722</v>
      </c>
      <c r="E207">
        <f t="shared" si="10"/>
        <v>5.2542711886958911E-7</v>
      </c>
      <c r="F207" t="str">
        <f t="shared" si="11"/>
        <v>NKX1-1</v>
      </c>
    </row>
    <row r="208" spans="1:6" x14ac:dyDescent="0.2">
      <c r="A208" t="s">
        <v>615</v>
      </c>
      <c r="B208">
        <v>1.9316738</v>
      </c>
      <c r="C208">
        <v>4.2368338640158597E-5</v>
      </c>
      <c r="D208">
        <f t="shared" si="9"/>
        <v>3.8149755211123231</v>
      </c>
      <c r="E208">
        <f t="shared" si="10"/>
        <v>0.26212487982319543</v>
      </c>
      <c r="F208" t="str">
        <f t="shared" si="11"/>
        <v>SLC4A10</v>
      </c>
    </row>
    <row r="209" spans="1:6" x14ac:dyDescent="0.2">
      <c r="A209" t="s">
        <v>1847</v>
      </c>
      <c r="B209">
        <v>-1.5313247000000001</v>
      </c>
      <c r="C209">
        <v>4.28418463071861E-5</v>
      </c>
      <c r="D209">
        <f t="shared" si="9"/>
        <v>0.34595955690060465</v>
      </c>
      <c r="E209">
        <f t="shared" si="10"/>
        <v>2.8905112752451103</v>
      </c>
      <c r="F209" t="str">
        <f t="shared" si="11"/>
        <v>GM28731</v>
      </c>
    </row>
    <row r="210" spans="1:6" x14ac:dyDescent="0.2">
      <c r="A210" t="s">
        <v>1848</v>
      </c>
      <c r="B210">
        <v>-1.9018896999999999</v>
      </c>
      <c r="C210">
        <v>4.2868881328169099E-5</v>
      </c>
      <c r="D210">
        <f t="shared" si="9"/>
        <v>0.2675926323875833</v>
      </c>
      <c r="E210">
        <f t="shared" si="10"/>
        <v>3.7370236657023952</v>
      </c>
      <c r="F210" t="str">
        <f t="shared" si="11"/>
        <v>4930445N18RIK</v>
      </c>
    </row>
    <row r="211" spans="1:6" x14ac:dyDescent="0.2">
      <c r="A211" t="s">
        <v>1849</v>
      </c>
      <c r="B211">
        <v>-1.7438639</v>
      </c>
      <c r="C211">
        <v>4.6216251308605402E-5</v>
      </c>
      <c r="D211">
        <f t="shared" si="9"/>
        <v>0.29856896163916952</v>
      </c>
      <c r="E211">
        <f t="shared" si="10"/>
        <v>3.3493099701653954</v>
      </c>
      <c r="F211" t="str">
        <f t="shared" si="11"/>
        <v>APOBEC3</v>
      </c>
    </row>
    <row r="212" spans="1:6" x14ac:dyDescent="0.2">
      <c r="A212" t="s">
        <v>1850</v>
      </c>
      <c r="B212">
        <v>-1.1452078999999999</v>
      </c>
      <c r="C212">
        <v>4.6997909663271003E-5</v>
      </c>
      <c r="D212">
        <f t="shared" si="9"/>
        <v>0.45212453054524698</v>
      </c>
      <c r="E212">
        <f t="shared" si="10"/>
        <v>2.211780012896079</v>
      </c>
      <c r="F212" t="str">
        <f t="shared" si="11"/>
        <v>GM47760</v>
      </c>
    </row>
    <row r="213" spans="1:6" x14ac:dyDescent="0.2">
      <c r="A213" t="s">
        <v>433</v>
      </c>
      <c r="B213">
        <v>-1.1142113</v>
      </c>
      <c r="C213">
        <v>5.4023885787178897E-5</v>
      </c>
      <c r="D213">
        <f t="shared" si="9"/>
        <v>0.46194362408184148</v>
      </c>
      <c r="E213">
        <f t="shared" si="10"/>
        <v>2.1647663218376456</v>
      </c>
      <c r="F213" t="str">
        <f t="shared" si="11"/>
        <v>MOB3B</v>
      </c>
    </row>
    <row r="214" spans="1:6" x14ac:dyDescent="0.2">
      <c r="A214" t="s">
        <v>1851</v>
      </c>
      <c r="B214">
        <v>1.9314777999999999</v>
      </c>
      <c r="C214">
        <v>5.70000727651013E-5</v>
      </c>
      <c r="D214">
        <f t="shared" si="9"/>
        <v>3.8144572657702214</v>
      </c>
      <c r="E214">
        <f t="shared" si="10"/>
        <v>0.26216049370213051</v>
      </c>
      <c r="F214" t="str">
        <f t="shared" si="11"/>
        <v>CSGALNACT1</v>
      </c>
    </row>
    <row r="215" spans="1:6" x14ac:dyDescent="0.2">
      <c r="A215" t="s">
        <v>1197</v>
      </c>
      <c r="B215">
        <v>1.5574756000000001</v>
      </c>
      <c r="C215">
        <v>6.0885333123358702E-5</v>
      </c>
      <c r="D215">
        <f t="shared" si="9"/>
        <v>2.9433836499971524</v>
      </c>
      <c r="E215">
        <f t="shared" si="10"/>
        <v>0.3397450413917219</v>
      </c>
      <c r="F215" t="str">
        <f t="shared" si="11"/>
        <v>GULP1</v>
      </c>
    </row>
    <row r="216" spans="1:6" x14ac:dyDescent="0.2">
      <c r="A216" t="s">
        <v>277</v>
      </c>
      <c r="B216">
        <v>1.7811433000000001</v>
      </c>
      <c r="C216">
        <v>8.1812214040564104E-5</v>
      </c>
      <c r="D216">
        <f t="shared" si="9"/>
        <v>3.4369843915891978</v>
      </c>
      <c r="E216">
        <f t="shared" si="10"/>
        <v>0.29095273241483027</v>
      </c>
      <c r="F216" t="str">
        <f t="shared" si="11"/>
        <v>RFX4</v>
      </c>
    </row>
    <row r="217" spans="1:6" x14ac:dyDescent="0.2">
      <c r="A217" t="s">
        <v>1852</v>
      </c>
      <c r="B217">
        <v>1.0282347000000001</v>
      </c>
      <c r="C217">
        <v>1.01489362285795E-4</v>
      </c>
      <c r="D217">
        <f t="shared" si="9"/>
        <v>2.0395271326349245</v>
      </c>
      <c r="E217">
        <f t="shared" si="10"/>
        <v>0.49030973111305015</v>
      </c>
      <c r="F217" t="str">
        <f t="shared" si="11"/>
        <v>1700019D03RIK</v>
      </c>
    </row>
    <row r="218" spans="1:6" x14ac:dyDescent="0.2">
      <c r="A218" t="s">
        <v>1853</v>
      </c>
      <c r="B218">
        <v>2.7137419999999999</v>
      </c>
      <c r="C218">
        <v>1.06213547828099E-4</v>
      </c>
      <c r="D218">
        <f t="shared" si="9"/>
        <v>6.560210009370385</v>
      </c>
      <c r="E218">
        <f t="shared" si="10"/>
        <v>0.15243414442093065</v>
      </c>
      <c r="F218" t="str">
        <f t="shared" si="11"/>
        <v>1700006F04RIK</v>
      </c>
    </row>
    <row r="219" spans="1:6" x14ac:dyDescent="0.2">
      <c r="A219" t="s">
        <v>691</v>
      </c>
      <c r="B219">
        <v>-2.3762957999999998</v>
      </c>
      <c r="C219">
        <v>1.10062418165704E-4</v>
      </c>
      <c r="D219">
        <f t="shared" si="9"/>
        <v>0.19260328302434468</v>
      </c>
      <c r="E219">
        <f t="shared" si="10"/>
        <v>5.1920194936324213</v>
      </c>
      <c r="F219" t="str">
        <f t="shared" si="11"/>
        <v>LRATD2</v>
      </c>
    </row>
    <row r="220" spans="1:6" x14ac:dyDescent="0.2">
      <c r="A220" t="s">
        <v>1854</v>
      </c>
      <c r="B220">
        <v>1.660439</v>
      </c>
      <c r="C220">
        <v>1.11864379309957E-4</v>
      </c>
      <c r="D220">
        <f t="shared" si="9"/>
        <v>3.1611270055517227</v>
      </c>
      <c r="E220">
        <f t="shared" si="10"/>
        <v>0.31634287336249134</v>
      </c>
      <c r="F220" t="str">
        <f t="shared" si="11"/>
        <v>KCNK13</v>
      </c>
    </row>
    <row r="221" spans="1:6" x14ac:dyDescent="0.2">
      <c r="A221" t="s">
        <v>1855</v>
      </c>
      <c r="B221">
        <v>4.0006975999999996</v>
      </c>
      <c r="C221">
        <v>1.12979242540352E-4</v>
      </c>
      <c r="D221">
        <f t="shared" si="9"/>
        <v>16.007738502355426</v>
      </c>
      <c r="E221">
        <f t="shared" si="10"/>
        <v>6.2469786088325784E-2</v>
      </c>
      <c r="F221" t="str">
        <f t="shared" si="11"/>
        <v>GM37573</v>
      </c>
    </row>
    <row r="222" spans="1:6" x14ac:dyDescent="0.2">
      <c r="A222" t="s">
        <v>473</v>
      </c>
      <c r="B222">
        <v>2.0395949999999998</v>
      </c>
      <c r="C222">
        <v>1.1328728785515801E-4</v>
      </c>
      <c r="D222">
        <f t="shared" si="9"/>
        <v>4.1113010012484166</v>
      </c>
      <c r="E222">
        <f t="shared" si="10"/>
        <v>0.24323200848012469</v>
      </c>
      <c r="F222" t="str">
        <f t="shared" si="11"/>
        <v>IRX1</v>
      </c>
    </row>
    <row r="223" spans="1:6" x14ac:dyDescent="0.2">
      <c r="A223" t="s">
        <v>1856</v>
      </c>
      <c r="B223">
        <v>1.1512420000000001</v>
      </c>
      <c r="C223">
        <v>1.2841328928352001E-4</v>
      </c>
      <c r="D223">
        <f t="shared" si="9"/>
        <v>2.2210501985651927</v>
      </c>
      <c r="E223">
        <f t="shared" si="10"/>
        <v>0.45023746002949594</v>
      </c>
      <c r="F223" t="str">
        <f t="shared" si="11"/>
        <v>GM19531</v>
      </c>
    </row>
    <row r="224" spans="1:6" x14ac:dyDescent="0.2">
      <c r="A224" t="s">
        <v>600</v>
      </c>
      <c r="B224">
        <v>1.1248115000000001</v>
      </c>
      <c r="C224">
        <v>1.2955158646479301E-4</v>
      </c>
      <c r="D224">
        <f t="shared" si="9"/>
        <v>2.1807305162965669</v>
      </c>
      <c r="E224">
        <f t="shared" si="10"/>
        <v>0.45856193258498235</v>
      </c>
      <c r="F224" t="str">
        <f t="shared" si="11"/>
        <v>RBM11</v>
      </c>
    </row>
    <row r="225" spans="1:6" x14ac:dyDescent="0.2">
      <c r="A225" t="s">
        <v>1857</v>
      </c>
      <c r="B225">
        <v>-1.1948004000000001</v>
      </c>
      <c r="C225">
        <v>1.3918191605807599E-4</v>
      </c>
      <c r="D225">
        <f t="shared" si="9"/>
        <v>0.43684688249493941</v>
      </c>
      <c r="E225">
        <f t="shared" si="10"/>
        <v>2.2891315929479807</v>
      </c>
      <c r="F225" t="str">
        <f t="shared" si="11"/>
        <v>GM37170</v>
      </c>
    </row>
    <row r="226" spans="1:6" x14ac:dyDescent="0.2">
      <c r="A226" t="s">
        <v>1858</v>
      </c>
      <c r="B226">
        <v>1.2235613999999999</v>
      </c>
      <c r="C226">
        <v>1.4383630578382401E-4</v>
      </c>
      <c r="D226">
        <f t="shared" si="9"/>
        <v>2.3352247394598487</v>
      </c>
      <c r="E226">
        <f t="shared" si="10"/>
        <v>0.42822430882233026</v>
      </c>
      <c r="F226" t="str">
        <f t="shared" si="11"/>
        <v>DNAH7A</v>
      </c>
    </row>
    <row r="227" spans="1:6" x14ac:dyDescent="0.2">
      <c r="A227" t="s">
        <v>1859</v>
      </c>
      <c r="B227">
        <v>-1.6163596</v>
      </c>
      <c r="C227">
        <v>1.52608345484325E-4</v>
      </c>
      <c r="D227">
        <f t="shared" si="9"/>
        <v>0.3261574301824825</v>
      </c>
      <c r="E227">
        <f t="shared" si="10"/>
        <v>3.066004044244854</v>
      </c>
      <c r="F227" t="str">
        <f t="shared" si="11"/>
        <v>GM26673</v>
      </c>
    </row>
    <row r="228" spans="1:6" x14ac:dyDescent="0.2">
      <c r="A228" t="s">
        <v>1860</v>
      </c>
      <c r="B228">
        <v>-3.2511391999999999</v>
      </c>
      <c r="C228">
        <v>1.53299636016475E-4</v>
      </c>
      <c r="D228">
        <f t="shared" si="9"/>
        <v>0.10502908469479749</v>
      </c>
      <c r="E228">
        <f t="shared" si="10"/>
        <v>9.5211721867888848</v>
      </c>
      <c r="F228" t="str">
        <f t="shared" si="11"/>
        <v>H2-DMB2</v>
      </c>
    </row>
    <row r="229" spans="1:6" x14ac:dyDescent="0.2">
      <c r="A229" t="s">
        <v>1861</v>
      </c>
      <c r="B229">
        <v>2.2900288</v>
      </c>
      <c r="C229">
        <v>1.7651872338245899E-4</v>
      </c>
      <c r="D229">
        <f t="shared" si="9"/>
        <v>4.8906587402477264</v>
      </c>
      <c r="E229">
        <f t="shared" si="10"/>
        <v>0.20447143280934524</v>
      </c>
      <c r="F229" t="str">
        <f t="shared" si="11"/>
        <v>GALNT3</v>
      </c>
    </row>
    <row r="230" spans="1:6" x14ac:dyDescent="0.2">
      <c r="A230" t="s">
        <v>1862</v>
      </c>
      <c r="B230">
        <v>2.8310882999999998</v>
      </c>
      <c r="C230">
        <v>2.01119663099843E-4</v>
      </c>
      <c r="D230">
        <f t="shared" si="9"/>
        <v>7.1161074755931191</v>
      </c>
      <c r="E230">
        <f t="shared" si="10"/>
        <v>0.14052626431371473</v>
      </c>
      <c r="F230" t="str">
        <f t="shared" si="11"/>
        <v>ONECUT1</v>
      </c>
    </row>
    <row r="231" spans="1:6" x14ac:dyDescent="0.2">
      <c r="A231" t="s">
        <v>1157</v>
      </c>
      <c r="B231">
        <v>1.6306286000000001</v>
      </c>
      <c r="C231">
        <v>2.0743031340245301E-4</v>
      </c>
      <c r="D231">
        <f t="shared" si="9"/>
        <v>3.0964788671855326</v>
      </c>
      <c r="E231">
        <f t="shared" si="10"/>
        <v>0.32294746481151515</v>
      </c>
      <c r="F231" t="str">
        <f t="shared" si="11"/>
        <v>A330023F24RIK</v>
      </c>
    </row>
    <row r="232" spans="1:6" x14ac:dyDescent="0.2">
      <c r="A232" t="s">
        <v>1863</v>
      </c>
      <c r="B232">
        <v>20.366817000000001</v>
      </c>
      <c r="C232">
        <v>2.12459965207626E-4</v>
      </c>
      <c r="D232">
        <f t="shared" si="9"/>
        <v>1352143.6507970192</v>
      </c>
      <c r="E232">
        <f t="shared" si="10"/>
        <v>7.3956639104916945E-7</v>
      </c>
      <c r="F232" t="str">
        <f t="shared" si="11"/>
        <v>FGG</v>
      </c>
    </row>
    <row r="233" spans="1:6" x14ac:dyDescent="0.2">
      <c r="A233" t="s">
        <v>1864</v>
      </c>
      <c r="B233">
        <v>1.1815042</v>
      </c>
      <c r="C233">
        <v>2.1356479949931901E-4</v>
      </c>
      <c r="D233">
        <f t="shared" si="9"/>
        <v>2.2681313645140553</v>
      </c>
      <c r="E233">
        <f t="shared" si="10"/>
        <v>0.44089157076413382</v>
      </c>
      <c r="F233" t="str">
        <f t="shared" si="11"/>
        <v>APOLD1</v>
      </c>
    </row>
    <row r="234" spans="1:6" x14ac:dyDescent="0.2">
      <c r="A234" t="s">
        <v>470</v>
      </c>
      <c r="B234">
        <v>2.2018168</v>
      </c>
      <c r="C234">
        <v>2.1456976502089501E-4</v>
      </c>
      <c r="D234">
        <f t="shared" si="9"/>
        <v>4.6005833332421462</v>
      </c>
      <c r="E234">
        <f t="shared" si="10"/>
        <v>0.21736374010972973</v>
      </c>
      <c r="F234" t="str">
        <f t="shared" si="11"/>
        <v>VWC2L</v>
      </c>
    </row>
    <row r="235" spans="1:6" x14ac:dyDescent="0.2">
      <c r="A235" t="s">
        <v>415</v>
      </c>
      <c r="B235">
        <v>-1.1469046000000001</v>
      </c>
      <c r="C235">
        <v>2.2944851934903E-4</v>
      </c>
      <c r="D235">
        <f t="shared" si="9"/>
        <v>0.45159311624384707</v>
      </c>
      <c r="E235">
        <f t="shared" si="10"/>
        <v>2.2143827353205916</v>
      </c>
      <c r="F235" t="str">
        <f t="shared" si="11"/>
        <v>BMPER</v>
      </c>
    </row>
    <row r="236" spans="1:6" x14ac:dyDescent="0.2">
      <c r="A236" t="s">
        <v>1645</v>
      </c>
      <c r="B236">
        <v>1.1775503</v>
      </c>
      <c r="C236">
        <v>2.4094701700626999E-4</v>
      </c>
      <c r="D236">
        <f t="shared" si="9"/>
        <v>2.2619237554144545</v>
      </c>
      <c r="E236">
        <f t="shared" si="10"/>
        <v>0.44210155077343405</v>
      </c>
      <c r="F236" t="str">
        <f t="shared" si="11"/>
        <v>STON2</v>
      </c>
    </row>
    <row r="237" spans="1:6" x14ac:dyDescent="0.2">
      <c r="A237" t="s">
        <v>1352</v>
      </c>
      <c r="B237">
        <v>-1.5835104</v>
      </c>
      <c r="C237">
        <v>2.41874475618599E-4</v>
      </c>
      <c r="D237">
        <f t="shared" si="9"/>
        <v>0.33366900874384064</v>
      </c>
      <c r="E237">
        <f t="shared" si="10"/>
        <v>2.9969819605503276</v>
      </c>
      <c r="F237" t="str">
        <f t="shared" si="11"/>
        <v>ANXA2</v>
      </c>
    </row>
    <row r="238" spans="1:6" x14ac:dyDescent="0.2">
      <c r="A238" t="s">
        <v>1191</v>
      </c>
      <c r="B238">
        <v>2.1464455</v>
      </c>
      <c r="C238">
        <v>2.76064573596843E-4</v>
      </c>
      <c r="D238">
        <f t="shared" si="9"/>
        <v>4.4273563559700113</v>
      </c>
      <c r="E238">
        <f t="shared" si="10"/>
        <v>0.22586842341063487</v>
      </c>
      <c r="F238" t="str">
        <f t="shared" si="11"/>
        <v>GM29514</v>
      </c>
    </row>
    <row r="239" spans="1:6" x14ac:dyDescent="0.2">
      <c r="A239" t="s">
        <v>1302</v>
      </c>
      <c r="B239">
        <v>1.0683583000000001</v>
      </c>
      <c r="C239">
        <v>2.8998528961613699E-4</v>
      </c>
      <c r="D239">
        <f t="shared" si="9"/>
        <v>2.0970456973846177</v>
      </c>
      <c r="E239">
        <f t="shared" si="10"/>
        <v>0.47686132984473095</v>
      </c>
      <c r="F239" t="str">
        <f t="shared" si="11"/>
        <v>GM33651</v>
      </c>
    </row>
    <row r="240" spans="1:6" x14ac:dyDescent="0.2">
      <c r="A240" t="s">
        <v>1865</v>
      </c>
      <c r="B240">
        <v>1.5082949999999999</v>
      </c>
      <c r="C240">
        <v>3.0656654831659903E-4</v>
      </c>
      <c r="D240">
        <f t="shared" si="9"/>
        <v>2.8447364489168181</v>
      </c>
      <c r="E240">
        <f t="shared" si="10"/>
        <v>0.35152641306394727</v>
      </c>
      <c r="F240" t="str">
        <f t="shared" si="11"/>
        <v>AVPR1A</v>
      </c>
    </row>
    <row r="241" spans="1:6" x14ac:dyDescent="0.2">
      <c r="A241" t="s">
        <v>1686</v>
      </c>
      <c r="B241">
        <v>-3.4348073000000001</v>
      </c>
      <c r="C241">
        <v>3.2029744339016599E-4</v>
      </c>
      <c r="D241">
        <f t="shared" si="9"/>
        <v>9.2474070214962567E-2</v>
      </c>
      <c r="E241">
        <f t="shared" si="10"/>
        <v>10.813842168679596</v>
      </c>
      <c r="F241" t="str">
        <f t="shared" si="11"/>
        <v>GM42031</v>
      </c>
    </row>
    <row r="242" spans="1:6" x14ac:dyDescent="0.2">
      <c r="A242" t="s">
        <v>347</v>
      </c>
      <c r="B242">
        <v>1.4390168999999999</v>
      </c>
      <c r="C242">
        <v>3.4395431678648099E-4</v>
      </c>
      <c r="D242">
        <f t="shared" si="9"/>
        <v>2.7113604147978494</v>
      </c>
      <c r="E242">
        <f t="shared" si="10"/>
        <v>0.36881854383588353</v>
      </c>
      <c r="F242" t="str">
        <f t="shared" si="11"/>
        <v>FAM189A1</v>
      </c>
    </row>
    <row r="243" spans="1:6" x14ac:dyDescent="0.2">
      <c r="A243" t="s">
        <v>226</v>
      </c>
      <c r="B243">
        <v>3.4699670999999999</v>
      </c>
      <c r="C243">
        <v>3.4415927536574997E-4</v>
      </c>
      <c r="D243">
        <f t="shared" si="9"/>
        <v>11.080623053469679</v>
      </c>
      <c r="E243">
        <f t="shared" si="10"/>
        <v>9.0247632752642873E-2</v>
      </c>
      <c r="F243" t="str">
        <f t="shared" si="11"/>
        <v>B230110G15RIK</v>
      </c>
    </row>
    <row r="244" spans="1:6" x14ac:dyDescent="0.2">
      <c r="A244" t="s">
        <v>1866</v>
      </c>
      <c r="B244">
        <v>1.0370946999999999</v>
      </c>
      <c r="C244">
        <v>3.4623042185164498E-4</v>
      </c>
      <c r="D244">
        <f t="shared" si="9"/>
        <v>2.0520909876359053</v>
      </c>
      <c r="E244">
        <f t="shared" si="10"/>
        <v>0.48730782700431907</v>
      </c>
      <c r="F244" t="str">
        <f t="shared" si="11"/>
        <v>ROBO3</v>
      </c>
    </row>
    <row r="245" spans="1:6" x14ac:dyDescent="0.2">
      <c r="A245" t="s">
        <v>271</v>
      </c>
      <c r="B245">
        <v>-1.2910248</v>
      </c>
      <c r="C245">
        <v>3.6972442726452198E-4</v>
      </c>
      <c r="D245">
        <f t="shared" si="9"/>
        <v>0.40866063928690782</v>
      </c>
      <c r="E245">
        <f t="shared" si="10"/>
        <v>2.4470181462666662</v>
      </c>
      <c r="F245" t="str">
        <f t="shared" si="11"/>
        <v>ADAMTSL1</v>
      </c>
    </row>
    <row r="246" spans="1:6" x14ac:dyDescent="0.2">
      <c r="A246" t="s">
        <v>1867</v>
      </c>
      <c r="B246">
        <v>2.0130414999999999</v>
      </c>
      <c r="C246">
        <v>4.1251347858292702E-4</v>
      </c>
      <c r="D246">
        <f t="shared" si="9"/>
        <v>4.0363226409836175</v>
      </c>
      <c r="E246">
        <f t="shared" si="10"/>
        <v>0.24775026402654188</v>
      </c>
      <c r="F246" t="str">
        <f t="shared" si="11"/>
        <v>IQCA1L</v>
      </c>
    </row>
    <row r="247" spans="1:6" x14ac:dyDescent="0.2">
      <c r="A247" t="s">
        <v>1124</v>
      </c>
      <c r="B247">
        <v>1.8274178999999999</v>
      </c>
      <c r="C247">
        <v>4.1917731296478399E-4</v>
      </c>
      <c r="D247">
        <f t="shared" si="9"/>
        <v>3.5490131008929837</v>
      </c>
      <c r="E247">
        <f t="shared" si="10"/>
        <v>0.28176847240952291</v>
      </c>
      <c r="F247" t="str">
        <f t="shared" si="11"/>
        <v>STYK1</v>
      </c>
    </row>
    <row r="248" spans="1:6" x14ac:dyDescent="0.2">
      <c r="A248" t="s">
        <v>1868</v>
      </c>
      <c r="B248">
        <v>1.9246124</v>
      </c>
      <c r="C248">
        <v>4.2113123772830302E-4</v>
      </c>
      <c r="D248">
        <f t="shared" si="9"/>
        <v>3.7963484052112948</v>
      </c>
      <c r="E248">
        <f t="shared" si="10"/>
        <v>0.2634110185006433</v>
      </c>
      <c r="F248" t="str">
        <f t="shared" si="11"/>
        <v>CRISPLD1</v>
      </c>
    </row>
    <row r="249" spans="1:6" x14ac:dyDescent="0.2">
      <c r="A249" t="s">
        <v>1869</v>
      </c>
      <c r="B249">
        <v>-1.7067760999999999</v>
      </c>
      <c r="C249">
        <v>4.3446671905261497E-4</v>
      </c>
      <c r="D249">
        <f t="shared" si="9"/>
        <v>0.30634387252466977</v>
      </c>
      <c r="E249">
        <f t="shared" si="10"/>
        <v>3.2643055392579146</v>
      </c>
      <c r="F249" t="str">
        <f t="shared" si="11"/>
        <v>GM38348</v>
      </c>
    </row>
    <row r="250" spans="1:6" x14ac:dyDescent="0.2">
      <c r="A250" t="s">
        <v>1179</v>
      </c>
      <c r="B250">
        <v>-1.2826128000000001</v>
      </c>
      <c r="C250">
        <v>4.5324150915890097E-4</v>
      </c>
      <c r="D250">
        <f t="shared" si="9"/>
        <v>0.41105039925877146</v>
      </c>
      <c r="E250">
        <f t="shared" si="10"/>
        <v>2.4327917009769475</v>
      </c>
      <c r="F250" t="str">
        <f t="shared" si="11"/>
        <v>GM33785</v>
      </c>
    </row>
    <row r="251" spans="1:6" x14ac:dyDescent="0.2">
      <c r="A251" t="s">
        <v>1700</v>
      </c>
      <c r="B251">
        <v>2.7132754000000001</v>
      </c>
      <c r="C251">
        <v>4.5851336662483002E-4</v>
      </c>
      <c r="D251">
        <f t="shared" si="9"/>
        <v>6.5580886330851245</v>
      </c>
      <c r="E251">
        <f t="shared" si="10"/>
        <v>0.15248345302243491</v>
      </c>
      <c r="F251" t="str">
        <f t="shared" si="11"/>
        <v>IQCH</v>
      </c>
    </row>
    <row r="252" spans="1:6" x14ac:dyDescent="0.2">
      <c r="A252" t="s">
        <v>1870</v>
      </c>
      <c r="B252">
        <v>-2.0813731999999998</v>
      </c>
      <c r="C252">
        <v>4.7078485112715001E-4</v>
      </c>
      <c r="D252">
        <f t="shared" si="9"/>
        <v>0.23628939734256338</v>
      </c>
      <c r="E252">
        <f t="shared" si="10"/>
        <v>4.2320984828203612</v>
      </c>
      <c r="F252" t="str">
        <f t="shared" si="11"/>
        <v>CD2</v>
      </c>
    </row>
    <row r="253" spans="1:6" x14ac:dyDescent="0.2">
      <c r="A253" t="s">
        <v>1871</v>
      </c>
      <c r="B253">
        <v>20.261116000000001</v>
      </c>
      <c r="C253">
        <v>4.74962972359616E-4</v>
      </c>
      <c r="D253">
        <f t="shared" si="9"/>
        <v>1256619.1148496994</v>
      </c>
      <c r="E253">
        <f t="shared" si="10"/>
        <v>7.9578608043027185E-7</v>
      </c>
      <c r="F253" t="str">
        <f t="shared" si="11"/>
        <v>RASGRF2</v>
      </c>
    </row>
    <row r="254" spans="1:6" x14ac:dyDescent="0.2">
      <c r="A254" t="s">
        <v>794</v>
      </c>
      <c r="B254">
        <v>3.1887729999999999</v>
      </c>
      <c r="C254">
        <v>5.4387416752413895E-4</v>
      </c>
      <c r="D254">
        <f t="shared" si="9"/>
        <v>9.1183513470562954</v>
      </c>
      <c r="E254">
        <f t="shared" si="10"/>
        <v>0.10966894803004416</v>
      </c>
      <c r="F254" t="str">
        <f t="shared" si="11"/>
        <v>4930555F03RIK</v>
      </c>
    </row>
    <row r="255" spans="1:6" x14ac:dyDescent="0.2">
      <c r="A255" t="s">
        <v>1872</v>
      </c>
      <c r="B255">
        <v>1.0722187000000001</v>
      </c>
      <c r="C255">
        <v>5.5425821567228598E-4</v>
      </c>
      <c r="D255">
        <f t="shared" si="9"/>
        <v>2.1026645396437171</v>
      </c>
      <c r="E255">
        <f t="shared" si="10"/>
        <v>0.47558703784933926</v>
      </c>
      <c r="F255" t="str">
        <f t="shared" si="11"/>
        <v>RASGEF1C</v>
      </c>
    </row>
    <row r="256" spans="1:6" x14ac:dyDescent="0.2">
      <c r="A256" t="s">
        <v>1873</v>
      </c>
      <c r="B256">
        <v>-1.3368449</v>
      </c>
      <c r="C256">
        <v>5.5894565270324696E-4</v>
      </c>
      <c r="D256">
        <f t="shared" si="9"/>
        <v>0.39588549115999327</v>
      </c>
      <c r="E256">
        <f t="shared" si="10"/>
        <v>2.5259829479223317</v>
      </c>
      <c r="F256" t="str">
        <f t="shared" si="11"/>
        <v>RAD51B</v>
      </c>
    </row>
    <row r="257" spans="1:6" x14ac:dyDescent="0.2">
      <c r="A257" t="s">
        <v>1874</v>
      </c>
      <c r="B257">
        <v>-1.0473638000000001</v>
      </c>
      <c r="C257">
        <v>5.68770545763395E-4</v>
      </c>
      <c r="D257">
        <f t="shared" si="9"/>
        <v>0.48385148671106776</v>
      </c>
      <c r="E257">
        <f t="shared" si="10"/>
        <v>2.0667498756641223</v>
      </c>
      <c r="F257" t="str">
        <f t="shared" si="11"/>
        <v>UCHL1OS</v>
      </c>
    </row>
    <row r="258" spans="1:6" x14ac:dyDescent="0.2">
      <c r="A258" t="s">
        <v>1875</v>
      </c>
      <c r="B258">
        <v>2.8289056000000001</v>
      </c>
      <c r="C258">
        <v>5.68770545763395E-4</v>
      </c>
      <c r="D258">
        <f t="shared" ref="D258:D321" si="12">2^B258</f>
        <v>7.1053494265323396</v>
      </c>
      <c r="E258">
        <f t="shared" ref="E258:E321" si="13">1/D258</f>
        <v>0.14073903195610116</v>
      </c>
      <c r="F258" t="str">
        <f t="shared" ref="F258:F321" si="14">UPPER(A258)</f>
        <v>XLR4A</v>
      </c>
    </row>
    <row r="259" spans="1:6" x14ac:dyDescent="0.2">
      <c r="A259" t="s">
        <v>934</v>
      </c>
      <c r="B259">
        <v>2.9968750000000002</v>
      </c>
      <c r="C259">
        <v>5.7231138731762398E-4</v>
      </c>
      <c r="D259">
        <f t="shared" si="12"/>
        <v>7.9826900746383842</v>
      </c>
      <c r="E259">
        <f t="shared" si="13"/>
        <v>0.12527105407450007</v>
      </c>
      <c r="F259" t="str">
        <f t="shared" si="14"/>
        <v>TRBC2</v>
      </c>
    </row>
    <row r="260" spans="1:6" x14ac:dyDescent="0.2">
      <c r="A260" t="s">
        <v>472</v>
      </c>
      <c r="B260">
        <v>1.285253</v>
      </c>
      <c r="C260">
        <v>7.4603405725469796E-4</v>
      </c>
      <c r="D260">
        <f t="shared" si="12"/>
        <v>2.4372479008680799</v>
      </c>
      <c r="E260">
        <f t="shared" si="13"/>
        <v>0.4102988455313995</v>
      </c>
      <c r="F260" t="str">
        <f t="shared" si="14"/>
        <v>CDH18</v>
      </c>
    </row>
    <row r="261" spans="1:6" x14ac:dyDescent="0.2">
      <c r="A261" t="s">
        <v>1876</v>
      </c>
      <c r="B261">
        <v>2.3729657999999998</v>
      </c>
      <c r="C261">
        <v>7.5253585744826899E-4</v>
      </c>
      <c r="D261">
        <f t="shared" si="12"/>
        <v>5.180049197614025</v>
      </c>
      <c r="E261">
        <f t="shared" si="13"/>
        <v>0.19304835955237809</v>
      </c>
      <c r="F261" t="str">
        <f t="shared" si="14"/>
        <v>GM30340</v>
      </c>
    </row>
    <row r="262" spans="1:6" x14ac:dyDescent="0.2">
      <c r="A262" t="s">
        <v>166</v>
      </c>
      <c r="B262">
        <v>1.1475582</v>
      </c>
      <c r="C262">
        <v>7.6700463280917101E-4</v>
      </c>
      <c r="D262">
        <f t="shared" si="12"/>
        <v>2.2153861687642964</v>
      </c>
      <c r="E262">
        <f t="shared" si="13"/>
        <v>0.45138857238500429</v>
      </c>
      <c r="F262" t="str">
        <f t="shared" si="14"/>
        <v>TAFA1</v>
      </c>
    </row>
    <row r="263" spans="1:6" x14ac:dyDescent="0.2">
      <c r="A263" t="s">
        <v>1500</v>
      </c>
      <c r="B263">
        <v>-1.7402377</v>
      </c>
      <c r="C263">
        <v>7.8474445529597104E-4</v>
      </c>
      <c r="D263">
        <f t="shared" si="12"/>
        <v>0.2993203557452806</v>
      </c>
      <c r="E263">
        <f t="shared" si="13"/>
        <v>3.3409020830210179</v>
      </c>
      <c r="F263" t="str">
        <f t="shared" si="14"/>
        <v>DGKG</v>
      </c>
    </row>
    <row r="264" spans="1:6" x14ac:dyDescent="0.2">
      <c r="A264" t="s">
        <v>1877</v>
      </c>
      <c r="B264">
        <v>-3.2828750000000002</v>
      </c>
      <c r="C264">
        <v>7.9844873650970305E-4</v>
      </c>
      <c r="D264">
        <f t="shared" si="12"/>
        <v>0.10274392510896521</v>
      </c>
      <c r="E264">
        <f t="shared" si="13"/>
        <v>9.7329355379351981</v>
      </c>
      <c r="F264" t="str">
        <f t="shared" si="14"/>
        <v>H2-DMB1</v>
      </c>
    </row>
    <row r="265" spans="1:6" x14ac:dyDescent="0.2">
      <c r="A265" t="s">
        <v>1285</v>
      </c>
      <c r="B265">
        <v>4.1394963000000002</v>
      </c>
      <c r="C265">
        <v>8.0865640184124598E-4</v>
      </c>
      <c r="D265">
        <f t="shared" si="12"/>
        <v>17.624327453142588</v>
      </c>
      <c r="E265">
        <f t="shared" si="13"/>
        <v>5.6739753766983619E-2</v>
      </c>
      <c r="F265" t="str">
        <f t="shared" si="14"/>
        <v>CHRM5</v>
      </c>
    </row>
    <row r="266" spans="1:6" x14ac:dyDescent="0.2">
      <c r="A266" t="s">
        <v>1878</v>
      </c>
      <c r="B266">
        <v>-1.0170319999999999</v>
      </c>
      <c r="C266">
        <v>8.4217588030656703E-4</v>
      </c>
      <c r="D266">
        <f t="shared" si="12"/>
        <v>0.49413186543331372</v>
      </c>
      <c r="E266">
        <f t="shared" si="13"/>
        <v>2.0237512897960563</v>
      </c>
      <c r="F266" t="str">
        <f t="shared" si="14"/>
        <v>HIST1H4M</v>
      </c>
    </row>
    <row r="267" spans="1:6" x14ac:dyDescent="0.2">
      <c r="A267" t="s">
        <v>1879</v>
      </c>
      <c r="B267">
        <v>2.1957436000000001</v>
      </c>
      <c r="C267">
        <v>8.5635689055019203E-4</v>
      </c>
      <c r="D267">
        <f t="shared" si="12"/>
        <v>4.5812573250568223</v>
      </c>
      <c r="E267">
        <f t="shared" si="13"/>
        <v>0.21828068782134974</v>
      </c>
      <c r="F267" t="str">
        <f t="shared" si="14"/>
        <v>GM16070</v>
      </c>
    </row>
    <row r="268" spans="1:6" x14ac:dyDescent="0.2">
      <c r="A268" t="s">
        <v>885</v>
      </c>
      <c r="B268">
        <v>20.301033</v>
      </c>
      <c r="C268">
        <v>8.83135877895131E-4</v>
      </c>
      <c r="D268">
        <f t="shared" si="12"/>
        <v>1291873.1616454043</v>
      </c>
      <c r="E268">
        <f t="shared" si="13"/>
        <v>7.7406980010819497E-7</v>
      </c>
      <c r="F268" t="str">
        <f t="shared" si="14"/>
        <v>LRRC18</v>
      </c>
    </row>
    <row r="269" spans="1:6" x14ac:dyDescent="0.2">
      <c r="A269" t="s">
        <v>1183</v>
      </c>
      <c r="B269">
        <v>-2.0629308000000002</v>
      </c>
      <c r="C269">
        <v>8.8321016714095802E-4</v>
      </c>
      <c r="D269">
        <f t="shared" si="12"/>
        <v>0.23932934389334246</v>
      </c>
      <c r="E269">
        <f t="shared" si="13"/>
        <v>4.178342629166492</v>
      </c>
      <c r="F269" t="str">
        <f t="shared" si="14"/>
        <v>DOCK5</v>
      </c>
    </row>
    <row r="270" spans="1:6" x14ac:dyDescent="0.2">
      <c r="A270" t="s">
        <v>1880</v>
      </c>
      <c r="B270">
        <v>3.1332201999999998</v>
      </c>
      <c r="C270">
        <v>9.0255713895688399E-4</v>
      </c>
      <c r="D270">
        <f t="shared" si="12"/>
        <v>8.7739117775177178</v>
      </c>
      <c r="E270">
        <f t="shared" si="13"/>
        <v>0.11397424835777369</v>
      </c>
      <c r="F270" t="str">
        <f t="shared" si="14"/>
        <v>VMN1R218</v>
      </c>
    </row>
    <row r="271" spans="1:6" x14ac:dyDescent="0.2">
      <c r="A271" t="s">
        <v>1881</v>
      </c>
      <c r="B271">
        <v>1.2497604</v>
      </c>
      <c r="C271">
        <v>9.5281905832085795E-4</v>
      </c>
      <c r="D271">
        <f t="shared" si="12"/>
        <v>2.3780192603724375</v>
      </c>
      <c r="E271">
        <f t="shared" si="13"/>
        <v>0.42051804065009268</v>
      </c>
      <c r="F271" t="str">
        <f t="shared" si="14"/>
        <v>MACROD2OS2</v>
      </c>
    </row>
    <row r="272" spans="1:6" x14ac:dyDescent="0.2">
      <c r="A272" t="s">
        <v>242</v>
      </c>
      <c r="B272">
        <v>-1.1835675999999999</v>
      </c>
      <c r="C272">
        <v>9.5843674953870997E-4</v>
      </c>
      <c r="D272">
        <f t="shared" si="12"/>
        <v>0.44026144077735607</v>
      </c>
      <c r="E272">
        <f t="shared" si="13"/>
        <v>2.2713776574081317</v>
      </c>
      <c r="F272" t="str">
        <f t="shared" si="14"/>
        <v>NXPH2</v>
      </c>
    </row>
    <row r="273" spans="1:6" x14ac:dyDescent="0.2">
      <c r="A273" t="s">
        <v>1882</v>
      </c>
      <c r="B273">
        <v>-1.7946103</v>
      </c>
      <c r="C273">
        <v>9.7704191220864597E-4</v>
      </c>
      <c r="D273">
        <f t="shared" si="12"/>
        <v>0.28824943796612368</v>
      </c>
      <c r="E273">
        <f t="shared" si="13"/>
        <v>3.4692175188821159</v>
      </c>
      <c r="F273" t="str">
        <f t="shared" si="14"/>
        <v>GM26714</v>
      </c>
    </row>
    <row r="274" spans="1:6" x14ac:dyDescent="0.2">
      <c r="A274" t="s">
        <v>899</v>
      </c>
      <c r="B274">
        <v>-1.0616254000000001</v>
      </c>
      <c r="C274">
        <v>1.00415633871003E-3</v>
      </c>
      <c r="D274">
        <f t="shared" si="12"/>
        <v>0.47909199060357816</v>
      </c>
      <c r="E274">
        <f t="shared" si="13"/>
        <v>2.0872818156282729</v>
      </c>
      <c r="F274" t="str">
        <f t="shared" si="14"/>
        <v>SLC15A2</v>
      </c>
    </row>
    <row r="275" spans="1:6" x14ac:dyDescent="0.2">
      <c r="A275" t="s">
        <v>962</v>
      </c>
      <c r="B275">
        <v>1.3921608000000001</v>
      </c>
      <c r="C275">
        <v>1.02492797041382E-3</v>
      </c>
      <c r="D275">
        <f t="shared" si="12"/>
        <v>2.6247150385449021</v>
      </c>
      <c r="E275">
        <f t="shared" si="13"/>
        <v>0.38099374039262685</v>
      </c>
      <c r="F275" t="str">
        <f t="shared" si="14"/>
        <v>A530058N18RIK</v>
      </c>
    </row>
    <row r="276" spans="1:6" x14ac:dyDescent="0.2">
      <c r="A276" t="s">
        <v>176</v>
      </c>
      <c r="B276">
        <v>2.9785998</v>
      </c>
      <c r="C276">
        <v>1.03414832109307E-3</v>
      </c>
      <c r="D276">
        <f t="shared" si="12"/>
        <v>7.8822078874458974</v>
      </c>
      <c r="E276">
        <f t="shared" si="13"/>
        <v>0.12686800630984549</v>
      </c>
      <c r="F276" t="str">
        <f t="shared" si="14"/>
        <v>SFTA3-PS</v>
      </c>
    </row>
    <row r="277" spans="1:6" x14ac:dyDescent="0.2">
      <c r="A277" t="s">
        <v>1883</v>
      </c>
      <c r="B277">
        <v>1.2022809000000001</v>
      </c>
      <c r="C277">
        <v>1.0524063738257699E-3</v>
      </c>
      <c r="D277">
        <f t="shared" si="12"/>
        <v>2.3010317655768278</v>
      </c>
      <c r="E277">
        <f t="shared" si="13"/>
        <v>0.43458765539871536</v>
      </c>
      <c r="F277" t="str">
        <f t="shared" si="14"/>
        <v>TRF</v>
      </c>
    </row>
    <row r="278" spans="1:6" x14ac:dyDescent="0.2">
      <c r="A278" t="s">
        <v>917</v>
      </c>
      <c r="B278">
        <v>1.2372774</v>
      </c>
      <c r="C278">
        <v>1.0886046915804901E-3</v>
      </c>
      <c r="D278">
        <f t="shared" si="12"/>
        <v>2.3575320760215241</v>
      </c>
      <c r="E278">
        <f t="shared" si="13"/>
        <v>0.42417238355779219</v>
      </c>
      <c r="F278" t="str">
        <f t="shared" si="14"/>
        <v>SHISA9</v>
      </c>
    </row>
    <row r="279" spans="1:6" x14ac:dyDescent="0.2">
      <c r="A279" t="s">
        <v>67</v>
      </c>
      <c r="B279">
        <v>-1.1393215999999999</v>
      </c>
      <c r="C279">
        <v>1.1350959285479001E-3</v>
      </c>
      <c r="D279">
        <f t="shared" si="12"/>
        <v>0.45397299967489813</v>
      </c>
      <c r="E279">
        <f t="shared" si="13"/>
        <v>2.2027741753719408</v>
      </c>
      <c r="F279" t="str">
        <f t="shared" si="14"/>
        <v>ID3</v>
      </c>
    </row>
    <row r="280" spans="1:6" x14ac:dyDescent="0.2">
      <c r="A280" t="s">
        <v>661</v>
      </c>
      <c r="B280">
        <v>1.4238968000000001</v>
      </c>
      <c r="C280">
        <v>1.1510578056303099E-3</v>
      </c>
      <c r="D280">
        <f t="shared" si="12"/>
        <v>2.6830925138089992</v>
      </c>
      <c r="E280">
        <f t="shared" si="13"/>
        <v>0.37270425632113957</v>
      </c>
      <c r="F280" t="str">
        <f t="shared" si="14"/>
        <v>SYT13</v>
      </c>
    </row>
    <row r="281" spans="1:6" x14ac:dyDescent="0.2">
      <c r="A281" t="s">
        <v>925</v>
      </c>
      <c r="B281">
        <v>-1.3825145000000001</v>
      </c>
      <c r="C281">
        <v>1.2094655361062699E-3</v>
      </c>
      <c r="D281">
        <f t="shared" si="12"/>
        <v>0.3835497164870747</v>
      </c>
      <c r="E281">
        <f t="shared" si="13"/>
        <v>2.6072239321644739</v>
      </c>
      <c r="F281" t="str">
        <f t="shared" si="14"/>
        <v>SLC35D3</v>
      </c>
    </row>
    <row r="282" spans="1:6" x14ac:dyDescent="0.2">
      <c r="A282" t="s">
        <v>1884</v>
      </c>
      <c r="B282">
        <v>3.5487606999999999</v>
      </c>
      <c r="C282">
        <v>1.2641040623249599E-3</v>
      </c>
      <c r="D282">
        <f t="shared" si="12"/>
        <v>11.702628488243839</v>
      </c>
      <c r="E282">
        <f t="shared" si="13"/>
        <v>8.5450888320053431E-2</v>
      </c>
      <c r="F282" t="str">
        <f t="shared" si="14"/>
        <v>APOBEC2</v>
      </c>
    </row>
    <row r="283" spans="1:6" x14ac:dyDescent="0.2">
      <c r="A283" t="s">
        <v>1885</v>
      </c>
      <c r="B283">
        <v>-1.6065773999999999</v>
      </c>
      <c r="C283">
        <v>1.29002032567347E-3</v>
      </c>
      <c r="D283">
        <f t="shared" si="12"/>
        <v>0.32837645661401599</v>
      </c>
      <c r="E283">
        <f t="shared" si="13"/>
        <v>3.0452853115941605</v>
      </c>
      <c r="F283" t="str">
        <f t="shared" si="14"/>
        <v>C030047K22RIK</v>
      </c>
    </row>
    <row r="284" spans="1:6" x14ac:dyDescent="0.2">
      <c r="A284" t="s">
        <v>1886</v>
      </c>
      <c r="B284">
        <v>-1.1639998</v>
      </c>
      <c r="C284">
        <v>1.3104563229646201E-3</v>
      </c>
      <c r="D284">
        <f t="shared" si="12"/>
        <v>0.44627354760313437</v>
      </c>
      <c r="E284">
        <f t="shared" si="13"/>
        <v>2.2407781177505233</v>
      </c>
      <c r="F284" t="str">
        <f t="shared" si="14"/>
        <v>RUNX2</v>
      </c>
    </row>
    <row r="285" spans="1:6" x14ac:dyDescent="0.2">
      <c r="A285" t="s">
        <v>1887</v>
      </c>
      <c r="B285">
        <v>-1.6425236000000001</v>
      </c>
      <c r="C285">
        <v>1.33202458834846E-3</v>
      </c>
      <c r="D285">
        <f t="shared" si="12"/>
        <v>0.3202957144223107</v>
      </c>
      <c r="E285">
        <f t="shared" si="13"/>
        <v>3.122114830052011</v>
      </c>
      <c r="F285" t="str">
        <f t="shared" si="14"/>
        <v>TIMP1</v>
      </c>
    </row>
    <row r="286" spans="1:6" x14ac:dyDescent="0.2">
      <c r="A286" t="s">
        <v>1888</v>
      </c>
      <c r="B286">
        <v>3.3732429000000002</v>
      </c>
      <c r="C286">
        <v>1.36364321915537E-3</v>
      </c>
      <c r="D286">
        <f t="shared" si="12"/>
        <v>10.362088461665397</v>
      </c>
      <c r="E286">
        <f t="shared" si="13"/>
        <v>9.6505642052710269E-2</v>
      </c>
      <c r="F286" t="str">
        <f t="shared" si="14"/>
        <v>IRX2</v>
      </c>
    </row>
    <row r="287" spans="1:6" x14ac:dyDescent="0.2">
      <c r="A287" t="s">
        <v>118</v>
      </c>
      <c r="B287">
        <v>1.7596004000000001</v>
      </c>
      <c r="C287">
        <v>1.4720179155763399E-3</v>
      </c>
      <c r="D287">
        <f t="shared" si="12"/>
        <v>3.3860432478298419</v>
      </c>
      <c r="E287">
        <f t="shared" si="13"/>
        <v>0.2953299549971527</v>
      </c>
      <c r="F287" t="str">
        <f t="shared" si="14"/>
        <v>SSTR1</v>
      </c>
    </row>
    <row r="288" spans="1:6" x14ac:dyDescent="0.2">
      <c r="A288" t="s">
        <v>1889</v>
      </c>
      <c r="B288">
        <v>19.711072999999999</v>
      </c>
      <c r="C288">
        <v>1.6203625762167999E-3</v>
      </c>
      <c r="D288">
        <f t="shared" si="12"/>
        <v>858270.56772821129</v>
      </c>
      <c r="E288">
        <f t="shared" si="13"/>
        <v>1.1651337440673722E-6</v>
      </c>
      <c r="F288" t="str">
        <f t="shared" si="14"/>
        <v>MALRD1</v>
      </c>
    </row>
    <row r="289" spans="1:6" x14ac:dyDescent="0.2">
      <c r="A289" t="s">
        <v>887</v>
      </c>
      <c r="B289">
        <v>1.334079</v>
      </c>
      <c r="C289">
        <v>1.64674026599841E-3</v>
      </c>
      <c r="D289">
        <f t="shared" si="12"/>
        <v>2.5211448338164386</v>
      </c>
      <c r="E289">
        <f t="shared" si="13"/>
        <v>0.3966452012541572</v>
      </c>
      <c r="F289" t="str">
        <f t="shared" si="14"/>
        <v>DCAF12L2</v>
      </c>
    </row>
    <row r="290" spans="1:6" x14ac:dyDescent="0.2">
      <c r="A290" t="s">
        <v>1890</v>
      </c>
      <c r="B290">
        <v>-1.5920795000000001</v>
      </c>
      <c r="C290">
        <v>1.7660744567693299E-3</v>
      </c>
      <c r="D290">
        <f t="shared" si="12"/>
        <v>0.33169300663592172</v>
      </c>
      <c r="E290">
        <f t="shared" si="13"/>
        <v>3.0148359476798867</v>
      </c>
      <c r="F290" t="str">
        <f t="shared" si="14"/>
        <v>RHCG</v>
      </c>
    </row>
    <row r="291" spans="1:6" x14ac:dyDescent="0.2">
      <c r="A291" t="s">
        <v>1891</v>
      </c>
      <c r="B291">
        <v>-1.0357717</v>
      </c>
      <c r="C291">
        <v>2.0526655865234001E-3</v>
      </c>
      <c r="D291">
        <f t="shared" si="12"/>
        <v>0.48775490967725593</v>
      </c>
      <c r="E291">
        <f t="shared" si="13"/>
        <v>2.0502100135941084</v>
      </c>
      <c r="F291" t="str">
        <f t="shared" si="14"/>
        <v>1110035H17RIK</v>
      </c>
    </row>
    <row r="292" spans="1:6" x14ac:dyDescent="0.2">
      <c r="A292" t="s">
        <v>1892</v>
      </c>
      <c r="B292">
        <v>-1.2407789</v>
      </c>
      <c r="C292">
        <v>2.05272295357196E-3</v>
      </c>
      <c r="D292">
        <f t="shared" si="12"/>
        <v>0.42314414221969471</v>
      </c>
      <c r="E292">
        <f t="shared" si="13"/>
        <v>2.363260884941671</v>
      </c>
      <c r="F292" t="str">
        <f t="shared" si="14"/>
        <v>TICRR</v>
      </c>
    </row>
    <row r="293" spans="1:6" x14ac:dyDescent="0.2">
      <c r="A293" t="s">
        <v>1893</v>
      </c>
      <c r="B293">
        <v>-1.9886302</v>
      </c>
      <c r="C293">
        <v>2.0665830128167501E-3</v>
      </c>
      <c r="D293">
        <f t="shared" si="12"/>
        <v>0.25197802030001892</v>
      </c>
      <c r="E293">
        <f t="shared" si="13"/>
        <v>3.9686001136501701</v>
      </c>
      <c r="F293" t="str">
        <f t="shared" si="14"/>
        <v>WNT11</v>
      </c>
    </row>
    <row r="294" spans="1:6" x14ac:dyDescent="0.2">
      <c r="A294" t="s">
        <v>1317</v>
      </c>
      <c r="B294">
        <v>1.9683377</v>
      </c>
      <c r="C294">
        <v>2.0771601899855999E-3</v>
      </c>
      <c r="D294">
        <f t="shared" si="12"/>
        <v>3.9131697649480537</v>
      </c>
      <c r="E294">
        <f t="shared" si="13"/>
        <v>0.2555473082096848</v>
      </c>
      <c r="F294" t="str">
        <f t="shared" si="14"/>
        <v>PLSCR1</v>
      </c>
    </row>
    <row r="295" spans="1:6" x14ac:dyDescent="0.2">
      <c r="A295" t="s">
        <v>651</v>
      </c>
      <c r="B295">
        <v>1.5431094000000001</v>
      </c>
      <c r="C295">
        <v>2.1318602614930999E-3</v>
      </c>
      <c r="D295">
        <f t="shared" si="12"/>
        <v>2.91421920553866</v>
      </c>
      <c r="E295">
        <f t="shared" si="13"/>
        <v>0.34314508603177002</v>
      </c>
      <c r="F295" t="str">
        <f t="shared" si="14"/>
        <v>GABRQ</v>
      </c>
    </row>
    <row r="296" spans="1:6" x14ac:dyDescent="0.2">
      <c r="A296" t="s">
        <v>1894</v>
      </c>
      <c r="B296">
        <v>1.1798614999999999</v>
      </c>
      <c r="C296">
        <v>2.1980068873776498E-3</v>
      </c>
      <c r="D296">
        <f t="shared" si="12"/>
        <v>2.2655502653220476</v>
      </c>
      <c r="E296">
        <f t="shared" si="13"/>
        <v>0.44139387031337846</v>
      </c>
      <c r="F296" t="str">
        <f t="shared" si="14"/>
        <v>GM26777</v>
      </c>
    </row>
    <row r="297" spans="1:6" x14ac:dyDescent="0.2">
      <c r="A297" t="s">
        <v>819</v>
      </c>
      <c r="B297">
        <v>1.45245</v>
      </c>
      <c r="C297">
        <v>2.2003202488272101E-3</v>
      </c>
      <c r="D297">
        <f t="shared" si="12"/>
        <v>2.7367241033567997</v>
      </c>
      <c r="E297">
        <f t="shared" si="13"/>
        <v>0.36540037001662834</v>
      </c>
      <c r="F297" t="str">
        <f t="shared" si="14"/>
        <v>GM43256</v>
      </c>
    </row>
    <row r="298" spans="1:6" x14ac:dyDescent="0.2">
      <c r="A298" t="s">
        <v>1734</v>
      </c>
      <c r="B298">
        <v>2.0760906000000001</v>
      </c>
      <c r="C298">
        <v>2.2752681580542702E-3</v>
      </c>
      <c r="D298">
        <f t="shared" si="12"/>
        <v>4.216630485593746</v>
      </c>
      <c r="E298">
        <f t="shared" si="13"/>
        <v>0.23715618511428313</v>
      </c>
      <c r="F298" t="str">
        <f t="shared" si="14"/>
        <v>EDN1</v>
      </c>
    </row>
    <row r="299" spans="1:6" x14ac:dyDescent="0.2">
      <c r="A299" t="s">
        <v>1895</v>
      </c>
      <c r="B299">
        <v>3.2853558</v>
      </c>
      <c r="C299">
        <v>2.2970378533892499E-3</v>
      </c>
      <c r="D299">
        <f t="shared" si="12"/>
        <v>9.7496862977876759</v>
      </c>
      <c r="E299">
        <f t="shared" si="13"/>
        <v>0.10256740262780684</v>
      </c>
      <c r="F299" t="str">
        <f t="shared" si="14"/>
        <v>NDUFA4L2</v>
      </c>
    </row>
    <row r="300" spans="1:6" x14ac:dyDescent="0.2">
      <c r="A300" t="s">
        <v>1260</v>
      </c>
      <c r="B300">
        <v>1.4474320000000001</v>
      </c>
      <c r="C300">
        <v>2.3094428703395202E-3</v>
      </c>
      <c r="D300">
        <f t="shared" si="12"/>
        <v>2.7272217304453181</v>
      </c>
      <c r="E300">
        <f t="shared" si="13"/>
        <v>0.36667352303500222</v>
      </c>
      <c r="F300" t="str">
        <f t="shared" si="14"/>
        <v>SULF1</v>
      </c>
    </row>
    <row r="301" spans="1:6" x14ac:dyDescent="0.2">
      <c r="A301" t="s">
        <v>1896</v>
      </c>
      <c r="B301">
        <v>-2.1698208000000001</v>
      </c>
      <c r="C301">
        <v>2.31717062929607E-3</v>
      </c>
      <c r="D301">
        <f t="shared" si="12"/>
        <v>0.22223827323208381</v>
      </c>
      <c r="E301">
        <f t="shared" si="13"/>
        <v>4.4996749905255893</v>
      </c>
      <c r="F301" t="str">
        <f t="shared" si="14"/>
        <v>CASQ1</v>
      </c>
    </row>
    <row r="302" spans="1:6" x14ac:dyDescent="0.2">
      <c r="A302" t="s">
        <v>1897</v>
      </c>
      <c r="B302">
        <v>-1.1188556000000001</v>
      </c>
      <c r="C302">
        <v>2.3287618878210601E-3</v>
      </c>
      <c r="D302">
        <f t="shared" si="12"/>
        <v>0.46045893383935266</v>
      </c>
      <c r="E302">
        <f t="shared" si="13"/>
        <v>2.171746330692077</v>
      </c>
      <c r="F302" t="str">
        <f t="shared" si="14"/>
        <v>B630019A10RIK</v>
      </c>
    </row>
    <row r="303" spans="1:6" x14ac:dyDescent="0.2">
      <c r="A303" t="s">
        <v>1898</v>
      </c>
      <c r="B303">
        <v>-1.1865801</v>
      </c>
      <c r="C303">
        <v>2.3770083834902698E-3</v>
      </c>
      <c r="D303">
        <f t="shared" si="12"/>
        <v>0.43934308741670841</v>
      </c>
      <c r="E303">
        <f t="shared" si="13"/>
        <v>2.2761254897166947</v>
      </c>
      <c r="F303" t="str">
        <f t="shared" si="14"/>
        <v>SLC34A1</v>
      </c>
    </row>
    <row r="304" spans="1:6" x14ac:dyDescent="0.2">
      <c r="A304" t="s">
        <v>1899</v>
      </c>
      <c r="B304">
        <v>1.5558666999999999</v>
      </c>
      <c r="C304">
        <v>2.3892136970024799E-3</v>
      </c>
      <c r="D304">
        <f t="shared" si="12"/>
        <v>2.9401030049440395</v>
      </c>
      <c r="E304">
        <f t="shared" si="13"/>
        <v>0.34012413793612428</v>
      </c>
      <c r="F304" t="str">
        <f t="shared" si="14"/>
        <v>MINAR1</v>
      </c>
    </row>
    <row r="305" spans="1:6" x14ac:dyDescent="0.2">
      <c r="A305" t="s">
        <v>1900</v>
      </c>
      <c r="B305">
        <v>1.1051200000000001</v>
      </c>
      <c r="C305">
        <v>2.48718227209715E-3</v>
      </c>
      <c r="D305">
        <f t="shared" si="12"/>
        <v>2.1511677025728648</v>
      </c>
      <c r="E305">
        <f t="shared" si="13"/>
        <v>0.46486380341428901</v>
      </c>
      <c r="F305" t="str">
        <f t="shared" si="14"/>
        <v>GM3248</v>
      </c>
    </row>
    <row r="306" spans="1:6" x14ac:dyDescent="0.2">
      <c r="A306" t="s">
        <v>1423</v>
      </c>
      <c r="B306">
        <v>1.3416140999999999</v>
      </c>
      <c r="C306">
        <v>2.5075645335129499E-3</v>
      </c>
      <c r="D306">
        <f t="shared" si="12"/>
        <v>2.5343470523156073</v>
      </c>
      <c r="E306">
        <f t="shared" si="13"/>
        <v>0.39457895045838731</v>
      </c>
      <c r="F306" t="str">
        <f t="shared" si="14"/>
        <v>ASIC4</v>
      </c>
    </row>
    <row r="307" spans="1:6" x14ac:dyDescent="0.2">
      <c r="A307" t="s">
        <v>1901</v>
      </c>
      <c r="B307">
        <v>-1.8547412000000001</v>
      </c>
      <c r="C307">
        <v>2.6163200248278799E-3</v>
      </c>
      <c r="D307">
        <f t="shared" si="12"/>
        <v>0.27648225606335447</v>
      </c>
      <c r="E307">
        <f t="shared" si="13"/>
        <v>3.6168686346759817</v>
      </c>
      <c r="F307" t="str">
        <f t="shared" si="14"/>
        <v>UCKL1OS</v>
      </c>
    </row>
    <row r="308" spans="1:6" x14ac:dyDescent="0.2">
      <c r="A308" t="s">
        <v>740</v>
      </c>
      <c r="B308">
        <v>-1.4519728000000001</v>
      </c>
      <c r="C308">
        <v>2.7167892919666699E-3</v>
      </c>
      <c r="D308">
        <f t="shared" si="12"/>
        <v>0.36552125342775882</v>
      </c>
      <c r="E308">
        <f t="shared" si="13"/>
        <v>2.7358190272720728</v>
      </c>
      <c r="F308" t="str">
        <f t="shared" si="14"/>
        <v>MOGAT1</v>
      </c>
    </row>
    <row r="309" spans="1:6" x14ac:dyDescent="0.2">
      <c r="A309" t="s">
        <v>1902</v>
      </c>
      <c r="B309">
        <v>2.9607670000000001</v>
      </c>
      <c r="C309">
        <v>2.89094104381158E-3</v>
      </c>
      <c r="D309">
        <f t="shared" si="12"/>
        <v>7.7853775276177117</v>
      </c>
      <c r="E309">
        <f t="shared" si="13"/>
        <v>0.12844592268680838</v>
      </c>
      <c r="F309" t="str">
        <f t="shared" si="14"/>
        <v>B230364G03RIK</v>
      </c>
    </row>
    <row r="310" spans="1:6" x14ac:dyDescent="0.2">
      <c r="A310" t="s">
        <v>902</v>
      </c>
      <c r="B310">
        <v>1.0002633000000001</v>
      </c>
      <c r="C310">
        <v>3.0049198887789198E-3</v>
      </c>
      <c r="D310">
        <f t="shared" si="12"/>
        <v>2.0003650446156227</v>
      </c>
      <c r="E310">
        <f t="shared" si="13"/>
        <v>0.49990875550025099</v>
      </c>
      <c r="F310" t="str">
        <f t="shared" si="14"/>
        <v>MYO10</v>
      </c>
    </row>
    <row r="311" spans="1:6" x14ac:dyDescent="0.2">
      <c r="A311" t="s">
        <v>1903</v>
      </c>
      <c r="B311">
        <v>3.8546347999999999</v>
      </c>
      <c r="C311">
        <v>3.0066128715842198E-3</v>
      </c>
      <c r="D311">
        <f t="shared" si="12"/>
        <v>14.466407589359198</v>
      </c>
      <c r="E311">
        <f t="shared" si="13"/>
        <v>6.9125661904863828E-2</v>
      </c>
      <c r="F311" t="str">
        <f t="shared" si="14"/>
        <v>CRYGN</v>
      </c>
    </row>
    <row r="312" spans="1:6" x14ac:dyDescent="0.2">
      <c r="A312" t="s">
        <v>1904</v>
      </c>
      <c r="B312">
        <v>2.9599690000000001</v>
      </c>
      <c r="C312">
        <v>3.4807342762465301E-3</v>
      </c>
      <c r="D312">
        <f t="shared" si="12"/>
        <v>7.7810723812220832</v>
      </c>
      <c r="E312">
        <f t="shared" si="13"/>
        <v>0.12851698981920298</v>
      </c>
      <c r="F312" t="str">
        <f t="shared" si="14"/>
        <v>VMN2R57</v>
      </c>
    </row>
    <row r="313" spans="1:6" x14ac:dyDescent="0.2">
      <c r="A313" t="s">
        <v>1905</v>
      </c>
      <c r="B313">
        <v>-1.2782754999999999</v>
      </c>
      <c r="C313">
        <v>3.52453276165581E-3</v>
      </c>
      <c r="D313">
        <f t="shared" si="12"/>
        <v>0.41228803541950027</v>
      </c>
      <c r="E313">
        <f t="shared" si="13"/>
        <v>2.425488770205293</v>
      </c>
      <c r="F313" t="str">
        <f t="shared" si="14"/>
        <v>SLC1A3</v>
      </c>
    </row>
    <row r="314" spans="1:6" x14ac:dyDescent="0.2">
      <c r="A314" t="s">
        <v>1906</v>
      </c>
      <c r="B314">
        <v>-2.8301132</v>
      </c>
      <c r="C314">
        <v>3.5545012954860899E-3</v>
      </c>
      <c r="D314">
        <f t="shared" si="12"/>
        <v>0.14062127640870087</v>
      </c>
      <c r="E314">
        <f t="shared" si="13"/>
        <v>7.1112994102941132</v>
      </c>
      <c r="F314" t="str">
        <f t="shared" si="14"/>
        <v>POU4F3</v>
      </c>
    </row>
    <row r="315" spans="1:6" x14ac:dyDescent="0.2">
      <c r="A315" t="s">
        <v>1907</v>
      </c>
      <c r="B315">
        <v>-1.7286870000000001</v>
      </c>
      <c r="C315">
        <v>3.61862684174546E-3</v>
      </c>
      <c r="D315">
        <f t="shared" si="12"/>
        <v>0.30172643390848758</v>
      </c>
      <c r="E315">
        <f t="shared" si="13"/>
        <v>3.3142604943367209</v>
      </c>
      <c r="F315" t="str">
        <f t="shared" si="14"/>
        <v>GM12043</v>
      </c>
    </row>
    <row r="316" spans="1:6" x14ac:dyDescent="0.2">
      <c r="A316" t="s">
        <v>1908</v>
      </c>
      <c r="B316">
        <v>-1.4151285</v>
      </c>
      <c r="C316">
        <v>3.6845977342989198E-3</v>
      </c>
      <c r="D316">
        <f t="shared" si="12"/>
        <v>0.37497634691100268</v>
      </c>
      <c r="E316">
        <f t="shared" si="13"/>
        <v>2.6668348770204995</v>
      </c>
      <c r="F316" t="str">
        <f t="shared" si="14"/>
        <v>GM44672</v>
      </c>
    </row>
    <row r="317" spans="1:6" x14ac:dyDescent="0.2">
      <c r="A317" t="s">
        <v>1909</v>
      </c>
      <c r="B317">
        <v>1.2176623</v>
      </c>
      <c r="C317">
        <v>3.8606161562917702E-3</v>
      </c>
      <c r="D317">
        <f t="shared" si="12"/>
        <v>2.325695630304669</v>
      </c>
      <c r="E317">
        <f t="shared" si="13"/>
        <v>0.42997887899415227</v>
      </c>
      <c r="F317" t="str">
        <f t="shared" si="14"/>
        <v>CCDC103</v>
      </c>
    </row>
    <row r="318" spans="1:6" x14ac:dyDescent="0.2">
      <c r="A318" t="s">
        <v>1293</v>
      </c>
      <c r="B318">
        <v>4.2313510000000001</v>
      </c>
      <c r="C318">
        <v>4.2960837169325602E-3</v>
      </c>
      <c r="D318">
        <f t="shared" si="12"/>
        <v>18.782940085673101</v>
      </c>
      <c r="E318">
        <f t="shared" si="13"/>
        <v>5.3239801406956583E-2</v>
      </c>
      <c r="F318" t="str">
        <f t="shared" si="14"/>
        <v>QRFPR</v>
      </c>
    </row>
    <row r="319" spans="1:6" x14ac:dyDescent="0.2">
      <c r="A319" t="s">
        <v>1910</v>
      </c>
      <c r="B319">
        <v>-1.1602079999999999</v>
      </c>
      <c r="C319">
        <v>4.3390156991185199E-3</v>
      </c>
      <c r="D319">
        <f t="shared" si="12"/>
        <v>0.44744802016796981</v>
      </c>
      <c r="E319">
        <f t="shared" si="13"/>
        <v>2.2348964682525692</v>
      </c>
      <c r="F319" t="str">
        <f t="shared" si="14"/>
        <v>PLA2G7</v>
      </c>
    </row>
    <row r="320" spans="1:6" x14ac:dyDescent="0.2">
      <c r="A320" t="s">
        <v>1782</v>
      </c>
      <c r="B320">
        <v>-1.4063661999999999</v>
      </c>
      <c r="C320">
        <v>4.3823229057717303E-3</v>
      </c>
      <c r="D320">
        <f t="shared" si="12"/>
        <v>0.37726071969949587</v>
      </c>
      <c r="E320">
        <f t="shared" si="13"/>
        <v>2.650686773848447</v>
      </c>
      <c r="F320" t="str">
        <f t="shared" si="14"/>
        <v>GM26744</v>
      </c>
    </row>
    <row r="321" spans="1:6" x14ac:dyDescent="0.2">
      <c r="A321" t="s">
        <v>547</v>
      </c>
      <c r="B321">
        <v>1.5307586</v>
      </c>
      <c r="C321">
        <v>4.50259899101043E-3</v>
      </c>
      <c r="D321">
        <f t="shared" si="12"/>
        <v>2.8893772882343187</v>
      </c>
      <c r="E321">
        <f t="shared" si="13"/>
        <v>0.34609533482250565</v>
      </c>
      <c r="F321" t="str">
        <f t="shared" si="14"/>
        <v>OLFR1156</v>
      </c>
    </row>
    <row r="322" spans="1:6" x14ac:dyDescent="0.2">
      <c r="A322" t="s">
        <v>1911</v>
      </c>
      <c r="B322">
        <v>1.7068342000000001</v>
      </c>
      <c r="C322">
        <v>4.6144014762968802E-3</v>
      </c>
      <c r="D322">
        <f t="shared" ref="D322:D385" si="15">2^B322</f>
        <v>3.2644370015319288</v>
      </c>
      <c r="E322">
        <f t="shared" ref="E322:E385" si="16">1/D322</f>
        <v>0.30633153573823663</v>
      </c>
      <c r="F322" t="str">
        <f t="shared" ref="F322:F385" si="17">UPPER(A322)</f>
        <v>ITGAM</v>
      </c>
    </row>
    <row r="323" spans="1:6" x14ac:dyDescent="0.2">
      <c r="A323" t="s">
        <v>1912</v>
      </c>
      <c r="B323">
        <v>1.2112718</v>
      </c>
      <c r="C323">
        <v>4.6440043421445204E-3</v>
      </c>
      <c r="D323">
        <f t="shared" si="15"/>
        <v>2.315416611369622</v>
      </c>
      <c r="E323">
        <f t="shared" si="16"/>
        <v>0.43188771951000088</v>
      </c>
      <c r="F323" t="str">
        <f t="shared" si="17"/>
        <v>CFAP57</v>
      </c>
    </row>
    <row r="324" spans="1:6" x14ac:dyDescent="0.2">
      <c r="A324" t="s">
        <v>1913</v>
      </c>
      <c r="B324">
        <v>3.5433971999999998</v>
      </c>
      <c r="C324">
        <v>5.0603021637862797E-3</v>
      </c>
      <c r="D324">
        <f t="shared" si="15"/>
        <v>11.659202458344021</v>
      </c>
      <c r="E324">
        <f t="shared" si="16"/>
        <v>8.5769159903758288E-2</v>
      </c>
      <c r="F324" t="str">
        <f t="shared" si="17"/>
        <v>CD59A</v>
      </c>
    </row>
    <row r="325" spans="1:6" x14ac:dyDescent="0.2">
      <c r="A325" t="s">
        <v>1050</v>
      </c>
      <c r="B325">
        <v>1.4150313999999999</v>
      </c>
      <c r="C325">
        <v>5.1092113919417601E-3</v>
      </c>
      <c r="D325">
        <f t="shared" si="15"/>
        <v>2.6666553928293402</v>
      </c>
      <c r="E325">
        <f t="shared" si="16"/>
        <v>0.37500158539007655</v>
      </c>
      <c r="F325" t="str">
        <f t="shared" si="17"/>
        <v>GRM2</v>
      </c>
    </row>
    <row r="326" spans="1:6" x14ac:dyDescent="0.2">
      <c r="A326" t="s">
        <v>1914</v>
      </c>
      <c r="B326">
        <v>1.5754471000000001</v>
      </c>
      <c r="C326">
        <v>5.1598506900642901E-3</v>
      </c>
      <c r="D326">
        <f t="shared" si="15"/>
        <v>2.9802783896103828</v>
      </c>
      <c r="E326">
        <f t="shared" si="16"/>
        <v>0.33553912395772256</v>
      </c>
      <c r="F326" t="str">
        <f t="shared" si="17"/>
        <v>TH</v>
      </c>
    </row>
    <row r="327" spans="1:6" x14ac:dyDescent="0.2">
      <c r="A327" t="s">
        <v>1915</v>
      </c>
      <c r="B327">
        <v>-20.147026</v>
      </c>
      <c r="C327">
        <v>5.23827704855851E-3</v>
      </c>
      <c r="D327">
        <f t="shared" si="15"/>
        <v>8.6127303534415683E-7</v>
      </c>
      <c r="E327">
        <f t="shared" si="16"/>
        <v>1161071.9933898884</v>
      </c>
      <c r="F327" t="str">
        <f t="shared" si="17"/>
        <v>MBL2</v>
      </c>
    </row>
    <row r="328" spans="1:6" x14ac:dyDescent="0.2">
      <c r="A328" t="s">
        <v>628</v>
      </c>
      <c r="B328">
        <v>-1.7223713</v>
      </c>
      <c r="C328">
        <v>5.2708467793134098E-3</v>
      </c>
      <c r="D328">
        <f t="shared" si="15"/>
        <v>0.30305020004715166</v>
      </c>
      <c r="E328">
        <f t="shared" si="16"/>
        <v>3.2997833357127293</v>
      </c>
      <c r="F328" t="str">
        <f t="shared" si="17"/>
        <v>PIP5K1B</v>
      </c>
    </row>
    <row r="329" spans="1:6" x14ac:dyDescent="0.2">
      <c r="A329" t="s">
        <v>1916</v>
      </c>
      <c r="B329">
        <v>-2.4608914999999998</v>
      </c>
      <c r="C329">
        <v>5.2764034781489699E-3</v>
      </c>
      <c r="D329">
        <f t="shared" si="15"/>
        <v>0.1816342907564448</v>
      </c>
      <c r="E329">
        <f t="shared" si="16"/>
        <v>5.5055683364376931</v>
      </c>
      <c r="F329" t="str">
        <f t="shared" si="17"/>
        <v>EXOC3L2</v>
      </c>
    </row>
    <row r="330" spans="1:6" x14ac:dyDescent="0.2">
      <c r="A330" t="s">
        <v>1917</v>
      </c>
      <c r="B330">
        <v>-1.8940577999999999</v>
      </c>
      <c r="C330">
        <v>5.34489057916635E-3</v>
      </c>
      <c r="D330">
        <f t="shared" si="15"/>
        <v>0.26904925181580575</v>
      </c>
      <c r="E330">
        <f t="shared" si="16"/>
        <v>3.7167916032140154</v>
      </c>
      <c r="F330" t="str">
        <f t="shared" si="17"/>
        <v>4933430M04RIK</v>
      </c>
    </row>
    <row r="331" spans="1:6" x14ac:dyDescent="0.2">
      <c r="A331" t="s">
        <v>683</v>
      </c>
      <c r="B331">
        <v>1.0640845999999999</v>
      </c>
      <c r="C331">
        <v>5.4726808778556204E-3</v>
      </c>
      <c r="D331">
        <f t="shared" si="15"/>
        <v>2.0908428043633744</v>
      </c>
      <c r="E331">
        <f t="shared" si="16"/>
        <v>0.47827603199681135</v>
      </c>
      <c r="F331" t="str">
        <f t="shared" si="17"/>
        <v>KCNIP2</v>
      </c>
    </row>
    <row r="332" spans="1:6" x14ac:dyDescent="0.2">
      <c r="A332" t="s">
        <v>745</v>
      </c>
      <c r="B332">
        <v>20.39995</v>
      </c>
      <c r="C332">
        <v>5.67639641474598E-3</v>
      </c>
      <c r="D332">
        <f t="shared" si="15"/>
        <v>1383556.3758056185</v>
      </c>
      <c r="E332">
        <f t="shared" si="16"/>
        <v>7.2277502925583289E-7</v>
      </c>
      <c r="F332" t="str">
        <f t="shared" si="17"/>
        <v>GSX1</v>
      </c>
    </row>
    <row r="333" spans="1:6" x14ac:dyDescent="0.2">
      <c r="A333" t="s">
        <v>1264</v>
      </c>
      <c r="B333">
        <v>1.159815</v>
      </c>
      <c r="C333">
        <v>5.6916512602669797E-3</v>
      </c>
      <c r="D333">
        <f t="shared" si="15"/>
        <v>2.2342877500768075</v>
      </c>
      <c r="E333">
        <f t="shared" si="16"/>
        <v>0.44756992467314172</v>
      </c>
      <c r="F333" t="str">
        <f t="shared" si="17"/>
        <v>CAPN11</v>
      </c>
    </row>
    <row r="334" spans="1:6" x14ac:dyDescent="0.2">
      <c r="A334" t="s">
        <v>1918</v>
      </c>
      <c r="B334">
        <v>-1.1337838</v>
      </c>
      <c r="C334">
        <v>5.7767912653209196E-3</v>
      </c>
      <c r="D334">
        <f t="shared" si="15"/>
        <v>0.45571892852045326</v>
      </c>
      <c r="E334">
        <f t="shared" si="16"/>
        <v>2.1943350109389161</v>
      </c>
      <c r="F334" t="str">
        <f t="shared" si="17"/>
        <v>TBC1D8B</v>
      </c>
    </row>
    <row r="335" spans="1:6" x14ac:dyDescent="0.2">
      <c r="A335" t="s">
        <v>1919</v>
      </c>
      <c r="B335">
        <v>-1.3051847000000001</v>
      </c>
      <c r="C335">
        <v>6.0520548649370303E-3</v>
      </c>
      <c r="D335">
        <f t="shared" si="15"/>
        <v>0.40466929746008873</v>
      </c>
      <c r="E335">
        <f t="shared" si="16"/>
        <v>2.4711536216770358</v>
      </c>
      <c r="F335" t="str">
        <f t="shared" si="17"/>
        <v>1110013H19RIK</v>
      </c>
    </row>
    <row r="336" spans="1:6" x14ac:dyDescent="0.2">
      <c r="A336" t="s">
        <v>1920</v>
      </c>
      <c r="B336">
        <v>-1.5699122000000001</v>
      </c>
      <c r="C336">
        <v>6.1863877751713097E-3</v>
      </c>
      <c r="D336">
        <f t="shared" si="15"/>
        <v>0.33682889243401992</v>
      </c>
      <c r="E336">
        <f t="shared" si="16"/>
        <v>2.968866455527968</v>
      </c>
      <c r="F336" t="str">
        <f t="shared" si="17"/>
        <v>GM37107</v>
      </c>
    </row>
    <row r="337" spans="1:6" x14ac:dyDescent="0.2">
      <c r="A337" t="s">
        <v>1921</v>
      </c>
      <c r="B337">
        <v>-1.0520784000000001</v>
      </c>
      <c r="C337">
        <v>6.2924858987406899E-3</v>
      </c>
      <c r="D337">
        <f t="shared" si="15"/>
        <v>0.48227288355053188</v>
      </c>
      <c r="E337">
        <f t="shared" si="16"/>
        <v>2.0735148794556295</v>
      </c>
      <c r="F337" t="str">
        <f t="shared" si="17"/>
        <v>2210406O10RIK</v>
      </c>
    </row>
    <row r="338" spans="1:6" x14ac:dyDescent="0.2">
      <c r="A338" t="s">
        <v>1561</v>
      </c>
      <c r="B338">
        <v>1.0663602000000001</v>
      </c>
      <c r="C338">
        <v>6.4654110881127097E-3</v>
      </c>
      <c r="D338">
        <f t="shared" si="15"/>
        <v>2.0941433468346804</v>
      </c>
      <c r="E338">
        <f t="shared" si="16"/>
        <v>0.47752222956060314</v>
      </c>
      <c r="F338" t="str">
        <f t="shared" si="17"/>
        <v>AKR1C13</v>
      </c>
    </row>
    <row r="339" spans="1:6" x14ac:dyDescent="0.2">
      <c r="A339" t="s">
        <v>1922</v>
      </c>
      <c r="B339">
        <v>1.827882</v>
      </c>
      <c r="C339">
        <v>6.5320060031763298E-3</v>
      </c>
      <c r="D339">
        <f t="shared" si="15"/>
        <v>3.5501549651739546</v>
      </c>
      <c r="E339">
        <f t="shared" si="16"/>
        <v>0.28167784499823961</v>
      </c>
      <c r="F339" t="str">
        <f t="shared" si="17"/>
        <v>KRT77</v>
      </c>
    </row>
    <row r="340" spans="1:6" x14ac:dyDescent="0.2">
      <c r="A340" t="s">
        <v>399</v>
      </c>
      <c r="B340">
        <v>19.494990999999999</v>
      </c>
      <c r="C340">
        <v>7.0550645638666996E-3</v>
      </c>
      <c r="D340">
        <f t="shared" si="15"/>
        <v>738885.35065084253</v>
      </c>
      <c r="E340">
        <f t="shared" si="16"/>
        <v>1.3533899394799969E-6</v>
      </c>
      <c r="F340" t="str">
        <f t="shared" si="17"/>
        <v>D130058E05RIK</v>
      </c>
    </row>
    <row r="341" spans="1:6" x14ac:dyDescent="0.2">
      <c r="A341" t="s">
        <v>1923</v>
      </c>
      <c r="B341">
        <v>-1.0871023</v>
      </c>
      <c r="C341">
        <v>7.3552773022678396E-3</v>
      </c>
      <c r="D341">
        <f t="shared" si="15"/>
        <v>0.47070585382625502</v>
      </c>
      <c r="E341">
        <f t="shared" si="16"/>
        <v>2.1244690115307465</v>
      </c>
      <c r="F341" t="str">
        <f t="shared" si="17"/>
        <v>4930483J18RIK</v>
      </c>
    </row>
    <row r="342" spans="1:6" x14ac:dyDescent="0.2">
      <c r="A342" t="s">
        <v>1924</v>
      </c>
      <c r="B342">
        <v>1.212623</v>
      </c>
      <c r="C342">
        <v>7.5646288315262501E-3</v>
      </c>
      <c r="D342">
        <f t="shared" si="15"/>
        <v>2.3175862011877393</v>
      </c>
      <c r="E342">
        <f t="shared" si="16"/>
        <v>0.43148341126966938</v>
      </c>
      <c r="F342" t="str">
        <f t="shared" si="17"/>
        <v>ADGRA1</v>
      </c>
    </row>
    <row r="343" spans="1:6" x14ac:dyDescent="0.2">
      <c r="A343" t="s">
        <v>1925</v>
      </c>
      <c r="B343">
        <v>2.7878797</v>
      </c>
      <c r="C343">
        <v>7.6296106830655496E-3</v>
      </c>
      <c r="D343">
        <f t="shared" si="15"/>
        <v>6.9061405718694058</v>
      </c>
      <c r="E343">
        <f t="shared" si="16"/>
        <v>0.14479867439612695</v>
      </c>
      <c r="F343" t="str">
        <f t="shared" si="17"/>
        <v>CALCR</v>
      </c>
    </row>
    <row r="344" spans="1:6" x14ac:dyDescent="0.2">
      <c r="A344" t="s">
        <v>1926</v>
      </c>
      <c r="B344">
        <v>-1.8714352999999999</v>
      </c>
      <c r="C344">
        <v>7.76577033283583E-3</v>
      </c>
      <c r="D344">
        <f t="shared" si="15"/>
        <v>0.27330138952981153</v>
      </c>
      <c r="E344">
        <f t="shared" si="16"/>
        <v>3.6589641996347066</v>
      </c>
      <c r="F344" t="str">
        <f t="shared" si="17"/>
        <v>GM15680</v>
      </c>
    </row>
    <row r="345" spans="1:6" x14ac:dyDescent="0.2">
      <c r="A345" t="s">
        <v>1927</v>
      </c>
      <c r="B345">
        <v>2.6565623</v>
      </c>
      <c r="C345">
        <v>7.7799853825357502E-3</v>
      </c>
      <c r="D345">
        <f t="shared" si="15"/>
        <v>6.3052881375805248</v>
      </c>
      <c r="E345">
        <f t="shared" si="16"/>
        <v>0.15859703445427659</v>
      </c>
      <c r="F345" t="str">
        <f t="shared" si="17"/>
        <v>TEX16</v>
      </c>
    </row>
    <row r="346" spans="1:6" x14ac:dyDescent="0.2">
      <c r="A346" t="s">
        <v>476</v>
      </c>
      <c r="B346">
        <v>2.1579516000000001</v>
      </c>
      <c r="C346">
        <v>7.7967828300084998E-3</v>
      </c>
      <c r="D346">
        <f t="shared" si="15"/>
        <v>4.4628075670762524</v>
      </c>
      <c r="E346">
        <f t="shared" si="16"/>
        <v>0.22407419207974866</v>
      </c>
      <c r="F346" t="str">
        <f t="shared" si="17"/>
        <v>IGBP1B</v>
      </c>
    </row>
    <row r="347" spans="1:6" x14ac:dyDescent="0.2">
      <c r="A347" t="s">
        <v>1928</v>
      </c>
      <c r="B347">
        <v>19.629314000000001</v>
      </c>
      <c r="C347">
        <v>7.88860345920964E-3</v>
      </c>
      <c r="D347">
        <f t="shared" si="15"/>
        <v>810984.04156527424</v>
      </c>
      <c r="E347">
        <f t="shared" si="16"/>
        <v>1.2330698863937044E-6</v>
      </c>
      <c r="F347" t="str">
        <f t="shared" si="17"/>
        <v>KL</v>
      </c>
    </row>
    <row r="348" spans="1:6" x14ac:dyDescent="0.2">
      <c r="A348" t="s">
        <v>1929</v>
      </c>
      <c r="B348">
        <v>-1.3421145999999999</v>
      </c>
      <c r="C348">
        <v>7.8894391293962401E-3</v>
      </c>
      <c r="D348">
        <f t="shared" si="15"/>
        <v>0.39444208680598764</v>
      </c>
      <c r="E348">
        <f t="shared" si="16"/>
        <v>2.535226420936834</v>
      </c>
      <c r="F348" t="str">
        <f t="shared" si="17"/>
        <v>GM15234</v>
      </c>
    </row>
    <row r="349" spans="1:6" x14ac:dyDescent="0.2">
      <c r="A349" t="s">
        <v>1930</v>
      </c>
      <c r="B349">
        <v>2.4754806</v>
      </c>
      <c r="C349">
        <v>7.9456161510264196E-3</v>
      </c>
      <c r="D349">
        <f t="shared" si="15"/>
        <v>5.5615252624531069</v>
      </c>
      <c r="E349">
        <f t="shared" si="16"/>
        <v>0.17980678911074743</v>
      </c>
      <c r="F349" t="str">
        <f t="shared" si="17"/>
        <v>XLR4C</v>
      </c>
    </row>
    <row r="350" spans="1:6" x14ac:dyDescent="0.2">
      <c r="A350" t="s">
        <v>1931</v>
      </c>
      <c r="B350">
        <v>1.7546660999999999</v>
      </c>
      <c r="C350">
        <v>8.3083628378621405E-3</v>
      </c>
      <c r="D350">
        <f t="shared" si="15"/>
        <v>3.3744820977776122</v>
      </c>
      <c r="E350">
        <f t="shared" si="16"/>
        <v>0.29634177068492562</v>
      </c>
      <c r="F350" t="str">
        <f t="shared" si="17"/>
        <v>PAX5</v>
      </c>
    </row>
    <row r="351" spans="1:6" x14ac:dyDescent="0.2">
      <c r="A351" t="s">
        <v>1932</v>
      </c>
      <c r="B351">
        <v>1.1107252999999999</v>
      </c>
      <c r="C351">
        <v>8.3140252062164893E-3</v>
      </c>
      <c r="D351">
        <f t="shared" si="15"/>
        <v>2.1595418874783485</v>
      </c>
      <c r="E351">
        <f t="shared" si="16"/>
        <v>0.46306117320450724</v>
      </c>
      <c r="F351" t="str">
        <f t="shared" si="17"/>
        <v>FAM149A</v>
      </c>
    </row>
    <row r="352" spans="1:6" x14ac:dyDescent="0.2">
      <c r="A352" t="s">
        <v>1933</v>
      </c>
      <c r="B352">
        <v>-1.2907553</v>
      </c>
      <c r="C352">
        <v>8.3585088060470995E-3</v>
      </c>
      <c r="D352">
        <f t="shared" si="15"/>
        <v>0.40873698551844018</v>
      </c>
      <c r="E352">
        <f t="shared" si="16"/>
        <v>2.4465610782239451</v>
      </c>
      <c r="F352" t="str">
        <f t="shared" si="17"/>
        <v>NFE2L2</v>
      </c>
    </row>
    <row r="353" spans="1:6" x14ac:dyDescent="0.2">
      <c r="A353" t="s">
        <v>1934</v>
      </c>
      <c r="B353">
        <v>3.5452762</v>
      </c>
      <c r="C353">
        <v>8.7600443554722105E-3</v>
      </c>
      <c r="D353">
        <f t="shared" si="15"/>
        <v>11.674397571315021</v>
      </c>
      <c r="E353">
        <f t="shared" si="16"/>
        <v>8.5657524843687383E-2</v>
      </c>
      <c r="F353" t="str">
        <f t="shared" si="17"/>
        <v>GM31816</v>
      </c>
    </row>
    <row r="354" spans="1:6" x14ac:dyDescent="0.2">
      <c r="A354" t="s">
        <v>705</v>
      </c>
      <c r="B354">
        <v>-1.5395964</v>
      </c>
      <c r="C354">
        <v>8.97734112142194E-3</v>
      </c>
      <c r="D354">
        <f t="shared" si="15"/>
        <v>0.34398167139378194</v>
      </c>
      <c r="E354">
        <f t="shared" si="16"/>
        <v>2.9071316385785684</v>
      </c>
      <c r="F354" t="str">
        <f t="shared" si="17"/>
        <v>TNFAIP6</v>
      </c>
    </row>
    <row r="355" spans="1:6" x14ac:dyDescent="0.2">
      <c r="A355" t="s">
        <v>1935</v>
      </c>
      <c r="B355">
        <v>1.3647033</v>
      </c>
      <c r="C355">
        <v>9.3398401409458404E-3</v>
      </c>
      <c r="D355">
        <f t="shared" si="15"/>
        <v>2.5752335903382932</v>
      </c>
      <c r="E355">
        <f t="shared" si="16"/>
        <v>0.38831428875103946</v>
      </c>
      <c r="F355" t="str">
        <f t="shared" si="17"/>
        <v>RASA4</v>
      </c>
    </row>
    <row r="356" spans="1:6" x14ac:dyDescent="0.2">
      <c r="A356" t="s">
        <v>404</v>
      </c>
      <c r="B356">
        <v>19.407589999999999</v>
      </c>
      <c r="C356">
        <v>9.4569042345346698E-3</v>
      </c>
      <c r="D356">
        <f t="shared" si="15"/>
        <v>695451.31643810135</v>
      </c>
      <c r="E356">
        <f t="shared" si="16"/>
        <v>1.4379151730155722E-6</v>
      </c>
      <c r="F356" t="str">
        <f t="shared" si="17"/>
        <v>HMX2</v>
      </c>
    </row>
    <row r="357" spans="1:6" x14ac:dyDescent="0.2">
      <c r="A357" t="s">
        <v>1936</v>
      </c>
      <c r="B357">
        <v>1.2192657</v>
      </c>
      <c r="C357">
        <v>9.5413870617194804E-3</v>
      </c>
      <c r="D357">
        <f t="shared" si="15"/>
        <v>2.3282818271361765</v>
      </c>
      <c r="E357">
        <f t="shared" si="16"/>
        <v>0.4295012692814838</v>
      </c>
      <c r="F357" t="str">
        <f t="shared" si="17"/>
        <v>LIMS2</v>
      </c>
    </row>
    <row r="358" spans="1:6" x14ac:dyDescent="0.2">
      <c r="A358" t="s">
        <v>1660</v>
      </c>
      <c r="B358">
        <v>1.0682558</v>
      </c>
      <c r="C358">
        <v>9.5928255234806904E-3</v>
      </c>
      <c r="D358">
        <f t="shared" si="15"/>
        <v>2.096896712642637</v>
      </c>
      <c r="E358">
        <f t="shared" si="16"/>
        <v>0.47689521089464587</v>
      </c>
      <c r="F358" t="str">
        <f t="shared" si="17"/>
        <v>GM32282</v>
      </c>
    </row>
    <row r="359" spans="1:6" x14ac:dyDescent="0.2">
      <c r="A359" t="s">
        <v>1937</v>
      </c>
      <c r="B359">
        <v>-1.8407861000000001</v>
      </c>
      <c r="C359">
        <v>9.7154338314602504E-3</v>
      </c>
      <c r="D359">
        <f t="shared" si="15"/>
        <v>0.27916962828395891</v>
      </c>
      <c r="E359">
        <f t="shared" si="16"/>
        <v>3.5820515510478259</v>
      </c>
      <c r="F359" t="str">
        <f t="shared" si="17"/>
        <v>GM38004</v>
      </c>
    </row>
    <row r="360" spans="1:6" x14ac:dyDescent="0.2">
      <c r="A360" t="s">
        <v>1938</v>
      </c>
      <c r="B360">
        <v>2.2279425000000002</v>
      </c>
      <c r="C360">
        <v>9.8926844031911008E-3</v>
      </c>
      <c r="D360">
        <f t="shared" si="15"/>
        <v>4.6846540097580807</v>
      </c>
      <c r="E360">
        <f t="shared" si="16"/>
        <v>0.21346293619913262</v>
      </c>
      <c r="F360" t="str">
        <f t="shared" si="17"/>
        <v>AKAIN1</v>
      </c>
    </row>
    <row r="361" spans="1:6" x14ac:dyDescent="0.2">
      <c r="A361" t="s">
        <v>1939</v>
      </c>
      <c r="B361">
        <v>1.1781332</v>
      </c>
      <c r="C361">
        <v>1.01958996967139E-2</v>
      </c>
      <c r="D361">
        <f t="shared" si="15"/>
        <v>2.2628378375391938</v>
      </c>
      <c r="E361">
        <f t="shared" si="16"/>
        <v>0.4419229621365563</v>
      </c>
      <c r="F361" t="str">
        <f t="shared" si="17"/>
        <v>CHRNA3</v>
      </c>
    </row>
    <row r="362" spans="1:6" x14ac:dyDescent="0.2">
      <c r="A362" t="s">
        <v>1940</v>
      </c>
      <c r="B362">
        <v>19.482882</v>
      </c>
      <c r="C362">
        <v>1.02711490768768E-2</v>
      </c>
      <c r="D362">
        <f t="shared" si="15"/>
        <v>732709.60380659997</v>
      </c>
      <c r="E362">
        <f t="shared" si="16"/>
        <v>1.3647971785885746E-6</v>
      </c>
      <c r="F362" t="str">
        <f t="shared" si="17"/>
        <v>4930500L23RIK</v>
      </c>
    </row>
    <row r="363" spans="1:6" x14ac:dyDescent="0.2">
      <c r="A363" t="s">
        <v>1150</v>
      </c>
      <c r="B363">
        <v>-1.1132673</v>
      </c>
      <c r="C363">
        <v>1.03832560579594E-2</v>
      </c>
      <c r="D363">
        <f t="shared" si="15"/>
        <v>0.46224598699881492</v>
      </c>
      <c r="E363">
        <f t="shared" si="16"/>
        <v>2.1633503115789381</v>
      </c>
      <c r="F363" t="str">
        <f t="shared" si="17"/>
        <v>GM36988</v>
      </c>
    </row>
    <row r="364" spans="1:6" x14ac:dyDescent="0.2">
      <c r="A364" t="s">
        <v>1941</v>
      </c>
      <c r="B364">
        <v>2.0265624999999998</v>
      </c>
      <c r="C364">
        <v>1.0492129065609399E-2</v>
      </c>
      <c r="D364">
        <f t="shared" si="15"/>
        <v>4.0743290511154955</v>
      </c>
      <c r="E364">
        <f t="shared" si="16"/>
        <v>0.24543918457597669</v>
      </c>
      <c r="F364" t="str">
        <f t="shared" si="17"/>
        <v>5330416C01RIK</v>
      </c>
    </row>
    <row r="365" spans="1:6" x14ac:dyDescent="0.2">
      <c r="A365" t="s">
        <v>1220</v>
      </c>
      <c r="B365">
        <v>2.5768976000000001</v>
      </c>
      <c r="C365">
        <v>1.07003689501435E-2</v>
      </c>
      <c r="D365">
        <f t="shared" si="15"/>
        <v>5.9665525961471824</v>
      </c>
      <c r="E365">
        <f t="shared" si="16"/>
        <v>0.16760096955245748</v>
      </c>
      <c r="F365" t="str">
        <f t="shared" si="17"/>
        <v>COL14A1</v>
      </c>
    </row>
    <row r="366" spans="1:6" x14ac:dyDescent="0.2">
      <c r="A366" t="s">
        <v>1942</v>
      </c>
      <c r="B366">
        <v>1.4938108000000001</v>
      </c>
      <c r="C366">
        <v>1.10433887844445E-2</v>
      </c>
      <c r="D366">
        <f t="shared" si="15"/>
        <v>2.8163190878129312</v>
      </c>
      <c r="E366">
        <f t="shared" si="16"/>
        <v>0.35507340213234501</v>
      </c>
      <c r="F366" t="str">
        <f t="shared" si="17"/>
        <v>GM12319</v>
      </c>
    </row>
    <row r="367" spans="1:6" x14ac:dyDescent="0.2">
      <c r="A367" t="s">
        <v>1943</v>
      </c>
      <c r="B367">
        <v>2.5559463999999998</v>
      </c>
      <c r="C367">
        <v>1.11039779457223E-2</v>
      </c>
      <c r="D367">
        <f t="shared" si="15"/>
        <v>5.8805308639639717</v>
      </c>
      <c r="E367">
        <f t="shared" si="16"/>
        <v>0.17005267434748503</v>
      </c>
      <c r="F367" t="str">
        <f t="shared" si="17"/>
        <v>XLR4B</v>
      </c>
    </row>
    <row r="368" spans="1:6" x14ac:dyDescent="0.2">
      <c r="A368" t="s">
        <v>1944</v>
      </c>
      <c r="B368">
        <v>3.5498194999999999</v>
      </c>
      <c r="C368">
        <v>1.15949733135088E-2</v>
      </c>
      <c r="D368">
        <f t="shared" si="15"/>
        <v>11.711220249228631</v>
      </c>
      <c r="E368">
        <f t="shared" si="16"/>
        <v>8.5388198558204537E-2</v>
      </c>
      <c r="F368" t="str">
        <f t="shared" si="17"/>
        <v>PANCT2</v>
      </c>
    </row>
    <row r="369" spans="1:6" x14ac:dyDescent="0.2">
      <c r="A369" t="s">
        <v>1945</v>
      </c>
      <c r="B369">
        <v>1.6908839</v>
      </c>
      <c r="C369">
        <v>1.1644049718278E-2</v>
      </c>
      <c r="D369">
        <f t="shared" si="15"/>
        <v>3.2285444724250856</v>
      </c>
      <c r="E369">
        <f t="shared" si="16"/>
        <v>0.30973709934646215</v>
      </c>
      <c r="F369" t="str">
        <f t="shared" si="17"/>
        <v>A330041J22RIK</v>
      </c>
    </row>
    <row r="370" spans="1:6" x14ac:dyDescent="0.2">
      <c r="A370" t="s">
        <v>1946</v>
      </c>
      <c r="B370">
        <v>2.8706640000000001</v>
      </c>
      <c r="C370">
        <v>1.1712714087321101E-2</v>
      </c>
      <c r="D370">
        <f t="shared" si="15"/>
        <v>7.3140171016714426</v>
      </c>
      <c r="E370">
        <f t="shared" si="16"/>
        <v>0.13672377109584199</v>
      </c>
      <c r="F370" t="str">
        <f t="shared" si="17"/>
        <v>AKR1B8</v>
      </c>
    </row>
    <row r="371" spans="1:6" x14ac:dyDescent="0.2">
      <c r="A371" t="s">
        <v>1947</v>
      </c>
      <c r="B371">
        <v>-1.0064550999999999</v>
      </c>
      <c r="C371">
        <v>1.26024741628639E-2</v>
      </c>
      <c r="D371">
        <f t="shared" si="15"/>
        <v>0.49776783027817162</v>
      </c>
      <c r="E371">
        <f t="shared" si="16"/>
        <v>2.0089687182901352</v>
      </c>
      <c r="F371" t="str">
        <f t="shared" si="17"/>
        <v>NRG4</v>
      </c>
    </row>
    <row r="372" spans="1:6" x14ac:dyDescent="0.2">
      <c r="A372" t="s">
        <v>1948</v>
      </c>
      <c r="B372">
        <v>-1.6595111</v>
      </c>
      <c r="C372">
        <v>1.27221101741514E-2</v>
      </c>
      <c r="D372">
        <f t="shared" si="15"/>
        <v>0.31654640145443536</v>
      </c>
      <c r="E372">
        <f t="shared" si="16"/>
        <v>3.1590945131750079</v>
      </c>
      <c r="F372" t="str">
        <f t="shared" si="17"/>
        <v>GM32123</v>
      </c>
    </row>
    <row r="373" spans="1:6" x14ac:dyDescent="0.2">
      <c r="A373" t="s">
        <v>1949</v>
      </c>
      <c r="B373">
        <v>1.7818156000000001</v>
      </c>
      <c r="C373">
        <v>1.2727715912393901E-2</v>
      </c>
      <c r="D373">
        <f t="shared" si="15"/>
        <v>3.4385864093527623</v>
      </c>
      <c r="E373">
        <f t="shared" si="16"/>
        <v>0.29081717919900341</v>
      </c>
      <c r="F373" t="str">
        <f t="shared" si="17"/>
        <v>GM48933</v>
      </c>
    </row>
    <row r="374" spans="1:6" x14ac:dyDescent="0.2">
      <c r="A374" t="s">
        <v>1950</v>
      </c>
      <c r="B374">
        <v>2.6385421999999998</v>
      </c>
      <c r="C374">
        <v>1.2863384384981301E-2</v>
      </c>
      <c r="D374">
        <f t="shared" si="15"/>
        <v>6.2270212392629265</v>
      </c>
      <c r="E374">
        <f t="shared" si="16"/>
        <v>0.16059042703993842</v>
      </c>
      <c r="F374" t="str">
        <f t="shared" si="17"/>
        <v>GM45455</v>
      </c>
    </row>
    <row r="375" spans="1:6" x14ac:dyDescent="0.2">
      <c r="A375" t="s">
        <v>1951</v>
      </c>
      <c r="B375">
        <v>3.5031726000000001</v>
      </c>
      <c r="C375">
        <v>1.2883632000702999E-2</v>
      </c>
      <c r="D375">
        <f t="shared" si="15"/>
        <v>11.338615611185572</v>
      </c>
      <c r="E375">
        <f t="shared" si="16"/>
        <v>8.8194188275815391E-2</v>
      </c>
      <c r="F375" t="str">
        <f t="shared" si="17"/>
        <v>KCNJ4</v>
      </c>
    </row>
    <row r="376" spans="1:6" x14ac:dyDescent="0.2">
      <c r="A376" t="s">
        <v>572</v>
      </c>
      <c r="B376">
        <v>3.2161583999999999</v>
      </c>
      <c r="C376">
        <v>1.3113548108619101E-2</v>
      </c>
      <c r="D376">
        <f t="shared" si="15"/>
        <v>9.2930901297032698</v>
      </c>
      <c r="E376">
        <f t="shared" si="16"/>
        <v>0.10760683325385226</v>
      </c>
      <c r="F376" t="str">
        <f t="shared" si="17"/>
        <v>GM5415</v>
      </c>
    </row>
    <row r="377" spans="1:6" x14ac:dyDescent="0.2">
      <c r="A377" t="s">
        <v>1952</v>
      </c>
      <c r="B377">
        <v>-2.7298659999999999</v>
      </c>
      <c r="C377">
        <v>1.3290574845720099E-2</v>
      </c>
      <c r="D377">
        <f t="shared" si="15"/>
        <v>0.1507399787999818</v>
      </c>
      <c r="E377">
        <f t="shared" si="16"/>
        <v>6.6339401661115316</v>
      </c>
      <c r="F377" t="str">
        <f t="shared" si="17"/>
        <v>4932435O22RIK</v>
      </c>
    </row>
    <row r="378" spans="1:6" x14ac:dyDescent="0.2">
      <c r="A378" t="s">
        <v>1953</v>
      </c>
      <c r="B378">
        <v>1.3315102000000001</v>
      </c>
      <c r="C378">
        <v>1.36653598953509E-2</v>
      </c>
      <c r="D378">
        <f t="shared" si="15"/>
        <v>2.5166597871764322</v>
      </c>
      <c r="E378">
        <f t="shared" si="16"/>
        <v>0.39735207956811297</v>
      </c>
      <c r="F378" t="str">
        <f t="shared" si="17"/>
        <v>PARD3B</v>
      </c>
    </row>
    <row r="379" spans="1:6" x14ac:dyDescent="0.2">
      <c r="A379" t="s">
        <v>1298</v>
      </c>
      <c r="B379">
        <v>1.2774706</v>
      </c>
      <c r="C379">
        <v>1.3935852952048499E-2</v>
      </c>
      <c r="D379">
        <f t="shared" si="15"/>
        <v>2.4241359330804015</v>
      </c>
      <c r="E379">
        <f t="shared" si="16"/>
        <v>0.41251812093279711</v>
      </c>
      <c r="F379" t="str">
        <f t="shared" si="17"/>
        <v>GM28592</v>
      </c>
    </row>
    <row r="380" spans="1:6" x14ac:dyDescent="0.2">
      <c r="A380" t="s">
        <v>1954</v>
      </c>
      <c r="B380">
        <v>2.0798013000000002</v>
      </c>
      <c r="C380">
        <v>1.44668253146874E-2</v>
      </c>
      <c r="D380">
        <f t="shared" si="15"/>
        <v>4.2274898769645315</v>
      </c>
      <c r="E380">
        <f t="shared" si="16"/>
        <v>0.2365469886631712</v>
      </c>
      <c r="F380" t="str">
        <f t="shared" si="17"/>
        <v>GM6566</v>
      </c>
    </row>
    <row r="381" spans="1:6" x14ac:dyDescent="0.2">
      <c r="A381" t="s">
        <v>1955</v>
      </c>
      <c r="B381">
        <v>1.0671383000000001</v>
      </c>
      <c r="C381">
        <v>1.4537383317194501E-2</v>
      </c>
      <c r="D381">
        <f t="shared" si="15"/>
        <v>2.0952731021771362</v>
      </c>
      <c r="E381">
        <f t="shared" si="16"/>
        <v>0.47726475320135098</v>
      </c>
      <c r="F381" t="str">
        <f t="shared" si="17"/>
        <v>EGLN3</v>
      </c>
    </row>
    <row r="382" spans="1:6" x14ac:dyDescent="0.2">
      <c r="A382" t="s">
        <v>1956</v>
      </c>
      <c r="B382">
        <v>1.3303396000000001</v>
      </c>
      <c r="C382">
        <v>1.4606329161280299E-2</v>
      </c>
      <c r="D382">
        <f t="shared" si="15"/>
        <v>2.5146186024517165</v>
      </c>
      <c r="E382">
        <f t="shared" si="16"/>
        <v>0.39767462112346363</v>
      </c>
      <c r="F382" t="str">
        <f t="shared" si="17"/>
        <v>GM10603</v>
      </c>
    </row>
    <row r="383" spans="1:6" x14ac:dyDescent="0.2">
      <c r="A383" t="s">
        <v>1957</v>
      </c>
      <c r="B383">
        <v>-1.7785256</v>
      </c>
      <c r="C383">
        <v>1.4826332530775199E-2</v>
      </c>
      <c r="D383">
        <f t="shared" si="15"/>
        <v>0.29148113123210245</v>
      </c>
      <c r="E383">
        <f t="shared" si="16"/>
        <v>3.4307538047933321</v>
      </c>
      <c r="F383" t="str">
        <f t="shared" si="17"/>
        <v>ZMYND12</v>
      </c>
    </row>
    <row r="384" spans="1:6" x14ac:dyDescent="0.2">
      <c r="A384" t="s">
        <v>1958</v>
      </c>
      <c r="B384">
        <v>-1.1109049</v>
      </c>
      <c r="C384">
        <v>1.5474319011604599E-2</v>
      </c>
      <c r="D384">
        <f t="shared" si="15"/>
        <v>0.46300353066194422</v>
      </c>
      <c r="E384">
        <f t="shared" si="16"/>
        <v>2.1598107439274292</v>
      </c>
      <c r="F384" t="str">
        <f t="shared" si="17"/>
        <v>TDRD1</v>
      </c>
    </row>
    <row r="385" spans="1:6" x14ac:dyDescent="0.2">
      <c r="A385" t="s">
        <v>1959</v>
      </c>
      <c r="B385">
        <v>1.2965684</v>
      </c>
      <c r="C385">
        <v>1.5548937875973201E-2</v>
      </c>
      <c r="D385">
        <f t="shared" si="15"/>
        <v>2.4564389769660564</v>
      </c>
      <c r="E385">
        <f t="shared" si="16"/>
        <v>0.4070933613156954</v>
      </c>
      <c r="F385" t="str">
        <f t="shared" si="17"/>
        <v>GM1141</v>
      </c>
    </row>
    <row r="386" spans="1:6" x14ac:dyDescent="0.2">
      <c r="A386" t="s">
        <v>1960</v>
      </c>
      <c r="B386">
        <v>3.5099227000000002</v>
      </c>
      <c r="C386">
        <v>1.5787782444937701E-2</v>
      </c>
      <c r="D386">
        <f t="shared" ref="D386:D449" si="18">2^B386</f>
        <v>11.39179117309701</v>
      </c>
      <c r="E386">
        <f t="shared" ref="E386:E449" si="19">1/D386</f>
        <v>8.7782508018722463E-2</v>
      </c>
      <c r="F386" t="str">
        <f t="shared" ref="F386:F449" si="20">UPPER(A386)</f>
        <v>GM32585</v>
      </c>
    </row>
    <row r="387" spans="1:6" x14ac:dyDescent="0.2">
      <c r="A387" t="s">
        <v>1961</v>
      </c>
      <c r="B387">
        <v>2.4095995000000001</v>
      </c>
      <c r="C387">
        <v>1.59248089730567E-2</v>
      </c>
      <c r="D387">
        <f t="shared" si="18"/>
        <v>5.3132680594857895</v>
      </c>
      <c r="E387">
        <f t="shared" si="19"/>
        <v>0.18820808376394593</v>
      </c>
      <c r="F387" t="str">
        <f t="shared" si="20"/>
        <v>1700034I23RIK</v>
      </c>
    </row>
    <row r="388" spans="1:6" x14ac:dyDescent="0.2">
      <c r="A388" t="s">
        <v>471</v>
      </c>
      <c r="B388">
        <v>2.1684915999999999</v>
      </c>
      <c r="C388">
        <v>1.6100930908737501E-2</v>
      </c>
      <c r="D388">
        <f t="shared" si="18"/>
        <v>4.4955312086121371</v>
      </c>
      <c r="E388">
        <f t="shared" si="19"/>
        <v>0.22244312264683858</v>
      </c>
      <c r="F388" t="str">
        <f t="shared" si="20"/>
        <v>A830019L24RIK</v>
      </c>
    </row>
    <row r="389" spans="1:6" x14ac:dyDescent="0.2">
      <c r="A389" t="s">
        <v>1962</v>
      </c>
      <c r="B389">
        <v>19.167469000000001</v>
      </c>
      <c r="C389">
        <v>1.6326952748453898E-2</v>
      </c>
      <c r="D389">
        <f t="shared" si="18"/>
        <v>588820.75522627181</v>
      </c>
      <c r="E389">
        <f t="shared" si="19"/>
        <v>1.6983096997246988E-6</v>
      </c>
      <c r="F389" t="str">
        <f t="shared" si="20"/>
        <v>NEURL3</v>
      </c>
    </row>
    <row r="390" spans="1:6" x14ac:dyDescent="0.2">
      <c r="A390" t="s">
        <v>1479</v>
      </c>
      <c r="B390">
        <v>-1.1823996999999999</v>
      </c>
      <c r="C390">
        <v>1.6425062328400599E-2</v>
      </c>
      <c r="D390">
        <f t="shared" si="18"/>
        <v>0.44061798841910232</v>
      </c>
      <c r="E390">
        <f t="shared" si="19"/>
        <v>2.2695396608475065</v>
      </c>
      <c r="F390" t="str">
        <f t="shared" si="20"/>
        <v>ETV5</v>
      </c>
    </row>
    <row r="391" spans="1:6" x14ac:dyDescent="0.2">
      <c r="A391" t="s">
        <v>1963</v>
      </c>
      <c r="B391">
        <v>2.6416464</v>
      </c>
      <c r="C391">
        <v>1.6905469922884001E-2</v>
      </c>
      <c r="D391">
        <f t="shared" si="18"/>
        <v>6.2404341432274473</v>
      </c>
      <c r="E391">
        <f t="shared" si="19"/>
        <v>0.16024526131491501</v>
      </c>
      <c r="F391" t="str">
        <f t="shared" si="20"/>
        <v>PIEZO2</v>
      </c>
    </row>
    <row r="392" spans="1:6" x14ac:dyDescent="0.2">
      <c r="A392" t="s">
        <v>1035</v>
      </c>
      <c r="B392">
        <v>-3.7032384999999999</v>
      </c>
      <c r="C392">
        <v>1.7335510380445202E-2</v>
      </c>
      <c r="D392">
        <f t="shared" si="18"/>
        <v>7.6773993289745643E-2</v>
      </c>
      <c r="E392">
        <f t="shared" si="19"/>
        <v>13.025244059221881</v>
      </c>
      <c r="F392" t="str">
        <f t="shared" si="20"/>
        <v>BCAS1</v>
      </c>
    </row>
    <row r="393" spans="1:6" x14ac:dyDescent="0.2">
      <c r="A393" t="s">
        <v>1964</v>
      </c>
      <c r="B393">
        <v>3.3110010000000001</v>
      </c>
      <c r="C393">
        <v>1.74010632583728E-2</v>
      </c>
      <c r="D393">
        <f t="shared" si="18"/>
        <v>9.9245452608912927</v>
      </c>
      <c r="E393">
        <f t="shared" si="19"/>
        <v>0.10076028409488992</v>
      </c>
      <c r="F393" t="str">
        <f t="shared" si="20"/>
        <v>ZP1</v>
      </c>
    </row>
    <row r="394" spans="1:6" x14ac:dyDescent="0.2">
      <c r="A394" t="s">
        <v>746</v>
      </c>
      <c r="B394">
        <v>2.1380208000000001</v>
      </c>
      <c r="C394">
        <v>1.7665406911042101E-2</v>
      </c>
      <c r="D394">
        <f t="shared" si="18"/>
        <v>4.4015778965863159</v>
      </c>
      <c r="E394">
        <f t="shared" si="19"/>
        <v>0.22719125356739889</v>
      </c>
      <c r="F394" t="str">
        <f t="shared" si="20"/>
        <v>IRS4</v>
      </c>
    </row>
    <row r="395" spans="1:6" x14ac:dyDescent="0.2">
      <c r="A395" t="s">
        <v>1965</v>
      </c>
      <c r="B395">
        <v>-1.8264506</v>
      </c>
      <c r="C395">
        <v>1.7746443293184901E-2</v>
      </c>
      <c r="D395">
        <f t="shared" si="18"/>
        <v>0.28195745624009699</v>
      </c>
      <c r="E395">
        <f t="shared" si="19"/>
        <v>3.5466343516323389</v>
      </c>
      <c r="F395" t="str">
        <f t="shared" si="20"/>
        <v>GM11527</v>
      </c>
    </row>
    <row r="396" spans="1:6" x14ac:dyDescent="0.2">
      <c r="A396" t="s">
        <v>1966</v>
      </c>
      <c r="B396">
        <v>-1.2029144000000001</v>
      </c>
      <c r="C396">
        <v>1.78956208343789E-2</v>
      </c>
      <c r="D396">
        <f t="shared" si="18"/>
        <v>0.4343968660531185</v>
      </c>
      <c r="E396">
        <f t="shared" si="19"/>
        <v>2.3020423906044454</v>
      </c>
      <c r="F396" t="str">
        <f t="shared" si="20"/>
        <v>GM47117</v>
      </c>
    </row>
    <row r="397" spans="1:6" x14ac:dyDescent="0.2">
      <c r="A397" t="s">
        <v>578</v>
      </c>
      <c r="B397">
        <v>1.6713437</v>
      </c>
      <c r="C397">
        <v>1.8045000625803401E-2</v>
      </c>
      <c r="D397">
        <f t="shared" si="18"/>
        <v>3.1851111086803061</v>
      </c>
      <c r="E397">
        <f t="shared" si="19"/>
        <v>0.31396079002541677</v>
      </c>
      <c r="F397" t="str">
        <f t="shared" si="20"/>
        <v>CNTNAP5C</v>
      </c>
    </row>
    <row r="398" spans="1:6" x14ac:dyDescent="0.2">
      <c r="A398" t="s">
        <v>1967</v>
      </c>
      <c r="B398">
        <v>2.6462443000000002</v>
      </c>
      <c r="C398">
        <v>1.8639383673813001E-2</v>
      </c>
      <c r="D398">
        <f t="shared" si="18"/>
        <v>6.2603542665903955</v>
      </c>
      <c r="E398">
        <f t="shared" si="19"/>
        <v>0.15973536918456763</v>
      </c>
      <c r="F398" t="str">
        <f t="shared" si="20"/>
        <v>NUDT12</v>
      </c>
    </row>
    <row r="399" spans="1:6" x14ac:dyDescent="0.2">
      <c r="A399" t="s">
        <v>1968</v>
      </c>
      <c r="B399">
        <v>19.230219999999999</v>
      </c>
      <c r="C399">
        <v>1.8893388170584901E-2</v>
      </c>
      <c r="D399">
        <f t="shared" si="18"/>
        <v>614997.06507867482</v>
      </c>
      <c r="E399">
        <f t="shared" si="19"/>
        <v>1.6260240199228803E-6</v>
      </c>
      <c r="F399" t="str">
        <f t="shared" si="20"/>
        <v>PLET1OS</v>
      </c>
    </row>
    <row r="400" spans="1:6" x14ac:dyDescent="0.2">
      <c r="A400" t="s">
        <v>1969</v>
      </c>
      <c r="B400">
        <v>-19.999388</v>
      </c>
      <c r="C400">
        <v>1.9117645911017202E-2</v>
      </c>
      <c r="D400">
        <f t="shared" si="18"/>
        <v>9.5407895666372761E-7</v>
      </c>
      <c r="E400">
        <f t="shared" si="19"/>
        <v>1048131.2820239234</v>
      </c>
      <c r="F400" t="str">
        <f t="shared" si="20"/>
        <v>IQCM</v>
      </c>
    </row>
    <row r="401" spans="1:6" x14ac:dyDescent="0.2">
      <c r="A401" t="s">
        <v>1970</v>
      </c>
      <c r="B401">
        <v>19.227575000000002</v>
      </c>
      <c r="C401">
        <v>1.93131096931899E-2</v>
      </c>
      <c r="D401">
        <f t="shared" si="18"/>
        <v>613870.57822110469</v>
      </c>
      <c r="E401">
        <f t="shared" si="19"/>
        <v>1.6290078649767422E-6</v>
      </c>
      <c r="F401" t="str">
        <f t="shared" si="20"/>
        <v>ASB2</v>
      </c>
    </row>
    <row r="402" spans="1:6" x14ac:dyDescent="0.2">
      <c r="A402" t="s">
        <v>1971</v>
      </c>
      <c r="B402">
        <v>1.5032253</v>
      </c>
      <c r="C402">
        <v>1.94339155017768E-2</v>
      </c>
      <c r="D402">
        <f t="shared" si="18"/>
        <v>2.8347574513530391</v>
      </c>
      <c r="E402">
        <f t="shared" si="19"/>
        <v>0.35276386680726307</v>
      </c>
      <c r="F402" t="str">
        <f t="shared" si="20"/>
        <v>1700093J21RIK</v>
      </c>
    </row>
    <row r="403" spans="1:6" x14ac:dyDescent="0.2">
      <c r="A403" t="s">
        <v>1283</v>
      </c>
      <c r="B403">
        <v>19.642199000000002</v>
      </c>
      <c r="C403">
        <v>1.9860004870416201E-2</v>
      </c>
      <c r="D403">
        <f t="shared" si="18"/>
        <v>818259.54451965785</v>
      </c>
      <c r="E403">
        <f t="shared" si="19"/>
        <v>1.2221061235369141E-6</v>
      </c>
      <c r="F403" t="str">
        <f t="shared" si="20"/>
        <v>SLC24A4</v>
      </c>
    </row>
    <row r="404" spans="1:6" x14ac:dyDescent="0.2">
      <c r="A404" t="s">
        <v>1972</v>
      </c>
      <c r="B404">
        <v>-1.428218</v>
      </c>
      <c r="C404">
        <v>1.9915728636464802E-2</v>
      </c>
      <c r="D404">
        <f t="shared" si="18"/>
        <v>0.371589592416607</v>
      </c>
      <c r="E404">
        <f t="shared" si="19"/>
        <v>2.6911410341085436</v>
      </c>
      <c r="F404" t="str">
        <f t="shared" si="20"/>
        <v>TMEM26</v>
      </c>
    </row>
    <row r="405" spans="1:6" x14ac:dyDescent="0.2">
      <c r="A405" t="s">
        <v>1353</v>
      </c>
      <c r="B405">
        <v>1.2121154999999999</v>
      </c>
      <c r="C405">
        <v>1.9960965589811801E-2</v>
      </c>
      <c r="D405">
        <f t="shared" si="18"/>
        <v>2.3167710821811585</v>
      </c>
      <c r="E405">
        <f t="shared" si="19"/>
        <v>0.43163522183578673</v>
      </c>
      <c r="F405" t="str">
        <f t="shared" si="20"/>
        <v>PRRX1</v>
      </c>
    </row>
    <row r="406" spans="1:6" x14ac:dyDescent="0.2">
      <c r="A406" t="s">
        <v>1973</v>
      </c>
      <c r="B406">
        <v>-1.7267158</v>
      </c>
      <c r="C406">
        <v>2.0124655044121101E-2</v>
      </c>
      <c r="D406">
        <f t="shared" si="18"/>
        <v>0.30213897407577822</v>
      </c>
      <c r="E406">
        <f t="shared" si="19"/>
        <v>3.3097352073128907</v>
      </c>
      <c r="F406" t="str">
        <f t="shared" si="20"/>
        <v>BC028528</v>
      </c>
    </row>
    <row r="407" spans="1:6" x14ac:dyDescent="0.2">
      <c r="A407" t="s">
        <v>714</v>
      </c>
      <c r="B407">
        <v>1.3230318000000001</v>
      </c>
      <c r="C407">
        <v>2.02306826617192E-2</v>
      </c>
      <c r="D407">
        <f t="shared" si="18"/>
        <v>2.5019133069928765</v>
      </c>
      <c r="E407">
        <f t="shared" si="19"/>
        <v>0.39969410498956476</v>
      </c>
      <c r="F407" t="str">
        <f t="shared" si="20"/>
        <v>GPC5</v>
      </c>
    </row>
    <row r="408" spans="1:6" x14ac:dyDescent="0.2">
      <c r="A408" t="s">
        <v>1974</v>
      </c>
      <c r="B408">
        <v>-1.3801749999999999</v>
      </c>
      <c r="C408">
        <v>2.0992179200763801E-2</v>
      </c>
      <c r="D408">
        <f t="shared" si="18"/>
        <v>0.38417219211799047</v>
      </c>
      <c r="E408">
        <f t="shared" si="19"/>
        <v>2.6029994375357361</v>
      </c>
      <c r="F408" t="str">
        <f t="shared" si="20"/>
        <v>APPBP2OS</v>
      </c>
    </row>
    <row r="409" spans="1:6" x14ac:dyDescent="0.2">
      <c r="A409" t="s">
        <v>1486</v>
      </c>
      <c r="B409">
        <v>2.2981758000000001</v>
      </c>
      <c r="C409">
        <v>2.1038736095568701E-2</v>
      </c>
      <c r="D409">
        <f t="shared" si="18"/>
        <v>4.9183547599727904</v>
      </c>
      <c r="E409">
        <f t="shared" si="19"/>
        <v>0.20332002240634067</v>
      </c>
      <c r="F409" t="str">
        <f t="shared" si="20"/>
        <v>CERKL</v>
      </c>
    </row>
    <row r="410" spans="1:6" x14ac:dyDescent="0.2">
      <c r="A410" t="s">
        <v>1975</v>
      </c>
      <c r="B410">
        <v>-2.9842412</v>
      </c>
      <c r="C410">
        <v>2.1866090531745801E-2</v>
      </c>
      <c r="D410">
        <f t="shared" si="18"/>
        <v>0.12637288042476646</v>
      </c>
      <c r="E410">
        <f t="shared" si="19"/>
        <v>7.9130901870621662</v>
      </c>
      <c r="F410" t="str">
        <f t="shared" si="20"/>
        <v>GM12665</v>
      </c>
    </row>
    <row r="411" spans="1:6" x14ac:dyDescent="0.2">
      <c r="A411" t="s">
        <v>1190</v>
      </c>
      <c r="B411">
        <v>19.517327999999999</v>
      </c>
      <c r="C411">
        <v>2.2027783640732799E-2</v>
      </c>
      <c r="D411">
        <f t="shared" si="18"/>
        <v>750414.40675987245</v>
      </c>
      <c r="E411">
        <f t="shared" si="19"/>
        <v>1.3325970170505978E-6</v>
      </c>
      <c r="F411" t="str">
        <f t="shared" si="20"/>
        <v>GM773</v>
      </c>
    </row>
    <row r="412" spans="1:6" x14ac:dyDescent="0.2">
      <c r="A412" t="s">
        <v>1976</v>
      </c>
      <c r="B412">
        <v>-3.9980338</v>
      </c>
      <c r="C412">
        <v>2.2054448715383999E-2</v>
      </c>
      <c r="D412">
        <f t="shared" si="18"/>
        <v>6.2585237194394266E-2</v>
      </c>
      <c r="E412">
        <f t="shared" si="19"/>
        <v>15.978208996698818</v>
      </c>
      <c r="F412" t="str">
        <f t="shared" si="20"/>
        <v>IQGAP3</v>
      </c>
    </row>
    <row r="413" spans="1:6" x14ac:dyDescent="0.2">
      <c r="A413" t="s">
        <v>1977</v>
      </c>
      <c r="B413">
        <v>-1.5553178000000001</v>
      </c>
      <c r="C413">
        <v>2.21069096176582E-2</v>
      </c>
      <c r="D413">
        <f t="shared" si="18"/>
        <v>0.34025356907308935</v>
      </c>
      <c r="E413">
        <f t="shared" si="19"/>
        <v>2.9389846011731078</v>
      </c>
      <c r="F413" t="str">
        <f t="shared" si="20"/>
        <v>FAM83A</v>
      </c>
    </row>
    <row r="414" spans="1:6" x14ac:dyDescent="0.2">
      <c r="A414" t="s">
        <v>1978</v>
      </c>
      <c r="B414">
        <v>19.310572000000001</v>
      </c>
      <c r="C414">
        <v>2.2238607822796901E-2</v>
      </c>
      <c r="D414">
        <f t="shared" si="18"/>
        <v>650221.61947553442</v>
      </c>
      <c r="E414">
        <f t="shared" si="19"/>
        <v>1.537937174107799E-6</v>
      </c>
      <c r="F414" t="str">
        <f t="shared" si="20"/>
        <v>EXPH5</v>
      </c>
    </row>
    <row r="415" spans="1:6" x14ac:dyDescent="0.2">
      <c r="A415" t="s">
        <v>1979</v>
      </c>
      <c r="B415">
        <v>-1.1118398</v>
      </c>
      <c r="C415">
        <v>2.2400972513151499E-2</v>
      </c>
      <c r="D415">
        <f t="shared" si="18"/>
        <v>0.46270359078101897</v>
      </c>
      <c r="E415">
        <f t="shared" si="19"/>
        <v>2.1612108051983201</v>
      </c>
      <c r="F415" t="str">
        <f t="shared" si="20"/>
        <v>2410124H12RIK</v>
      </c>
    </row>
    <row r="416" spans="1:6" x14ac:dyDescent="0.2">
      <c r="A416" t="s">
        <v>1038</v>
      </c>
      <c r="B416">
        <v>1.0899639000000001</v>
      </c>
      <c r="C416">
        <v>2.25469895978503E-2</v>
      </c>
      <c r="D416">
        <f t="shared" si="18"/>
        <v>2.1286870989263567</v>
      </c>
      <c r="E416">
        <f t="shared" si="19"/>
        <v>0.46977312941125487</v>
      </c>
      <c r="F416" t="str">
        <f t="shared" si="20"/>
        <v>CCDC160</v>
      </c>
    </row>
    <row r="417" spans="1:6" x14ac:dyDescent="0.2">
      <c r="A417" t="s">
        <v>1980</v>
      </c>
      <c r="B417">
        <v>2.104028</v>
      </c>
      <c r="C417">
        <v>2.2927727873577601E-2</v>
      </c>
      <c r="D417">
        <f t="shared" si="18"/>
        <v>4.2990801276798782</v>
      </c>
      <c r="E417">
        <f t="shared" si="19"/>
        <v>0.23260789989966496</v>
      </c>
      <c r="F417" t="str">
        <f t="shared" si="20"/>
        <v>ZFP804B</v>
      </c>
    </row>
    <row r="418" spans="1:6" x14ac:dyDescent="0.2">
      <c r="A418" t="s">
        <v>1981</v>
      </c>
      <c r="B418">
        <v>2.7279844</v>
      </c>
      <c r="C418">
        <v>2.3419487073045302E-2</v>
      </c>
      <c r="D418">
        <f t="shared" si="18"/>
        <v>6.625293650352658</v>
      </c>
      <c r="E418">
        <f t="shared" si="19"/>
        <v>0.15093670602008274</v>
      </c>
      <c r="F418" t="str">
        <f t="shared" si="20"/>
        <v>GM30624</v>
      </c>
    </row>
    <row r="419" spans="1:6" x14ac:dyDescent="0.2">
      <c r="A419" t="s">
        <v>1982</v>
      </c>
      <c r="B419">
        <v>-1.0441940000000001</v>
      </c>
      <c r="C419">
        <v>2.3618373585725199E-2</v>
      </c>
      <c r="D419">
        <f t="shared" si="18"/>
        <v>0.48491574389821351</v>
      </c>
      <c r="E419">
        <f t="shared" si="19"/>
        <v>2.0622139259926886</v>
      </c>
      <c r="F419" t="str">
        <f t="shared" si="20"/>
        <v>GM49761</v>
      </c>
    </row>
    <row r="420" spans="1:6" x14ac:dyDescent="0.2">
      <c r="A420" t="s">
        <v>1079</v>
      </c>
      <c r="B420">
        <v>-1.979956</v>
      </c>
      <c r="C420">
        <v>2.40093028413907E-2</v>
      </c>
      <c r="D420">
        <f t="shared" si="18"/>
        <v>0.253497601120102</v>
      </c>
      <c r="E420">
        <f t="shared" si="19"/>
        <v>3.944810505430465</v>
      </c>
      <c r="F420" t="str">
        <f t="shared" si="20"/>
        <v>GM11464</v>
      </c>
    </row>
    <row r="421" spans="1:6" x14ac:dyDescent="0.2">
      <c r="A421" t="s">
        <v>1983</v>
      </c>
      <c r="B421">
        <v>-1.7917943000000001</v>
      </c>
      <c r="C421">
        <v>2.4677954182059699E-2</v>
      </c>
      <c r="D421">
        <f t="shared" si="18"/>
        <v>0.28881262221486809</v>
      </c>
      <c r="E421">
        <f t="shared" si="19"/>
        <v>3.4624525490995661</v>
      </c>
      <c r="F421" t="str">
        <f t="shared" si="20"/>
        <v>BB123696</v>
      </c>
    </row>
    <row r="422" spans="1:6" x14ac:dyDescent="0.2">
      <c r="A422" t="s">
        <v>1984</v>
      </c>
      <c r="B422">
        <v>2.7238083</v>
      </c>
      <c r="C422">
        <v>2.47134994452913E-2</v>
      </c>
      <c r="D422">
        <f t="shared" si="18"/>
        <v>6.6061434611674947</v>
      </c>
      <c r="E422">
        <f t="shared" si="19"/>
        <v>0.15137424820975223</v>
      </c>
      <c r="F422" t="str">
        <f t="shared" si="20"/>
        <v>PPP1R17</v>
      </c>
    </row>
    <row r="423" spans="1:6" x14ac:dyDescent="0.2">
      <c r="A423" t="s">
        <v>1985</v>
      </c>
      <c r="B423">
        <v>1.4413613999999999</v>
      </c>
      <c r="C423">
        <v>2.4738214254533899E-2</v>
      </c>
      <c r="D423">
        <f t="shared" si="18"/>
        <v>2.715770184197658</v>
      </c>
      <c r="E423">
        <f t="shared" si="19"/>
        <v>0.36821966962401059</v>
      </c>
      <c r="F423" t="str">
        <f t="shared" si="20"/>
        <v>GM16759</v>
      </c>
    </row>
    <row r="424" spans="1:6" x14ac:dyDescent="0.2">
      <c r="A424" t="s">
        <v>1986</v>
      </c>
      <c r="B424">
        <v>1.5764636999999999</v>
      </c>
      <c r="C424">
        <v>2.47939569593639E-2</v>
      </c>
      <c r="D424">
        <f t="shared" si="18"/>
        <v>2.982379193063617</v>
      </c>
      <c r="E424">
        <f t="shared" si="19"/>
        <v>0.3353027684493603</v>
      </c>
      <c r="F424" t="str">
        <f t="shared" si="20"/>
        <v>GM15556</v>
      </c>
    </row>
    <row r="425" spans="1:6" x14ac:dyDescent="0.2">
      <c r="A425" t="s">
        <v>652</v>
      </c>
      <c r="B425">
        <v>1.3583064</v>
      </c>
      <c r="C425">
        <v>2.5117102515137799E-2</v>
      </c>
      <c r="D425">
        <f t="shared" si="18"/>
        <v>2.5638402996650269</v>
      </c>
      <c r="E425">
        <f t="shared" si="19"/>
        <v>0.39003989450148391</v>
      </c>
      <c r="F425" t="str">
        <f t="shared" si="20"/>
        <v>ILDR2</v>
      </c>
    </row>
    <row r="426" spans="1:6" x14ac:dyDescent="0.2">
      <c r="A426" t="s">
        <v>937</v>
      </c>
      <c r="B426">
        <v>1.2055522999999999</v>
      </c>
      <c r="C426">
        <v>2.5474020548569801E-2</v>
      </c>
      <c r="D426">
        <f t="shared" si="18"/>
        <v>2.3062554172858079</v>
      </c>
      <c r="E426">
        <f t="shared" si="19"/>
        <v>0.43360331752711184</v>
      </c>
      <c r="F426" t="str">
        <f t="shared" si="20"/>
        <v>G530011O06RIK</v>
      </c>
    </row>
    <row r="427" spans="1:6" x14ac:dyDescent="0.2">
      <c r="A427" t="s">
        <v>1987</v>
      </c>
      <c r="B427">
        <v>19.018131</v>
      </c>
      <c r="C427">
        <v>2.5715644976812599E-2</v>
      </c>
      <c r="D427">
        <f t="shared" si="18"/>
        <v>530918.54126190278</v>
      </c>
      <c r="E427">
        <f t="shared" si="19"/>
        <v>1.8835281164285027E-6</v>
      </c>
      <c r="F427" t="str">
        <f t="shared" si="20"/>
        <v>GM49685</v>
      </c>
    </row>
    <row r="428" spans="1:6" x14ac:dyDescent="0.2">
      <c r="A428" t="s">
        <v>1988</v>
      </c>
      <c r="B428">
        <v>1.4999709000000001</v>
      </c>
      <c r="C428">
        <v>2.61515271551729E-2</v>
      </c>
      <c r="D428">
        <f t="shared" si="18"/>
        <v>2.828370074297613</v>
      </c>
      <c r="E428">
        <f t="shared" si="19"/>
        <v>0.35356052204318994</v>
      </c>
      <c r="F428" t="str">
        <f t="shared" si="20"/>
        <v>SP140</v>
      </c>
    </row>
    <row r="429" spans="1:6" x14ac:dyDescent="0.2">
      <c r="A429" t="s">
        <v>1989</v>
      </c>
      <c r="B429">
        <v>-3.0672921999999998</v>
      </c>
      <c r="C429">
        <v>2.6345182226843501E-2</v>
      </c>
      <c r="D429">
        <f t="shared" si="18"/>
        <v>0.11930346088292326</v>
      </c>
      <c r="E429">
        <f t="shared" si="19"/>
        <v>8.3819865123723076</v>
      </c>
      <c r="F429" t="str">
        <f t="shared" si="20"/>
        <v>AU022793</v>
      </c>
    </row>
    <row r="430" spans="1:6" x14ac:dyDescent="0.2">
      <c r="A430" t="s">
        <v>1990</v>
      </c>
      <c r="B430">
        <v>-1.1548069999999999</v>
      </c>
      <c r="C430">
        <v>2.6345182226843501E-2</v>
      </c>
      <c r="D430">
        <f t="shared" si="18"/>
        <v>0.44912626536995542</v>
      </c>
      <c r="E430">
        <f t="shared" si="19"/>
        <v>2.2265453550713126</v>
      </c>
      <c r="F430" t="str">
        <f t="shared" si="20"/>
        <v>9930004E17RIK</v>
      </c>
    </row>
    <row r="431" spans="1:6" x14ac:dyDescent="0.2">
      <c r="A431" t="s">
        <v>1991</v>
      </c>
      <c r="B431">
        <v>19.311579999999999</v>
      </c>
      <c r="C431">
        <v>2.6415076426880301E-2</v>
      </c>
      <c r="D431">
        <f t="shared" si="18"/>
        <v>650676.08309871308</v>
      </c>
      <c r="E431">
        <f t="shared" si="19"/>
        <v>1.5368630044579209E-6</v>
      </c>
      <c r="F431" t="str">
        <f t="shared" si="20"/>
        <v>GM45431</v>
      </c>
    </row>
    <row r="432" spans="1:6" x14ac:dyDescent="0.2">
      <c r="A432" t="s">
        <v>1992</v>
      </c>
      <c r="B432">
        <v>-1.6634370000000001</v>
      </c>
      <c r="C432">
        <v>2.6617967237131002E-2</v>
      </c>
      <c r="D432">
        <f t="shared" si="18"/>
        <v>0.31568617795553472</v>
      </c>
      <c r="E432">
        <f t="shared" si="19"/>
        <v>3.1677028322122256</v>
      </c>
      <c r="F432" t="str">
        <f t="shared" si="20"/>
        <v>SYT10</v>
      </c>
    </row>
    <row r="433" spans="1:6" x14ac:dyDescent="0.2">
      <c r="A433" t="s">
        <v>1993</v>
      </c>
      <c r="B433">
        <v>-3.0938873</v>
      </c>
      <c r="C433">
        <v>2.6948280398198798E-2</v>
      </c>
      <c r="D433">
        <f t="shared" si="18"/>
        <v>0.11712432998347325</v>
      </c>
      <c r="E433">
        <f t="shared" si="19"/>
        <v>8.5379357144762693</v>
      </c>
      <c r="F433" t="str">
        <f t="shared" si="20"/>
        <v>GM44734</v>
      </c>
    </row>
    <row r="434" spans="1:6" x14ac:dyDescent="0.2">
      <c r="A434" t="s">
        <v>1994</v>
      </c>
      <c r="B434">
        <v>-2.1815943999999998</v>
      </c>
      <c r="C434">
        <v>2.7121949854945999E-2</v>
      </c>
      <c r="D434">
        <f t="shared" si="18"/>
        <v>0.22043200312892836</v>
      </c>
      <c r="E434">
        <f t="shared" si="19"/>
        <v>4.5365463535488111</v>
      </c>
      <c r="F434" t="str">
        <f t="shared" si="20"/>
        <v>CHIT1</v>
      </c>
    </row>
    <row r="435" spans="1:6" x14ac:dyDescent="0.2">
      <c r="A435" t="s">
        <v>1995</v>
      </c>
      <c r="B435">
        <v>19.034984999999999</v>
      </c>
      <c r="C435">
        <v>2.75512032788062E-2</v>
      </c>
      <c r="D435">
        <f t="shared" si="18"/>
        <v>537157.2626695548</v>
      </c>
      <c r="E435">
        <f t="shared" si="19"/>
        <v>1.8616522003820956E-6</v>
      </c>
      <c r="F435" t="str">
        <f t="shared" si="20"/>
        <v>GM48860</v>
      </c>
    </row>
    <row r="436" spans="1:6" x14ac:dyDescent="0.2">
      <c r="A436" t="s">
        <v>1996</v>
      </c>
      <c r="B436">
        <v>-1.1985965000000001</v>
      </c>
      <c r="C436">
        <v>2.7786474145986801E-2</v>
      </c>
      <c r="D436">
        <f t="shared" si="18"/>
        <v>0.43569893743997806</v>
      </c>
      <c r="E436">
        <f t="shared" si="19"/>
        <v>2.2951628155801047</v>
      </c>
      <c r="F436" t="str">
        <f t="shared" si="20"/>
        <v>CH25H</v>
      </c>
    </row>
    <row r="437" spans="1:6" x14ac:dyDescent="0.2">
      <c r="A437" t="s">
        <v>1997</v>
      </c>
      <c r="B437">
        <v>-1.2856429</v>
      </c>
      <c r="C437">
        <v>2.7864243060266001E-2</v>
      </c>
      <c r="D437">
        <f t="shared" si="18"/>
        <v>0.41018797393348888</v>
      </c>
      <c r="E437">
        <f t="shared" si="19"/>
        <v>2.4379066758357668</v>
      </c>
      <c r="F437" t="str">
        <f t="shared" si="20"/>
        <v>ADRA2B</v>
      </c>
    </row>
    <row r="438" spans="1:6" x14ac:dyDescent="0.2">
      <c r="A438" t="s">
        <v>1998</v>
      </c>
      <c r="B438">
        <v>-1.7530471999999999</v>
      </c>
      <c r="C438">
        <v>2.8144566299436201E-2</v>
      </c>
      <c r="D438">
        <f t="shared" si="18"/>
        <v>0.2966744930903813</v>
      </c>
      <c r="E438">
        <f t="shared" si="19"/>
        <v>3.3706975937946644</v>
      </c>
      <c r="F438" t="str">
        <f t="shared" si="20"/>
        <v>GM15411</v>
      </c>
    </row>
    <row r="439" spans="1:6" x14ac:dyDescent="0.2">
      <c r="A439" t="s">
        <v>1999</v>
      </c>
      <c r="B439">
        <v>1.3064983999999999</v>
      </c>
      <c r="C439">
        <v>2.8237602117900901E-2</v>
      </c>
      <c r="D439">
        <f t="shared" si="18"/>
        <v>2.4734048479683302</v>
      </c>
      <c r="E439">
        <f t="shared" si="19"/>
        <v>0.40430097839478485</v>
      </c>
      <c r="F439" t="str">
        <f t="shared" si="20"/>
        <v>REC114</v>
      </c>
    </row>
    <row r="440" spans="1:6" x14ac:dyDescent="0.2">
      <c r="A440" t="s">
        <v>2000</v>
      </c>
      <c r="B440">
        <v>3.0821040000000002</v>
      </c>
      <c r="C440">
        <v>2.8365616416013099E-2</v>
      </c>
      <c r="D440">
        <f t="shared" si="18"/>
        <v>8.468485607317934</v>
      </c>
      <c r="E440">
        <f t="shared" si="19"/>
        <v>0.11808486739776268</v>
      </c>
      <c r="F440" t="str">
        <f t="shared" si="20"/>
        <v>THPO</v>
      </c>
    </row>
    <row r="441" spans="1:6" x14ac:dyDescent="0.2">
      <c r="A441" t="s">
        <v>1362</v>
      </c>
      <c r="B441">
        <v>-1.5967043999999999</v>
      </c>
      <c r="C441">
        <v>2.8734016368251E-2</v>
      </c>
      <c r="D441">
        <f t="shared" si="18"/>
        <v>0.33063138883503446</v>
      </c>
      <c r="E441">
        <f t="shared" si="19"/>
        <v>3.0245162249218298</v>
      </c>
      <c r="F441" t="str">
        <f t="shared" si="20"/>
        <v>GM19325</v>
      </c>
    </row>
    <row r="442" spans="1:6" x14ac:dyDescent="0.2">
      <c r="A442" t="s">
        <v>2001</v>
      </c>
      <c r="B442">
        <v>1.6515542999999999</v>
      </c>
      <c r="C442">
        <v>2.8975251000639999E-2</v>
      </c>
      <c r="D442">
        <f t="shared" si="18"/>
        <v>3.1417193274755126</v>
      </c>
      <c r="E442">
        <f t="shared" si="19"/>
        <v>0.31829705195324909</v>
      </c>
      <c r="F442" t="str">
        <f t="shared" si="20"/>
        <v>CHMP4C</v>
      </c>
    </row>
    <row r="443" spans="1:6" x14ac:dyDescent="0.2">
      <c r="A443" t="s">
        <v>1474</v>
      </c>
      <c r="B443">
        <v>2.5589468000000002</v>
      </c>
      <c r="C443">
        <v>2.9019282020482099E-2</v>
      </c>
      <c r="D443">
        <f t="shared" si="18"/>
        <v>5.89277344070483</v>
      </c>
      <c r="E443">
        <f t="shared" si="19"/>
        <v>0.16969938010723704</v>
      </c>
      <c r="F443" t="str">
        <f t="shared" si="20"/>
        <v>EBF2</v>
      </c>
    </row>
    <row r="444" spans="1:6" x14ac:dyDescent="0.2">
      <c r="A444" t="s">
        <v>2002</v>
      </c>
      <c r="B444">
        <v>3.3816187000000002</v>
      </c>
      <c r="C444">
        <v>2.9074718006519801E-2</v>
      </c>
      <c r="D444">
        <f t="shared" si="18"/>
        <v>10.422422215723746</v>
      </c>
      <c r="E444">
        <f t="shared" si="19"/>
        <v>9.594698615177516E-2</v>
      </c>
      <c r="F444" t="str">
        <f t="shared" si="20"/>
        <v>DRAM1</v>
      </c>
    </row>
    <row r="445" spans="1:6" x14ac:dyDescent="0.2">
      <c r="A445" t="s">
        <v>1522</v>
      </c>
      <c r="B445">
        <v>-1.2096236</v>
      </c>
      <c r="C445">
        <v>2.9140706014538002E-2</v>
      </c>
      <c r="D445">
        <f t="shared" si="18"/>
        <v>0.43238140950793524</v>
      </c>
      <c r="E445">
        <f t="shared" si="19"/>
        <v>2.3127728852589522</v>
      </c>
      <c r="F445" t="str">
        <f t="shared" si="20"/>
        <v>C1QTNF1</v>
      </c>
    </row>
    <row r="446" spans="1:6" x14ac:dyDescent="0.2">
      <c r="A446" t="s">
        <v>2003</v>
      </c>
      <c r="B446">
        <v>-1.1436078999999999</v>
      </c>
      <c r="C446">
        <v>2.92133377161693E-2</v>
      </c>
      <c r="D446">
        <f t="shared" si="18"/>
        <v>0.45262623084531828</v>
      </c>
      <c r="E446">
        <f t="shared" si="19"/>
        <v>2.2093284300656069</v>
      </c>
      <c r="F446" t="str">
        <f t="shared" si="20"/>
        <v>SLAMF1</v>
      </c>
    </row>
    <row r="447" spans="1:6" x14ac:dyDescent="0.2">
      <c r="A447" t="s">
        <v>1015</v>
      </c>
      <c r="B447">
        <v>3.2320921</v>
      </c>
      <c r="C447">
        <v>2.9263120318580201E-2</v>
      </c>
      <c r="D447">
        <f t="shared" si="18"/>
        <v>9.3962955993182042</v>
      </c>
      <c r="E447">
        <f t="shared" si="19"/>
        <v>0.10642491920673079</v>
      </c>
      <c r="F447" t="str">
        <f t="shared" si="20"/>
        <v>IIGP1</v>
      </c>
    </row>
    <row r="448" spans="1:6" x14ac:dyDescent="0.2">
      <c r="A448" t="s">
        <v>1175</v>
      </c>
      <c r="B448">
        <v>-1.6099342999999999</v>
      </c>
      <c r="C448">
        <v>2.9310767236814798E-2</v>
      </c>
      <c r="D448">
        <f t="shared" si="18"/>
        <v>0.32761327005777191</v>
      </c>
      <c r="E448">
        <f t="shared" si="19"/>
        <v>3.0523794101003849</v>
      </c>
      <c r="F448" t="str">
        <f t="shared" si="20"/>
        <v>TLE6</v>
      </c>
    </row>
    <row r="449" spans="1:6" x14ac:dyDescent="0.2">
      <c r="A449" t="s">
        <v>2004</v>
      </c>
      <c r="B449">
        <v>1.6442573</v>
      </c>
      <c r="C449">
        <v>2.93622822782123E-2</v>
      </c>
      <c r="D449">
        <f t="shared" si="18"/>
        <v>3.1258689596100853</v>
      </c>
      <c r="E449">
        <f t="shared" si="19"/>
        <v>0.31991104327186448</v>
      </c>
      <c r="F449" t="str">
        <f t="shared" si="20"/>
        <v>GM10419</v>
      </c>
    </row>
    <row r="450" spans="1:6" x14ac:dyDescent="0.2">
      <c r="A450" t="s">
        <v>2005</v>
      </c>
      <c r="B450">
        <v>-1.5254943000000001</v>
      </c>
      <c r="C450">
        <v>2.9469724112158899E-2</v>
      </c>
      <c r="D450">
        <f t="shared" ref="D450:D515" si="21">2^B450</f>
        <v>0.34736052098720566</v>
      </c>
      <c r="E450">
        <f t="shared" ref="E450:E513" si="22">1/D450</f>
        <v>2.8788533514343531</v>
      </c>
      <c r="F450" t="str">
        <f t="shared" ref="F450:F515" si="23">UPPER(A450)</f>
        <v>SLC5A5</v>
      </c>
    </row>
    <row r="451" spans="1:6" x14ac:dyDescent="0.2">
      <c r="A451" t="s">
        <v>2006</v>
      </c>
      <c r="B451">
        <v>19.260674999999999</v>
      </c>
      <c r="C451">
        <v>2.9545259945124601E-2</v>
      </c>
      <c r="D451">
        <f t="shared" si="21"/>
        <v>628117.52642593405</v>
      </c>
      <c r="E451">
        <f t="shared" si="22"/>
        <v>1.5920587436719414E-6</v>
      </c>
      <c r="F451" t="str">
        <f t="shared" si="23"/>
        <v>CILP</v>
      </c>
    </row>
    <row r="452" spans="1:6" x14ac:dyDescent="0.2">
      <c r="A452" t="s">
        <v>2007</v>
      </c>
      <c r="B452">
        <v>19.352232000000001</v>
      </c>
      <c r="C452">
        <v>2.9945613653986399E-2</v>
      </c>
      <c r="D452">
        <f t="shared" si="21"/>
        <v>669271.47454207088</v>
      </c>
      <c r="E452">
        <f t="shared" si="22"/>
        <v>1.4941619926117727E-6</v>
      </c>
      <c r="F452" t="str">
        <f t="shared" si="23"/>
        <v>GRIN3B</v>
      </c>
    </row>
    <row r="453" spans="1:6" x14ac:dyDescent="0.2">
      <c r="A453" t="s">
        <v>2008</v>
      </c>
      <c r="B453">
        <v>-1.0887184000000001</v>
      </c>
      <c r="C453">
        <v>3.05287680585523E-2</v>
      </c>
      <c r="D453">
        <f t="shared" si="21"/>
        <v>0.47017886662708125</v>
      </c>
      <c r="E453">
        <f t="shared" si="22"/>
        <v>2.1268501648610725</v>
      </c>
      <c r="F453" t="str">
        <f t="shared" si="23"/>
        <v>ALDOC</v>
      </c>
    </row>
    <row r="454" spans="1:6" x14ac:dyDescent="0.2">
      <c r="A454" t="s">
        <v>2009</v>
      </c>
      <c r="B454">
        <v>2.4196485999999999</v>
      </c>
      <c r="C454">
        <v>3.0710053014537501E-2</v>
      </c>
      <c r="D454">
        <f t="shared" si="21"/>
        <v>5.3504068515534247</v>
      </c>
      <c r="E454">
        <f t="shared" si="22"/>
        <v>0.18690167453521078</v>
      </c>
      <c r="F454" t="str">
        <f t="shared" si="23"/>
        <v>CDH23</v>
      </c>
    </row>
    <row r="455" spans="1:6" x14ac:dyDescent="0.2">
      <c r="A455" t="s">
        <v>2010</v>
      </c>
      <c r="B455">
        <v>-1.284138</v>
      </c>
      <c r="C455">
        <v>3.08037456357333E-2</v>
      </c>
      <c r="D455">
        <f t="shared" si="21"/>
        <v>0.41061607130010463</v>
      </c>
      <c r="E455">
        <f t="shared" si="22"/>
        <v>2.4353649793437717</v>
      </c>
      <c r="F455" t="str">
        <f t="shared" si="23"/>
        <v>RDM1</v>
      </c>
    </row>
    <row r="456" spans="1:6" x14ac:dyDescent="0.2">
      <c r="A456" t="s">
        <v>2011</v>
      </c>
      <c r="B456">
        <v>-2.0269115000000002</v>
      </c>
      <c r="C456">
        <v>3.1139048010578801E-2</v>
      </c>
      <c r="D456">
        <f t="shared" si="21"/>
        <v>0.24537981796480915</v>
      </c>
      <c r="E456">
        <f t="shared" si="22"/>
        <v>4.0753147846226447</v>
      </c>
      <c r="F456" t="str">
        <f t="shared" si="23"/>
        <v>NPVF</v>
      </c>
    </row>
    <row r="457" spans="1:6" x14ac:dyDescent="0.2">
      <c r="A457" t="s">
        <v>1459</v>
      </c>
      <c r="B457">
        <v>1.7081326999999999</v>
      </c>
      <c r="C457">
        <v>3.1354851540020601E-2</v>
      </c>
      <c r="D457">
        <f t="shared" si="21"/>
        <v>3.2673764859692365</v>
      </c>
      <c r="E457">
        <f t="shared" si="22"/>
        <v>0.30605594558637444</v>
      </c>
      <c r="F457" t="str">
        <f t="shared" si="23"/>
        <v>GM26644</v>
      </c>
    </row>
    <row r="458" spans="1:6" x14ac:dyDescent="0.2">
      <c r="A458" t="s">
        <v>2012</v>
      </c>
      <c r="B458">
        <v>2.0222967000000001</v>
      </c>
      <c r="C458">
        <v>3.1510802448845701E-2</v>
      </c>
      <c r="D458">
        <f t="shared" si="21"/>
        <v>4.0622997570173123</v>
      </c>
      <c r="E458">
        <f t="shared" si="22"/>
        <v>0.24616597981785476</v>
      </c>
      <c r="F458" t="str">
        <f t="shared" si="23"/>
        <v>ANO1</v>
      </c>
    </row>
    <row r="459" spans="1:6" x14ac:dyDescent="0.2">
      <c r="A459" t="s">
        <v>2013</v>
      </c>
      <c r="B459">
        <v>-1.1362355</v>
      </c>
      <c r="C459">
        <v>3.2195195102465803E-2</v>
      </c>
      <c r="D459">
        <f t="shared" si="21"/>
        <v>0.45494514248034157</v>
      </c>
      <c r="E459">
        <f t="shared" si="22"/>
        <v>2.1980672099234702</v>
      </c>
      <c r="F459" t="str">
        <f t="shared" si="23"/>
        <v>GM38102</v>
      </c>
    </row>
    <row r="460" spans="1:6" x14ac:dyDescent="0.2">
      <c r="A460" t="s">
        <v>2014</v>
      </c>
      <c r="B460">
        <v>19.36083</v>
      </c>
      <c r="C460">
        <v>3.2774789697790699E-2</v>
      </c>
      <c r="D460">
        <f t="shared" si="21"/>
        <v>673272.02716578753</v>
      </c>
      <c r="E460">
        <f t="shared" si="22"/>
        <v>1.4852837481004665E-6</v>
      </c>
      <c r="F460" t="str">
        <f t="shared" si="23"/>
        <v>RHOX5</v>
      </c>
    </row>
    <row r="461" spans="1:6" x14ac:dyDescent="0.2">
      <c r="A461" t="s">
        <v>2015</v>
      </c>
      <c r="B461">
        <v>-1.2334508</v>
      </c>
      <c r="C461">
        <v>3.2848640093222303E-2</v>
      </c>
      <c r="D461">
        <f t="shared" si="21"/>
        <v>0.42529895050683247</v>
      </c>
      <c r="E461">
        <f t="shared" si="22"/>
        <v>2.3512872505523261</v>
      </c>
      <c r="F461" t="str">
        <f t="shared" si="23"/>
        <v>PLATR31</v>
      </c>
    </row>
    <row r="462" spans="1:6" x14ac:dyDescent="0.2">
      <c r="A462" t="s">
        <v>2016</v>
      </c>
      <c r="B462">
        <v>-2.9075673000000002</v>
      </c>
      <c r="C462">
        <v>3.3213014143947603E-2</v>
      </c>
      <c r="D462">
        <f t="shared" si="21"/>
        <v>0.13327080723312246</v>
      </c>
      <c r="E462">
        <f t="shared" si="22"/>
        <v>7.5035187432365538</v>
      </c>
      <c r="F462" t="str">
        <f t="shared" si="23"/>
        <v>GM40264</v>
      </c>
    </row>
    <row r="463" spans="1:6" x14ac:dyDescent="0.2">
      <c r="A463" t="s">
        <v>2017</v>
      </c>
      <c r="B463">
        <v>-2.2782334999999998</v>
      </c>
      <c r="C463">
        <v>3.34557939602022E-2</v>
      </c>
      <c r="D463">
        <f t="shared" si="21"/>
        <v>0.2061500190991824</v>
      </c>
      <c r="E463">
        <f t="shared" si="22"/>
        <v>4.8508363199272004</v>
      </c>
      <c r="F463" t="str">
        <f t="shared" si="23"/>
        <v>COL18A1</v>
      </c>
    </row>
    <row r="464" spans="1:6" x14ac:dyDescent="0.2">
      <c r="A464" t="s">
        <v>2018</v>
      </c>
      <c r="B464">
        <v>2.3685822000000001</v>
      </c>
      <c r="C464">
        <v>3.3798838544663201E-2</v>
      </c>
      <c r="D464">
        <f t="shared" si="21"/>
        <v>5.164333609668696</v>
      </c>
      <c r="E464">
        <f t="shared" si="22"/>
        <v>0.19363582517748157</v>
      </c>
      <c r="F464" t="str">
        <f t="shared" si="23"/>
        <v>CAVIN1</v>
      </c>
    </row>
    <row r="465" spans="1:6" x14ac:dyDescent="0.2">
      <c r="A465" t="s">
        <v>815</v>
      </c>
      <c r="B465">
        <v>1.9093652000000001</v>
      </c>
      <c r="C465">
        <v>3.4136057415587798E-2</v>
      </c>
      <c r="D465">
        <f t="shared" si="21"/>
        <v>3.7564377636206818</v>
      </c>
      <c r="E465">
        <f t="shared" si="22"/>
        <v>0.26620965471184582</v>
      </c>
      <c r="F465" t="str">
        <f t="shared" si="23"/>
        <v>ABCB1B</v>
      </c>
    </row>
    <row r="466" spans="1:6" x14ac:dyDescent="0.2">
      <c r="A466" t="s">
        <v>2019</v>
      </c>
      <c r="B466">
        <v>3.2304675999999999</v>
      </c>
      <c r="C466">
        <v>3.4462423141678203E-2</v>
      </c>
      <c r="D466">
        <f t="shared" si="21"/>
        <v>9.3857211597670318</v>
      </c>
      <c r="E466">
        <f t="shared" si="22"/>
        <v>0.1065448230325246</v>
      </c>
      <c r="F466" t="str">
        <f t="shared" si="23"/>
        <v>CFAP77</v>
      </c>
    </row>
    <row r="467" spans="1:6" x14ac:dyDescent="0.2">
      <c r="A467" t="s">
        <v>2020</v>
      </c>
      <c r="B467">
        <v>-1.0774623000000001</v>
      </c>
      <c r="C467">
        <v>3.4516076987763503E-2</v>
      </c>
      <c r="D467">
        <f t="shared" si="21"/>
        <v>0.47386161309761093</v>
      </c>
      <c r="E467">
        <f t="shared" si="22"/>
        <v>2.1103207610826447</v>
      </c>
      <c r="F467" t="str">
        <f t="shared" si="23"/>
        <v>GM50270</v>
      </c>
    </row>
    <row r="468" spans="1:6" x14ac:dyDescent="0.2">
      <c r="A468" t="s">
        <v>2021</v>
      </c>
      <c r="B468">
        <v>3.020041</v>
      </c>
      <c r="C468">
        <v>3.4944379092813498E-2</v>
      </c>
      <c r="D468">
        <f t="shared" si="21"/>
        <v>8.1119063675906418</v>
      </c>
      <c r="E468">
        <f t="shared" si="22"/>
        <v>0.12327558463880729</v>
      </c>
      <c r="F468" t="str">
        <f t="shared" si="23"/>
        <v>GM37971</v>
      </c>
    </row>
    <row r="469" spans="1:6" x14ac:dyDescent="0.2">
      <c r="A469" t="s">
        <v>2022</v>
      </c>
      <c r="B469">
        <v>1.1582882000000001</v>
      </c>
      <c r="C469">
        <v>3.5243819998008401E-2</v>
      </c>
      <c r="D469">
        <f t="shared" si="21"/>
        <v>2.231924460548016</v>
      </c>
      <c r="E469">
        <f t="shared" si="22"/>
        <v>0.44804383735929165</v>
      </c>
      <c r="F469" t="str">
        <f t="shared" si="23"/>
        <v>GPR39</v>
      </c>
    </row>
    <row r="470" spans="1:6" x14ac:dyDescent="0.2">
      <c r="A470" t="s">
        <v>2023</v>
      </c>
      <c r="B470">
        <v>-1.4808992999999999</v>
      </c>
      <c r="C470">
        <v>3.5432740073704498E-2</v>
      </c>
      <c r="D470">
        <f t="shared" si="21"/>
        <v>0.35826541861850164</v>
      </c>
      <c r="E470">
        <f t="shared" si="22"/>
        <v>2.7912266940417387</v>
      </c>
      <c r="F470" t="str">
        <f t="shared" si="23"/>
        <v>TRAV22</v>
      </c>
    </row>
    <row r="471" spans="1:6" x14ac:dyDescent="0.2">
      <c r="A471" t="s">
        <v>2024</v>
      </c>
      <c r="B471">
        <v>19.605467000000001</v>
      </c>
      <c r="C471">
        <v>3.5453195625403798E-2</v>
      </c>
      <c r="D471">
        <f t="shared" si="21"/>
        <v>797689.07853419078</v>
      </c>
      <c r="E471">
        <f t="shared" si="22"/>
        <v>1.2536212753941292E-6</v>
      </c>
      <c r="F471" t="str">
        <f t="shared" si="23"/>
        <v>GM26872</v>
      </c>
    </row>
    <row r="472" spans="1:6" x14ac:dyDescent="0.2">
      <c r="A472" t="s">
        <v>854</v>
      </c>
      <c r="B472">
        <v>-1.8578885000000001</v>
      </c>
      <c r="C472">
        <v>3.5773010112914803E-2</v>
      </c>
      <c r="D472">
        <f t="shared" si="21"/>
        <v>0.27587975580473317</v>
      </c>
      <c r="E472">
        <f t="shared" si="22"/>
        <v>3.6247675987787842</v>
      </c>
      <c r="F472" t="str">
        <f t="shared" si="23"/>
        <v>KCNJ2</v>
      </c>
    </row>
    <row r="473" spans="1:6" x14ac:dyDescent="0.2">
      <c r="A473" t="s">
        <v>2025</v>
      </c>
      <c r="B473">
        <v>18.919777</v>
      </c>
      <c r="C473">
        <v>3.6189469983113599E-2</v>
      </c>
      <c r="D473">
        <f t="shared" si="21"/>
        <v>495930.00875699957</v>
      </c>
      <c r="E473">
        <f t="shared" si="22"/>
        <v>2.016413571153726E-6</v>
      </c>
      <c r="F473" t="str">
        <f t="shared" si="23"/>
        <v>GSTM2</v>
      </c>
    </row>
    <row r="474" spans="1:6" x14ac:dyDescent="0.2">
      <c r="A474" t="s">
        <v>813</v>
      </c>
      <c r="B474">
        <v>-1.0396158</v>
      </c>
      <c r="C474">
        <v>3.67771170178674E-2</v>
      </c>
      <c r="D474">
        <f t="shared" si="21"/>
        <v>0.4864570034346426</v>
      </c>
      <c r="E474">
        <f t="shared" si="22"/>
        <v>2.0556801380995102</v>
      </c>
      <c r="F474" t="str">
        <f t="shared" si="23"/>
        <v>CDH9</v>
      </c>
    </row>
    <row r="475" spans="1:6" x14ac:dyDescent="0.2">
      <c r="A475" t="s">
        <v>2026</v>
      </c>
      <c r="B475">
        <v>1.1330396</v>
      </c>
      <c r="C475">
        <v>3.6811944550786402E-2</v>
      </c>
      <c r="D475">
        <f t="shared" si="21"/>
        <v>2.1932033767739716</v>
      </c>
      <c r="E475">
        <f t="shared" si="22"/>
        <v>0.45595406727438142</v>
      </c>
      <c r="F475" t="str">
        <f t="shared" si="23"/>
        <v>GM20089</v>
      </c>
    </row>
    <row r="476" spans="1:6" x14ac:dyDescent="0.2">
      <c r="A476" t="s">
        <v>2027</v>
      </c>
      <c r="B476">
        <v>-1.6279994</v>
      </c>
      <c r="C476">
        <v>3.7319365833512301E-2</v>
      </c>
      <c r="D476">
        <f t="shared" si="21"/>
        <v>0.32353654817575311</v>
      </c>
      <c r="E476">
        <f t="shared" si="22"/>
        <v>3.0908409131470833</v>
      </c>
      <c r="F476" t="str">
        <f t="shared" si="23"/>
        <v>AC121792.1</v>
      </c>
    </row>
    <row r="477" spans="1:6" x14ac:dyDescent="0.2">
      <c r="A477" t="s">
        <v>694</v>
      </c>
      <c r="B477">
        <v>1.9002885</v>
      </c>
      <c r="C477">
        <v>3.7448259671065E-2</v>
      </c>
      <c r="D477">
        <f t="shared" si="21"/>
        <v>3.7328783662569833</v>
      </c>
      <c r="E477">
        <f t="shared" si="22"/>
        <v>0.26788978956277004</v>
      </c>
      <c r="F477" t="str">
        <f t="shared" si="23"/>
        <v>C1QL3</v>
      </c>
    </row>
    <row r="478" spans="1:6" x14ac:dyDescent="0.2">
      <c r="A478" t="s">
        <v>2028</v>
      </c>
      <c r="B478">
        <v>19.030532999999998</v>
      </c>
      <c r="C478">
        <v>3.8287716307993998E-2</v>
      </c>
      <c r="D478">
        <f t="shared" si="21"/>
        <v>535502.20874555665</v>
      </c>
      <c r="E478">
        <f t="shared" si="22"/>
        <v>1.8674059297394029E-6</v>
      </c>
      <c r="F478" t="str">
        <f t="shared" si="23"/>
        <v>GM29464</v>
      </c>
    </row>
    <row r="479" spans="1:6" x14ac:dyDescent="0.2">
      <c r="A479" t="s">
        <v>2029</v>
      </c>
      <c r="B479">
        <v>1.5671253000000001</v>
      </c>
      <c r="C479">
        <v>3.8442270222079397E-2</v>
      </c>
      <c r="D479">
        <f t="shared" si="21"/>
        <v>2.9631369372839775</v>
      </c>
      <c r="E479">
        <f t="shared" si="22"/>
        <v>0.33748018440099625</v>
      </c>
      <c r="F479" t="str">
        <f t="shared" si="23"/>
        <v>WFIKKN1</v>
      </c>
    </row>
    <row r="480" spans="1:6" x14ac:dyDescent="0.2">
      <c r="A480" t="s">
        <v>2030</v>
      </c>
      <c r="B480">
        <v>-1.0971754</v>
      </c>
      <c r="C480">
        <v>3.87510507389685E-2</v>
      </c>
      <c r="D480">
        <f t="shared" si="21"/>
        <v>0.46743076611607659</v>
      </c>
      <c r="E480">
        <f t="shared" si="22"/>
        <v>2.1393542584051284</v>
      </c>
      <c r="F480" t="str">
        <f t="shared" si="23"/>
        <v>C1QL1</v>
      </c>
    </row>
    <row r="481" spans="1:6" x14ac:dyDescent="0.2">
      <c r="A481" t="s">
        <v>2031</v>
      </c>
      <c r="B481">
        <v>-2.4038279999999999</v>
      </c>
      <c r="C481">
        <v>3.8757273930116402E-2</v>
      </c>
      <c r="D481">
        <f t="shared" si="21"/>
        <v>0.1889625180565504</v>
      </c>
      <c r="E481">
        <f t="shared" si="22"/>
        <v>5.2920547962889239</v>
      </c>
      <c r="F481" t="str">
        <f t="shared" si="23"/>
        <v>IL31RA</v>
      </c>
    </row>
    <row r="482" spans="1:6" x14ac:dyDescent="0.2">
      <c r="A482" t="s">
        <v>2032</v>
      </c>
      <c r="B482">
        <v>1.5162659999999999</v>
      </c>
      <c r="C482">
        <v>3.9515528482412902E-2</v>
      </c>
      <c r="D482">
        <f t="shared" si="21"/>
        <v>2.8604973344513525</v>
      </c>
      <c r="E482">
        <f t="shared" si="22"/>
        <v>0.3495895584156527</v>
      </c>
      <c r="F482" t="str">
        <f t="shared" si="23"/>
        <v>FZD4</v>
      </c>
    </row>
    <row r="483" spans="1:6" x14ac:dyDescent="0.2">
      <c r="A483" t="s">
        <v>2033</v>
      </c>
      <c r="B483">
        <v>2.3515754000000002</v>
      </c>
      <c r="C483">
        <v>3.9515528482412902E-2</v>
      </c>
      <c r="D483">
        <f t="shared" si="21"/>
        <v>5.1038127496266243</v>
      </c>
      <c r="E483">
        <f t="shared" si="22"/>
        <v>0.19593195304297875</v>
      </c>
      <c r="F483" t="str">
        <f t="shared" si="23"/>
        <v>ZC2HC1C</v>
      </c>
    </row>
    <row r="484" spans="1:6" x14ac:dyDescent="0.2">
      <c r="A484" t="s">
        <v>1554</v>
      </c>
      <c r="B484">
        <v>-1.0665503000000001</v>
      </c>
      <c r="C484">
        <v>4.0104765319750699E-2</v>
      </c>
      <c r="D484">
        <f t="shared" si="21"/>
        <v>0.4774593119010756</v>
      </c>
      <c r="E484">
        <f t="shared" si="22"/>
        <v>2.0944193045860819</v>
      </c>
      <c r="F484" t="str">
        <f t="shared" si="23"/>
        <v>ISM1</v>
      </c>
    </row>
    <row r="485" spans="1:6" x14ac:dyDescent="0.2">
      <c r="A485" t="s">
        <v>2034</v>
      </c>
      <c r="B485">
        <v>-1.7152731000000001</v>
      </c>
      <c r="C485">
        <v>4.1060408408998501E-2</v>
      </c>
      <c r="D485">
        <f t="shared" si="21"/>
        <v>0.30454491056870059</v>
      </c>
      <c r="E485">
        <f t="shared" si="22"/>
        <v>3.2835879546718467</v>
      </c>
      <c r="F485" t="str">
        <f t="shared" si="23"/>
        <v>GM26682</v>
      </c>
    </row>
    <row r="486" spans="1:6" x14ac:dyDescent="0.2">
      <c r="A486" t="s">
        <v>2035</v>
      </c>
      <c r="B486">
        <v>1.239306</v>
      </c>
      <c r="C486">
        <v>4.1422425574891598E-2</v>
      </c>
      <c r="D486">
        <f t="shared" si="21"/>
        <v>2.3608493768949006</v>
      </c>
      <c r="E486">
        <f t="shared" si="22"/>
        <v>0.42357636611076255</v>
      </c>
      <c r="F486" t="str">
        <f t="shared" si="23"/>
        <v>PHYHIP</v>
      </c>
    </row>
    <row r="487" spans="1:6" x14ac:dyDescent="0.2">
      <c r="A487" t="s">
        <v>2036</v>
      </c>
      <c r="B487">
        <v>-1.6384683</v>
      </c>
      <c r="C487">
        <v>4.1462301872885202E-2</v>
      </c>
      <c r="D487">
        <f t="shared" si="21"/>
        <v>0.32119730653334533</v>
      </c>
      <c r="E487">
        <f t="shared" si="22"/>
        <v>3.1133511385662391</v>
      </c>
      <c r="F487" t="str">
        <f t="shared" si="23"/>
        <v>KRT15</v>
      </c>
    </row>
    <row r="488" spans="1:6" x14ac:dyDescent="0.2">
      <c r="A488" t="s">
        <v>1256</v>
      </c>
      <c r="B488">
        <v>2.6637689999999998</v>
      </c>
      <c r="C488">
        <v>4.2322972809103701E-2</v>
      </c>
      <c r="D488">
        <f t="shared" si="21"/>
        <v>6.3368637665573617</v>
      </c>
      <c r="E488">
        <f t="shared" si="22"/>
        <v>0.15780676953755496</v>
      </c>
      <c r="F488" t="str">
        <f t="shared" si="23"/>
        <v>ARHGAP36</v>
      </c>
    </row>
    <row r="489" spans="1:6" x14ac:dyDescent="0.2">
      <c r="A489" t="s">
        <v>2037</v>
      </c>
      <c r="B489">
        <v>-1.4531238</v>
      </c>
      <c r="C489">
        <v>4.2663578329072797E-2</v>
      </c>
      <c r="D489">
        <f t="shared" si="21"/>
        <v>0.36522975233460314</v>
      </c>
      <c r="E489">
        <f t="shared" si="22"/>
        <v>2.7380025685417211</v>
      </c>
      <c r="F489" t="str">
        <f t="shared" si="23"/>
        <v>MECOM</v>
      </c>
    </row>
    <row r="490" spans="1:6" x14ac:dyDescent="0.2">
      <c r="A490" t="s">
        <v>2038</v>
      </c>
      <c r="B490">
        <v>1.0819205999999999</v>
      </c>
      <c r="C490">
        <v>4.2766200749773602E-2</v>
      </c>
      <c r="D490">
        <f t="shared" si="21"/>
        <v>2.1168522837030341</v>
      </c>
      <c r="E490">
        <f t="shared" si="22"/>
        <v>0.47239951870930191</v>
      </c>
      <c r="F490" t="str">
        <f t="shared" si="23"/>
        <v>CERCAM</v>
      </c>
    </row>
    <row r="491" spans="1:6" x14ac:dyDescent="0.2">
      <c r="A491" t="s">
        <v>2039</v>
      </c>
      <c r="B491">
        <v>19.050398000000001</v>
      </c>
      <c r="C491">
        <v>4.3189035710683797E-2</v>
      </c>
      <c r="D491">
        <f t="shared" si="21"/>
        <v>542926.73433073447</v>
      </c>
      <c r="E491">
        <f t="shared" si="22"/>
        <v>1.8418691450747946E-6</v>
      </c>
      <c r="F491" t="str">
        <f t="shared" si="23"/>
        <v>HSPB1</v>
      </c>
    </row>
    <row r="492" spans="1:6" x14ac:dyDescent="0.2">
      <c r="A492" t="s">
        <v>2040</v>
      </c>
      <c r="B492">
        <v>1.4644268</v>
      </c>
      <c r="C492">
        <v>4.33441188948736E-2</v>
      </c>
      <c r="D492">
        <f t="shared" si="21"/>
        <v>2.7595380914599215</v>
      </c>
      <c r="E492">
        <f t="shared" si="22"/>
        <v>0.36237948774642731</v>
      </c>
      <c r="F492" t="str">
        <f t="shared" si="23"/>
        <v>DNAH11</v>
      </c>
    </row>
    <row r="493" spans="1:6" x14ac:dyDescent="0.2">
      <c r="A493" t="s">
        <v>2041</v>
      </c>
      <c r="B493">
        <v>-1.0875496</v>
      </c>
      <c r="C493">
        <v>4.3485458219553103E-2</v>
      </c>
      <c r="D493">
        <f t="shared" si="21"/>
        <v>0.47055993657668327</v>
      </c>
      <c r="E493">
        <f t="shared" si="22"/>
        <v>2.1251277940807829</v>
      </c>
      <c r="F493" t="str">
        <f t="shared" si="23"/>
        <v>ZDHHC19</v>
      </c>
    </row>
    <row r="494" spans="1:6" x14ac:dyDescent="0.2">
      <c r="A494" t="s">
        <v>2042</v>
      </c>
      <c r="B494">
        <v>-2.0974398000000001</v>
      </c>
      <c r="C494">
        <v>4.3509249009323403E-2</v>
      </c>
      <c r="D494">
        <f t="shared" si="21"/>
        <v>0.23367255440512932</v>
      </c>
      <c r="E494">
        <f t="shared" si="22"/>
        <v>4.2794927395121123</v>
      </c>
      <c r="F494" t="str">
        <f t="shared" si="23"/>
        <v>RGS11</v>
      </c>
    </row>
    <row r="495" spans="1:6" x14ac:dyDescent="0.2">
      <c r="A495" t="s">
        <v>1710</v>
      </c>
      <c r="B495">
        <v>2.0059483</v>
      </c>
      <c r="C495">
        <v>4.3626030378639997E-2</v>
      </c>
      <c r="D495">
        <f t="shared" si="21"/>
        <v>4.0165262353105504</v>
      </c>
      <c r="E495">
        <f t="shared" si="22"/>
        <v>0.24897136017902341</v>
      </c>
      <c r="F495" t="str">
        <f t="shared" si="23"/>
        <v>4930483P17RIK</v>
      </c>
    </row>
    <row r="496" spans="1:6" x14ac:dyDescent="0.2">
      <c r="A496" t="s">
        <v>2043</v>
      </c>
      <c r="B496">
        <v>18.800153999999999</v>
      </c>
      <c r="C496">
        <v>4.3845957186340101E-2</v>
      </c>
      <c r="D496">
        <f t="shared" si="21"/>
        <v>456467.93664624437</v>
      </c>
      <c r="E496">
        <f t="shared" si="22"/>
        <v>2.1907343752272893E-6</v>
      </c>
      <c r="F496" t="str">
        <f t="shared" si="23"/>
        <v>GM42722</v>
      </c>
    </row>
    <row r="497" spans="1:6" x14ac:dyDescent="0.2">
      <c r="A497" t="s">
        <v>2044</v>
      </c>
      <c r="B497">
        <v>-2.5152519999999998</v>
      </c>
      <c r="C497">
        <v>4.38747979438718E-2</v>
      </c>
      <c r="D497">
        <f t="shared" si="21"/>
        <v>0.17491767711974393</v>
      </c>
      <c r="E497">
        <f t="shared" si="22"/>
        <v>5.7169750734537077</v>
      </c>
      <c r="F497" t="str">
        <f t="shared" si="23"/>
        <v>RASL2-9</v>
      </c>
    </row>
    <row r="498" spans="1:6" x14ac:dyDescent="0.2">
      <c r="A498" t="s">
        <v>2045</v>
      </c>
      <c r="B498">
        <v>-3.6564043000000002</v>
      </c>
      <c r="C498">
        <v>4.3928780320658403E-2</v>
      </c>
      <c r="D498">
        <f t="shared" si="21"/>
        <v>7.9307202258604909E-2</v>
      </c>
      <c r="E498">
        <f t="shared" si="22"/>
        <v>12.609195275092421</v>
      </c>
      <c r="F498" t="str">
        <f t="shared" si="23"/>
        <v>NLRP5</v>
      </c>
    </row>
    <row r="499" spans="1:6" x14ac:dyDescent="0.2">
      <c r="A499" t="s">
        <v>2046</v>
      </c>
      <c r="B499">
        <v>-1.1141629</v>
      </c>
      <c r="C499">
        <v>4.4526457497469703E-2</v>
      </c>
      <c r="D499">
        <f t="shared" si="21"/>
        <v>0.46195912177595833</v>
      </c>
      <c r="E499">
        <f t="shared" si="22"/>
        <v>2.1646936987748919</v>
      </c>
      <c r="F499" t="str">
        <f t="shared" si="23"/>
        <v>ENTPD3</v>
      </c>
    </row>
    <row r="500" spans="1:6" x14ac:dyDescent="0.2">
      <c r="A500" t="s">
        <v>2047</v>
      </c>
      <c r="B500">
        <v>19.004099</v>
      </c>
      <c r="C500">
        <v>4.4885147710161603E-2</v>
      </c>
      <c r="D500">
        <f t="shared" si="21"/>
        <v>525779.73061885429</v>
      </c>
      <c r="E500">
        <f t="shared" si="22"/>
        <v>1.901937145471504E-6</v>
      </c>
      <c r="F500" t="str">
        <f t="shared" si="23"/>
        <v>TNNC2</v>
      </c>
    </row>
    <row r="501" spans="1:6" x14ac:dyDescent="0.2">
      <c r="A501" t="s">
        <v>2048</v>
      </c>
      <c r="B501">
        <v>2.7385050999999998</v>
      </c>
      <c r="C501">
        <v>4.5006003114467598E-2</v>
      </c>
      <c r="D501">
        <f t="shared" si="21"/>
        <v>6.6737844912422286</v>
      </c>
      <c r="E501">
        <f t="shared" si="22"/>
        <v>0.14984001975374911</v>
      </c>
      <c r="F501" t="str">
        <f t="shared" si="23"/>
        <v>GM13063</v>
      </c>
    </row>
    <row r="502" spans="1:6" x14ac:dyDescent="0.2">
      <c r="A502" t="s">
        <v>2049</v>
      </c>
      <c r="B502">
        <v>19.145271000000001</v>
      </c>
      <c r="C502">
        <v>4.5511343229384001E-2</v>
      </c>
      <c r="D502">
        <f t="shared" si="21"/>
        <v>579830.21952076326</v>
      </c>
      <c r="E502">
        <f t="shared" si="22"/>
        <v>1.7246427770296487E-6</v>
      </c>
      <c r="F502" t="str">
        <f t="shared" si="23"/>
        <v>FRZB</v>
      </c>
    </row>
    <row r="503" spans="1:6" x14ac:dyDescent="0.2">
      <c r="A503" t="s">
        <v>2050</v>
      </c>
      <c r="B503">
        <v>1.1823212000000001</v>
      </c>
      <c r="C503">
        <v>4.6294949515351902E-2</v>
      </c>
      <c r="D503">
        <f t="shared" si="21"/>
        <v>2.2694161738932856</v>
      </c>
      <c r="E503">
        <f t="shared" si="22"/>
        <v>0.44064196400101219</v>
      </c>
      <c r="F503" t="str">
        <f t="shared" si="23"/>
        <v>HTR1A</v>
      </c>
    </row>
    <row r="504" spans="1:6" x14ac:dyDescent="0.2">
      <c r="A504" t="s">
        <v>2051</v>
      </c>
      <c r="B504">
        <v>2.0227431999999999</v>
      </c>
      <c r="C504">
        <v>4.6585843996161801E-2</v>
      </c>
      <c r="D504">
        <f t="shared" si="21"/>
        <v>4.0635571936191823</v>
      </c>
      <c r="E504">
        <f t="shared" si="22"/>
        <v>0.24608980564374833</v>
      </c>
      <c r="F504" t="str">
        <f t="shared" si="23"/>
        <v>GM12705</v>
      </c>
    </row>
    <row r="505" spans="1:6" x14ac:dyDescent="0.2">
      <c r="A505" t="s">
        <v>2052</v>
      </c>
      <c r="B505">
        <v>2.7739234000000002</v>
      </c>
      <c r="C505">
        <v>4.6733228693167601E-2</v>
      </c>
      <c r="D505">
        <f t="shared" si="21"/>
        <v>6.8396542615454603</v>
      </c>
      <c r="E505">
        <f t="shared" si="22"/>
        <v>0.14620622063052119</v>
      </c>
      <c r="F505" t="str">
        <f t="shared" si="23"/>
        <v>ACSS3</v>
      </c>
    </row>
    <row r="506" spans="1:6" x14ac:dyDescent="0.2">
      <c r="A506" t="s">
        <v>2053</v>
      </c>
      <c r="B506">
        <v>-1.1479172</v>
      </c>
      <c r="C506">
        <v>4.6923134373309298E-2</v>
      </c>
      <c r="D506">
        <f t="shared" si="21"/>
        <v>0.45127626289997441</v>
      </c>
      <c r="E506">
        <f t="shared" si="22"/>
        <v>2.2159375136946888</v>
      </c>
      <c r="F506" t="str">
        <f t="shared" si="23"/>
        <v>GM30731</v>
      </c>
    </row>
    <row r="507" spans="1:6" x14ac:dyDescent="0.2">
      <c r="A507" t="s">
        <v>2054</v>
      </c>
      <c r="B507">
        <v>-1.4587085</v>
      </c>
      <c r="C507">
        <v>4.72266655374615E-2</v>
      </c>
      <c r="D507">
        <f t="shared" si="21"/>
        <v>0.36381867392007955</v>
      </c>
      <c r="E507">
        <f t="shared" si="22"/>
        <v>2.7486219693595801</v>
      </c>
      <c r="F507" t="str">
        <f t="shared" si="23"/>
        <v>GM48242</v>
      </c>
    </row>
    <row r="508" spans="1:6" x14ac:dyDescent="0.2">
      <c r="A508" t="s">
        <v>1336</v>
      </c>
      <c r="B508">
        <v>1.0161648999999999</v>
      </c>
      <c r="C508">
        <v>4.7408023410267702E-2</v>
      </c>
      <c r="D508">
        <f t="shared" si="21"/>
        <v>2.0225353242184547</v>
      </c>
      <c r="E508">
        <f t="shared" si="22"/>
        <v>0.49442894174736779</v>
      </c>
      <c r="F508" t="str">
        <f t="shared" si="23"/>
        <v>DPPA5A</v>
      </c>
    </row>
    <row r="509" spans="1:6" x14ac:dyDescent="0.2">
      <c r="A509" t="s">
        <v>2055</v>
      </c>
      <c r="B509">
        <v>1.6132728000000001</v>
      </c>
      <c r="C509">
        <v>4.7469830302899897E-2</v>
      </c>
      <c r="D509">
        <f t="shared" si="21"/>
        <v>3.0594510143509086</v>
      </c>
      <c r="E509">
        <f t="shared" si="22"/>
        <v>0.32685602590442503</v>
      </c>
      <c r="F509" t="str">
        <f t="shared" si="23"/>
        <v>D030046N08RIK</v>
      </c>
    </row>
    <row r="510" spans="1:6" x14ac:dyDescent="0.2">
      <c r="A510" t="s">
        <v>2056</v>
      </c>
      <c r="B510">
        <v>1.4833449000000001</v>
      </c>
      <c r="C510">
        <v>4.76902290627099E-2</v>
      </c>
      <c r="D510">
        <f t="shared" si="21"/>
        <v>2.7959622846228775</v>
      </c>
      <c r="E510">
        <f t="shared" si="22"/>
        <v>0.35765861560428064</v>
      </c>
      <c r="F510" t="str">
        <f t="shared" si="23"/>
        <v>GM31152</v>
      </c>
    </row>
    <row r="511" spans="1:6" x14ac:dyDescent="0.2">
      <c r="A511" t="s">
        <v>2057</v>
      </c>
      <c r="B511">
        <v>-1.6400551999999999</v>
      </c>
      <c r="C511">
        <v>4.8764638681127501E-2</v>
      </c>
      <c r="D511">
        <f t="shared" si="21"/>
        <v>0.32084419810359904</v>
      </c>
      <c r="E511">
        <f t="shared" si="22"/>
        <v>3.1167775696448929</v>
      </c>
      <c r="F511" t="str">
        <f t="shared" si="23"/>
        <v>VASN</v>
      </c>
    </row>
    <row r="512" spans="1:6" x14ac:dyDescent="0.2">
      <c r="A512" t="s">
        <v>2058</v>
      </c>
      <c r="B512">
        <v>1.7931864</v>
      </c>
      <c r="C512">
        <v>4.8886539332724299E-2</v>
      </c>
      <c r="D512">
        <f t="shared" si="21"/>
        <v>3.4657951865423668</v>
      </c>
      <c r="E512">
        <f t="shared" si="22"/>
        <v>0.28853407260849856</v>
      </c>
      <c r="F512" t="str">
        <f t="shared" si="23"/>
        <v>GM29113</v>
      </c>
    </row>
    <row r="513" spans="1:6" x14ac:dyDescent="0.2">
      <c r="A513" t="s">
        <v>2059</v>
      </c>
      <c r="B513">
        <v>-1.1205696000000001</v>
      </c>
      <c r="C513">
        <v>4.91687189517971E-2</v>
      </c>
      <c r="D513">
        <f t="shared" si="21"/>
        <v>0.45991220847201597</v>
      </c>
      <c r="E513">
        <f t="shared" si="22"/>
        <v>2.1743280164758803</v>
      </c>
      <c r="F513" t="str">
        <f t="shared" si="23"/>
        <v>HC</v>
      </c>
    </row>
    <row r="514" spans="1:6" x14ac:dyDescent="0.2">
      <c r="A514" t="s">
        <v>2060</v>
      </c>
      <c r="B514">
        <v>-1.2278522000000001</v>
      </c>
      <c r="C514">
        <v>4.9193254546370302E-2</v>
      </c>
      <c r="D514">
        <f t="shared" si="21"/>
        <v>0.42695259503312527</v>
      </c>
      <c r="E514">
        <f t="shared" ref="E514:E515" si="24">1/D514</f>
        <v>2.3421804004316091</v>
      </c>
      <c r="F514" t="str">
        <f t="shared" si="23"/>
        <v>FNDC1</v>
      </c>
    </row>
    <row r="515" spans="1:6" x14ac:dyDescent="0.2">
      <c r="A515" t="s">
        <v>2061</v>
      </c>
      <c r="B515">
        <v>1.0515218</v>
      </c>
      <c r="C515">
        <v>4.9864920646752998E-2</v>
      </c>
      <c r="D515">
        <f t="shared" si="21"/>
        <v>2.0727150598505899</v>
      </c>
      <c r="E515">
        <f t="shared" si="24"/>
        <v>0.48245898308476814</v>
      </c>
      <c r="F515" t="str">
        <f t="shared" si="23"/>
        <v>RHBDL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GE</vt:lpstr>
      <vt:lpstr>CGE</vt:lpstr>
      <vt:lpstr>L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nam Cho</dc:creator>
  <dc:description/>
  <cp:lastModifiedBy>Cho, Ginam</cp:lastModifiedBy>
  <cp:revision>1</cp:revision>
  <dcterms:created xsi:type="dcterms:W3CDTF">2024-06-05T06:34:12Z</dcterms:created>
  <dcterms:modified xsi:type="dcterms:W3CDTF">2024-06-06T02:12:43Z</dcterms:modified>
  <dc:language>en-US</dc:language>
</cp:coreProperties>
</file>